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秀子\Desktop\投稿\Plos one\Supporting Information\"/>
    </mc:Choice>
  </mc:AlternateContent>
  <xr:revisionPtr revIDLastSave="0" documentId="8_{01F4866F-5445-4AAC-8532-72CB60D0321D}" xr6:coauthVersionLast="47" xr6:coauthVersionMax="47" xr10:uidLastSave="{00000000-0000-0000-0000-000000000000}"/>
  <bookViews>
    <workbookView xWindow="-110" yWindow="-110" windowWidth="22620" windowHeight="13500" firstSheet="5" activeTab="7" xr2:uid="{ADF1B634-D39B-42AB-A06D-93DEF64B2E84}"/>
  </bookViews>
  <sheets>
    <sheet name="Supplementary data sheet1" sheetId="5" r:id="rId1"/>
    <sheet name="Supplementary data sheet2" sheetId="9" r:id="rId2"/>
    <sheet name="Supplementary datasheet3" sheetId="6" r:id="rId3"/>
    <sheet name="Supplementary data sheet4" sheetId="7" r:id="rId4"/>
    <sheet name="Supplementary data sheet5" sheetId="10" r:id="rId5"/>
    <sheet name="Supplementary data sheet6" sheetId="11" r:id="rId6"/>
    <sheet name="Supplementary data sheet7" sheetId="12" r:id="rId7"/>
    <sheet name="Supplementary data sheet8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3" l="1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3" i="13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K181" i="12"/>
  <c r="K182" i="12"/>
  <c r="K183" i="12"/>
  <c r="K184" i="12"/>
  <c r="K185" i="12"/>
  <c r="K186" i="12"/>
  <c r="K187" i="12"/>
  <c r="K188" i="12"/>
  <c r="K189" i="12"/>
  <c r="K190" i="12"/>
  <c r="K191" i="12"/>
  <c r="K192" i="12"/>
  <c r="K193" i="12"/>
  <c r="K194" i="12"/>
  <c r="K195" i="12"/>
  <c r="K196" i="12"/>
  <c r="K197" i="12"/>
  <c r="K198" i="12"/>
  <c r="K199" i="12"/>
  <c r="K200" i="12"/>
  <c r="K201" i="12"/>
  <c r="K202" i="12"/>
  <c r="K203" i="12"/>
  <c r="K204" i="12"/>
  <c r="K205" i="12"/>
  <c r="K206" i="12"/>
  <c r="K207" i="12"/>
  <c r="K208" i="12"/>
  <c r="K209" i="12"/>
  <c r="K210" i="12"/>
  <c r="K211" i="12"/>
  <c r="K212" i="12"/>
  <c r="K213" i="12"/>
  <c r="K214" i="12"/>
  <c r="K215" i="12"/>
  <c r="K216" i="12"/>
  <c r="K217" i="12"/>
  <c r="K218" i="12"/>
  <c r="K219" i="12"/>
  <c r="K220" i="12"/>
  <c r="K221" i="12"/>
  <c r="K222" i="12"/>
  <c r="K223" i="12"/>
  <c r="K224" i="12"/>
  <c r="K225" i="12"/>
  <c r="K226" i="12"/>
  <c r="K227" i="12"/>
  <c r="K228" i="12"/>
  <c r="K229" i="12"/>
  <c r="K230" i="12"/>
  <c r="K231" i="12"/>
  <c r="K232" i="12"/>
  <c r="K233" i="12"/>
  <c r="K234" i="12"/>
  <c r="K235" i="12"/>
  <c r="K236" i="12"/>
  <c r="K237" i="12"/>
  <c r="K238" i="12"/>
  <c r="K239" i="12"/>
  <c r="K240" i="12"/>
  <c r="K241" i="12"/>
  <c r="K242" i="12"/>
  <c r="K243" i="12"/>
  <c r="K244" i="12"/>
  <c r="K245" i="12"/>
  <c r="K246" i="12"/>
  <c r="K247" i="12"/>
  <c r="K248" i="12"/>
  <c r="K249" i="12"/>
  <c r="K250" i="12"/>
  <c r="K251" i="12"/>
  <c r="K252" i="12"/>
  <c r="K253" i="12"/>
  <c r="K254" i="12"/>
  <c r="K255" i="12"/>
  <c r="K256" i="12"/>
  <c r="K257" i="12"/>
  <c r="K258" i="12"/>
  <c r="K259" i="12"/>
  <c r="K260" i="12"/>
  <c r="K261" i="12"/>
  <c r="K262" i="12"/>
  <c r="K263" i="12"/>
  <c r="K264" i="12"/>
  <c r="K265" i="12"/>
  <c r="K266" i="12"/>
  <c r="K267" i="12"/>
  <c r="K268" i="12"/>
  <c r="K269" i="12"/>
  <c r="K3" i="12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3" i="11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7" i="10"/>
  <c r="K198" i="10"/>
  <c r="K199" i="10"/>
  <c r="K200" i="10"/>
  <c r="K201" i="10"/>
  <c r="K202" i="10"/>
  <c r="K203" i="10"/>
  <c r="K204" i="10"/>
  <c r="K205" i="10"/>
  <c r="K206" i="10"/>
  <c r="K207" i="10"/>
  <c r="K208" i="10"/>
  <c r="K209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2" i="10"/>
  <c r="K223" i="10"/>
  <c r="K224" i="10"/>
  <c r="K225" i="10"/>
  <c r="K226" i="10"/>
  <c r="K227" i="10"/>
  <c r="K228" i="10"/>
  <c r="K229" i="10"/>
  <c r="K230" i="10"/>
  <c r="K231" i="10"/>
  <c r="K232" i="10"/>
  <c r="K233" i="10"/>
  <c r="K234" i="10"/>
  <c r="K235" i="10"/>
  <c r="K236" i="10"/>
  <c r="K237" i="10"/>
  <c r="K238" i="10"/>
  <c r="K239" i="10"/>
  <c r="K240" i="10"/>
  <c r="K241" i="10"/>
  <c r="K242" i="10"/>
  <c r="K243" i="10"/>
  <c r="K244" i="10"/>
  <c r="K245" i="10"/>
  <c r="K246" i="10"/>
  <c r="K247" i="10"/>
  <c r="K248" i="10"/>
  <c r="K249" i="10"/>
  <c r="K250" i="10"/>
  <c r="K251" i="10"/>
  <c r="K252" i="10"/>
  <c r="K3" i="10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3" i="7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3" i="6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K140" i="9"/>
  <c r="K141" i="9"/>
  <c r="K142" i="9"/>
  <c r="K143" i="9"/>
  <c r="K144" i="9"/>
  <c r="K3" i="9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3" i="5"/>
</calcChain>
</file>

<file path=xl/sharedStrings.xml><?xml version="1.0" encoding="utf-8"?>
<sst xmlns="http://schemas.openxmlformats.org/spreadsheetml/2006/main" count="4009" uniqueCount="919">
  <si>
    <t>SNP</t>
  </si>
  <si>
    <t>Effect_allele</t>
  </si>
  <si>
    <t>Other_allele</t>
  </si>
  <si>
    <t>Beta</t>
  </si>
  <si>
    <t>EAF</t>
  </si>
  <si>
    <t>Chr</t>
  </si>
  <si>
    <t>Pos</t>
  </si>
  <si>
    <t>S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t>F statistic</t>
  </si>
  <si>
    <t>C</t>
  </si>
  <si>
    <t>T</t>
  </si>
  <si>
    <t>G</t>
  </si>
  <si>
    <t>A</t>
  </si>
  <si>
    <t>rs114165349</t>
  </si>
  <si>
    <t>rs2519093</t>
  </si>
  <si>
    <t>rs11591147</t>
  </si>
  <si>
    <t>rs2642438</t>
  </si>
  <si>
    <t>rs10017024</t>
  </si>
  <si>
    <t>rs10045097</t>
  </si>
  <si>
    <t>rs10070734</t>
  </si>
  <si>
    <t>rs10101205</t>
  </si>
  <si>
    <t>rs10165001</t>
  </si>
  <si>
    <t>rs10223908</t>
  </si>
  <si>
    <t>rs1022669</t>
  </si>
  <si>
    <t>rs1026337</t>
  </si>
  <si>
    <t>rs1047891</t>
  </si>
  <si>
    <t>rs10518055</t>
  </si>
  <si>
    <t>rs10771085</t>
  </si>
  <si>
    <t>rs10804763</t>
  </si>
  <si>
    <t>rs10876448</t>
  </si>
  <si>
    <t>rs10888010</t>
  </si>
  <si>
    <t>rs11060406</t>
  </si>
  <si>
    <t>rs11150592</t>
  </si>
  <si>
    <t>rs111757536</t>
  </si>
  <si>
    <t>rs11209943</t>
  </si>
  <si>
    <t>rs11227307</t>
  </si>
  <si>
    <t>rs11253202</t>
  </si>
  <si>
    <t>rs112989220</t>
  </si>
  <si>
    <t>rs114165281</t>
  </si>
  <si>
    <t>rs114188086</t>
  </si>
  <si>
    <t>rs114952461</t>
  </si>
  <si>
    <t>rs1149555</t>
  </si>
  <si>
    <t>rs11582620</t>
  </si>
  <si>
    <t>rs11600578</t>
  </si>
  <si>
    <t>rs11602347</t>
  </si>
  <si>
    <t>rs117562170</t>
  </si>
  <si>
    <t>rs117939970</t>
  </si>
  <si>
    <t>rs118032309</t>
  </si>
  <si>
    <t>rs11830764</t>
  </si>
  <si>
    <t>rs11885466</t>
  </si>
  <si>
    <t>rs11928368</t>
  </si>
  <si>
    <t>rs12035012</t>
  </si>
  <si>
    <t>rs12423650</t>
  </si>
  <si>
    <t>rs12503220</t>
  </si>
  <si>
    <t>rs12546526</t>
  </si>
  <si>
    <t>rs12554549</t>
  </si>
  <si>
    <t>rs12797447</t>
  </si>
  <si>
    <t>rs12800076</t>
  </si>
  <si>
    <t>rs12913937</t>
  </si>
  <si>
    <t>rs12997900</t>
  </si>
  <si>
    <t>rs13187496</t>
  </si>
  <si>
    <t>rs13197862</t>
  </si>
  <si>
    <t>rs139047585</t>
  </si>
  <si>
    <t>rs143375244</t>
  </si>
  <si>
    <t>rs143610797</t>
  </si>
  <si>
    <t>rs144366778</t>
  </si>
  <si>
    <t>rs144628971</t>
  </si>
  <si>
    <t>rs146735006</t>
  </si>
  <si>
    <t>rs148747986</t>
  </si>
  <si>
    <t>rs151302903</t>
  </si>
  <si>
    <t>rs16830473</t>
  </si>
  <si>
    <t>rs1694929</t>
  </si>
  <si>
    <t>rs16961568</t>
  </si>
  <si>
    <t>rs16980051</t>
  </si>
  <si>
    <t>rs1800440</t>
  </si>
  <si>
    <t>rs190343325</t>
  </si>
  <si>
    <t>rs1909585</t>
  </si>
  <si>
    <t>rs1943681</t>
  </si>
  <si>
    <t>rs1957065</t>
  </si>
  <si>
    <t>rs2023910</t>
  </si>
  <si>
    <t>rs2068190</t>
  </si>
  <si>
    <t>rs2071408</t>
  </si>
  <si>
    <t>rs2229742</t>
  </si>
  <si>
    <t>rs2246281</t>
  </si>
  <si>
    <t>rs2295659</t>
  </si>
  <si>
    <t>rs2304634</t>
  </si>
  <si>
    <t>rs2306390</t>
  </si>
  <si>
    <t>rs2607838</t>
  </si>
  <si>
    <t>rs2618487</t>
  </si>
  <si>
    <t>rs2843128</t>
  </si>
  <si>
    <t>rs2999559</t>
  </si>
  <si>
    <t>rs336605</t>
  </si>
  <si>
    <t>rs34560261</t>
  </si>
  <si>
    <t>rs34871842</t>
  </si>
  <si>
    <t>rs3745535</t>
  </si>
  <si>
    <t>rs3814995</t>
  </si>
  <si>
    <t>rs41266415</t>
  </si>
  <si>
    <t>rs4364259</t>
  </si>
  <si>
    <t>rs4466239</t>
  </si>
  <si>
    <t>rs4479935</t>
  </si>
  <si>
    <t>rs4553272</t>
  </si>
  <si>
    <t>rs4663871</t>
  </si>
  <si>
    <t>rs4971020</t>
  </si>
  <si>
    <t>rs512083</t>
  </si>
  <si>
    <t>rs537089</t>
  </si>
  <si>
    <t>rs56059718</t>
  </si>
  <si>
    <t>rs56158152</t>
  </si>
  <si>
    <t>rs6018088</t>
  </si>
  <si>
    <t>rs61826000</t>
  </si>
  <si>
    <t>rs62299542</t>
  </si>
  <si>
    <t>rs62568181</t>
  </si>
  <si>
    <t>rs6657811</t>
  </si>
  <si>
    <t>rs673335</t>
  </si>
  <si>
    <t>rs6750649</t>
  </si>
  <si>
    <t>rs6970645</t>
  </si>
  <si>
    <t>rs7027254</t>
  </si>
  <si>
    <t>rs71637008</t>
  </si>
  <si>
    <t>rs7189954</t>
  </si>
  <si>
    <t>rs7258060</t>
  </si>
  <si>
    <t>rs72651860</t>
  </si>
  <si>
    <t>rs72680100</t>
  </si>
  <si>
    <t>rs7330</t>
  </si>
  <si>
    <t>rs73576717</t>
  </si>
  <si>
    <t>rs7419651</t>
  </si>
  <si>
    <t>rs74342059</t>
  </si>
  <si>
    <t>rs7511513</t>
  </si>
  <si>
    <t>rs75865451</t>
  </si>
  <si>
    <t>rs76183418</t>
  </si>
  <si>
    <t>rs7640441</t>
  </si>
  <si>
    <t>rs7651161</t>
  </si>
  <si>
    <t>rs77194050</t>
  </si>
  <si>
    <t>rs77257135</t>
  </si>
  <si>
    <t>rs77885114</t>
  </si>
  <si>
    <t>rs7794142</t>
  </si>
  <si>
    <t>rs78117488</t>
  </si>
  <si>
    <t>rs7900214</t>
  </si>
  <si>
    <t>rs7924820</t>
  </si>
  <si>
    <t>rs79687284</t>
  </si>
  <si>
    <t>rs7981402</t>
  </si>
  <si>
    <t>rs800531</t>
  </si>
  <si>
    <t>rs80204526</t>
  </si>
  <si>
    <t>rs897438</t>
  </si>
  <si>
    <t>rs942380</t>
  </si>
  <si>
    <t>rs951914</t>
  </si>
  <si>
    <t>rs9536961</t>
  </si>
  <si>
    <t>rs982890</t>
  </si>
  <si>
    <t>rs9861009</t>
  </si>
  <si>
    <t>rs9889884</t>
  </si>
  <si>
    <t>rs9928757</t>
  </si>
  <si>
    <t>rs9998874</t>
  </si>
  <si>
    <t>rs11635491</t>
  </si>
  <si>
    <t>rs11714324</t>
  </si>
  <si>
    <t>rs12798050</t>
  </si>
  <si>
    <t>rs13065677</t>
  </si>
  <si>
    <t>rs133075</t>
  </si>
  <si>
    <t>rs141970801</t>
  </si>
  <si>
    <t>rs145662623</t>
  </si>
  <si>
    <t>rs16998964</t>
  </si>
  <si>
    <t>rs17185287</t>
  </si>
  <si>
    <t>rs17309874</t>
  </si>
  <si>
    <t>rs2207132</t>
  </si>
  <si>
    <t>rs2282619</t>
  </si>
  <si>
    <t>rs3761077</t>
  </si>
  <si>
    <t>rs3817588</t>
  </si>
  <si>
    <t>rs41290120</t>
  </si>
  <si>
    <t>rs4631704</t>
  </si>
  <si>
    <t>rs484195</t>
  </si>
  <si>
    <t>rs513533</t>
  </si>
  <si>
    <t>rs60500353</t>
  </si>
  <si>
    <t>rs60954647</t>
  </si>
  <si>
    <t>rs62215568</t>
  </si>
  <si>
    <t>rs62493791</t>
  </si>
  <si>
    <t>rs68033110</t>
  </si>
  <si>
    <t>rs6985620</t>
  </si>
  <si>
    <t>rs7297538</t>
  </si>
  <si>
    <t>rs76935526</t>
  </si>
  <si>
    <t>rs7862695</t>
  </si>
  <si>
    <t>rs80067728</t>
  </si>
  <si>
    <t>rs9926530</t>
  </si>
  <si>
    <t>rs9989419</t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SNPs used to analyze the causal relationship between serum 25 (OH) D levels and TG levels</t>
    <phoneticPr fontId="2" type="noConversion"/>
  </si>
  <si>
    <t>SNPs used to analyze the causal relationship between serum 25 (OH) D levels and TC levels</t>
    <phoneticPr fontId="2" type="noConversion"/>
  </si>
  <si>
    <t>SNPs used to analyze the causal relationship between serum 25 (OH) D levels and HDL-C levels</t>
    <phoneticPr fontId="2" type="noConversion"/>
  </si>
  <si>
    <t>SNPs used to analyze the causal relationship between serum 25 (OH) D levels and LDL-C levels</t>
    <phoneticPr fontId="2" type="noConversion"/>
  </si>
  <si>
    <r>
  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</t>
    </r>
    <r>
      <rPr>
        <sz val="11"/>
        <color theme="1"/>
        <rFont val="微软雅黑"/>
        <family val="1"/>
        <charset val="134"/>
      </rPr>
      <t>25(OH)D</t>
    </r>
    <r>
      <rPr>
        <sz val="11"/>
        <color theme="1"/>
        <rFont val="Times New Roman"/>
        <family val="1"/>
      </rPr>
      <t xml:space="preserve"> association and SE is the standard error of the estimated effect.</t>
    </r>
    <phoneticPr fontId="2" type="noConversion"/>
  </si>
  <si>
    <t xml:space="preserve">     F statistics were calculated using the following formula: R2(N-2)/(1-R2), where R2 is the proportion of variance in 25(OH)D explained </t>
    <phoneticPr fontId="2" type="noConversion"/>
  </si>
  <si>
    <t>SNPs used to analyze the causal relationship between serum  TG levels and 25 (OH) D levels</t>
    <phoneticPr fontId="2" type="noConversion"/>
  </si>
  <si>
    <t>SNPs used to analyze the causal relationship between serum  TC levels and 25 (OH) D levels</t>
    <phoneticPr fontId="2" type="noConversion"/>
  </si>
  <si>
    <t>SNPs used to analyze the causal relationship between serum  HDL-C levels and 25 (OH) D levels</t>
    <phoneticPr fontId="2" type="noConversion"/>
  </si>
  <si>
    <t>SNPs used to analyze the causal relationship between serum  LDL-C levels and 25 (OH) D levels</t>
    <phoneticPr fontId="2" type="noConversion"/>
  </si>
  <si>
    <t>rs1045241</t>
  </si>
  <si>
    <t>rs10750766</t>
  </si>
  <si>
    <t>rs116843064</t>
  </si>
  <si>
    <t>rs117291242</t>
  </si>
  <si>
    <t>rs12475332</t>
  </si>
  <si>
    <t>rs12928099</t>
  </si>
  <si>
    <t>rs13066793</t>
  </si>
  <si>
    <t>rs13107325</t>
  </si>
  <si>
    <t>rs13108218</t>
  </si>
  <si>
    <t>rs13269725</t>
  </si>
  <si>
    <t>rs13389219</t>
  </si>
  <si>
    <t>rs145947882</t>
  </si>
  <si>
    <t>rs17326656</t>
  </si>
  <si>
    <t>rs174566</t>
  </si>
  <si>
    <t>rs1801689</t>
  </si>
  <si>
    <t>rs2043085</t>
  </si>
  <si>
    <t>rs2068888</t>
  </si>
  <si>
    <t>rs2302263</t>
  </si>
  <si>
    <t>rs2925979</t>
  </si>
  <si>
    <t>rs2943645</t>
  </si>
  <si>
    <t>rs308</t>
  </si>
  <si>
    <t>rs343</t>
  </si>
  <si>
    <t>rs3814883</t>
  </si>
  <si>
    <t>rs58542926</t>
  </si>
  <si>
    <t>rs6073958</t>
  </si>
  <si>
    <t>rs71603401</t>
  </si>
  <si>
    <t>rs75609851</t>
  </si>
  <si>
    <t>rs78058190</t>
  </si>
  <si>
    <t>rs79153732</t>
  </si>
  <si>
    <t>rs880315</t>
  </si>
  <si>
    <t>rs998584</t>
  </si>
  <si>
    <t>rs102275</t>
  </si>
  <si>
    <t>rs10410835</t>
  </si>
  <si>
    <t>rs1057558</t>
  </si>
  <si>
    <t>rs1065853</t>
  </si>
  <si>
    <t>rs1081105</t>
  </si>
  <si>
    <t>rs10838724</t>
  </si>
  <si>
    <t>rs11127048</t>
  </si>
  <si>
    <t>rs111278137</t>
  </si>
  <si>
    <t>rs11206517</t>
  </si>
  <si>
    <t>rs112875651</t>
  </si>
  <si>
    <t>rs11621792</t>
  </si>
  <si>
    <t>rs1169292</t>
  </si>
  <si>
    <t>rs11749783</t>
  </si>
  <si>
    <t>rs12151108</t>
  </si>
  <si>
    <t>rs12740374</t>
  </si>
  <si>
    <t>rs1461729</t>
  </si>
  <si>
    <t>rs1500188</t>
  </si>
  <si>
    <t>rs17699030</t>
  </si>
  <si>
    <t>rs1800961</t>
  </si>
  <si>
    <t>rs1864163</t>
  </si>
  <si>
    <t>rs2326077</t>
  </si>
  <si>
    <t>rs2495477</t>
  </si>
  <si>
    <t>rs261290</t>
  </si>
  <si>
    <t>rs2618566</t>
  </si>
  <si>
    <t>rs2740488</t>
  </si>
  <si>
    <t>rs2792735</t>
  </si>
  <si>
    <t>rs28807203</t>
  </si>
  <si>
    <t>rs2943650</t>
  </si>
  <si>
    <t>rs35135293</t>
  </si>
  <si>
    <t>rs35237252</t>
  </si>
  <si>
    <t>rs36018387</t>
  </si>
  <si>
    <t>rs3777411</t>
  </si>
  <si>
    <t>rs4008004</t>
  </si>
  <si>
    <t>rs4299376</t>
  </si>
  <si>
    <t>rs4307732</t>
  </si>
  <si>
    <t>rs525028</t>
  </si>
  <si>
    <t>rs553427</t>
  </si>
  <si>
    <t>rs562338</t>
  </si>
  <si>
    <t>rs56325564</t>
  </si>
  <si>
    <t>rs633695</t>
  </si>
  <si>
    <t>rs653178</t>
  </si>
  <si>
    <t>rs6882345</t>
  </si>
  <si>
    <t>rs73013176</t>
  </si>
  <si>
    <t>rs7707394</t>
  </si>
  <si>
    <t>rs77542162</t>
  </si>
  <si>
    <t>rs77960347</t>
  </si>
  <si>
    <t>rs79220007</t>
  </si>
  <si>
    <t>rs80017394</t>
  </si>
  <si>
    <t>rs8103315</t>
  </si>
  <si>
    <t>rs9304381</t>
  </si>
  <si>
    <t>rs10031010</t>
  </si>
  <si>
    <t>rs10053349</t>
  </si>
  <si>
    <t>rs10233430</t>
  </si>
  <si>
    <t>rs10504477</t>
  </si>
  <si>
    <t>rs10513801</t>
  </si>
  <si>
    <t>rs1055582</t>
  </si>
  <si>
    <t>rs10774439</t>
  </si>
  <si>
    <t>rs10786114</t>
  </si>
  <si>
    <t>rs1083470</t>
  </si>
  <si>
    <t>rs11009262</t>
  </si>
  <si>
    <t>rs11021232</t>
  </si>
  <si>
    <t>rs11045171</t>
  </si>
  <si>
    <t>rs111363680</t>
  </si>
  <si>
    <t>rs11171710</t>
  </si>
  <si>
    <t>rs112001035</t>
  </si>
  <si>
    <t>rs11218738</t>
  </si>
  <si>
    <t>rs112233856</t>
  </si>
  <si>
    <t>rs112350227</t>
  </si>
  <si>
    <t>rs11254464</t>
  </si>
  <si>
    <t>rs1132274</t>
  </si>
  <si>
    <t>rs113740515</t>
  </si>
  <si>
    <t>rs113966472</t>
  </si>
  <si>
    <t>rs115912456</t>
  </si>
  <si>
    <t>rs116006942</t>
  </si>
  <si>
    <t>rs11614202</t>
  </si>
  <si>
    <t>rs11631178</t>
  </si>
  <si>
    <t>rs11640494</t>
  </si>
  <si>
    <t>rs11664369</t>
  </si>
  <si>
    <t>rs116857878</t>
  </si>
  <si>
    <t>rs11704977</t>
  </si>
  <si>
    <t>rs117230571</t>
  </si>
  <si>
    <t>rs117762989</t>
  </si>
  <si>
    <t>rs117847213</t>
  </si>
  <si>
    <t>rs12045101</t>
  </si>
  <si>
    <t>rs12046972</t>
  </si>
  <si>
    <t>rs12205778</t>
  </si>
  <si>
    <t>rs12229011</t>
  </si>
  <si>
    <t>rs1225053</t>
  </si>
  <si>
    <t>rs1240820</t>
  </si>
  <si>
    <t>rs12411732</t>
  </si>
  <si>
    <t>rs12462109</t>
  </si>
  <si>
    <t>rs12575456</t>
  </si>
  <si>
    <t>rs12686780</t>
  </si>
  <si>
    <t>rs1270076</t>
  </si>
  <si>
    <t>rs12705595</t>
  </si>
  <si>
    <t>rs12740811</t>
  </si>
  <si>
    <t>rs12781812</t>
  </si>
  <si>
    <t>rs12921195</t>
  </si>
  <si>
    <t>rs12926854</t>
  </si>
  <si>
    <t>rs12998038</t>
  </si>
  <si>
    <t>rs13097947</t>
  </si>
  <si>
    <t>rs13111599</t>
  </si>
  <si>
    <t>rs13137144</t>
  </si>
  <si>
    <t>rs13144151</t>
  </si>
  <si>
    <t>rs13235365</t>
  </si>
  <si>
    <t>rs13379043</t>
  </si>
  <si>
    <t>rs138354839</t>
  </si>
  <si>
    <t>rs1383732</t>
  </si>
  <si>
    <t>rs1395221</t>
  </si>
  <si>
    <t>rs140064750</t>
  </si>
  <si>
    <t>rs140164052</t>
  </si>
  <si>
    <t>rs140584594</t>
  </si>
  <si>
    <t>rs141062196</t>
  </si>
  <si>
    <t>rs1411432</t>
  </si>
  <si>
    <t>rs1412234</t>
  </si>
  <si>
    <t>rs141440048</t>
  </si>
  <si>
    <t>rs141469619</t>
  </si>
  <si>
    <t>rs142288236</t>
  </si>
  <si>
    <t>rs1431659</t>
  </si>
  <si>
    <t>rs144033177</t>
  </si>
  <si>
    <t>rs1446585</t>
  </si>
  <si>
    <t>rs147627829</t>
  </si>
  <si>
    <t>rs150224153</t>
  </si>
  <si>
    <t>rs150237291</t>
  </si>
  <si>
    <t>rs150844304</t>
  </si>
  <si>
    <t>rs150861794</t>
  </si>
  <si>
    <t>rs1534696</t>
  </si>
  <si>
    <t>rs16928809</t>
  </si>
  <si>
    <t>rs17124112</t>
  </si>
  <si>
    <t>rs1760940</t>
  </si>
  <si>
    <t>rs1771582</t>
  </si>
  <si>
    <t>rs183906992</t>
  </si>
  <si>
    <t>rs188502504</t>
  </si>
  <si>
    <t>rs1955512</t>
  </si>
  <si>
    <t>rs200573817</t>
  </si>
  <si>
    <t>rs201441</t>
  </si>
  <si>
    <t>rs202079372</t>
  </si>
  <si>
    <t>rs2066714</t>
  </si>
  <si>
    <t>rs2098368</t>
  </si>
  <si>
    <t>rs2098918</t>
  </si>
  <si>
    <t>rs2111216</t>
  </si>
  <si>
    <t>rs2155220</t>
  </si>
  <si>
    <t>rs2159607</t>
  </si>
  <si>
    <t>rs2196808</t>
  </si>
  <si>
    <t>rs2236464</t>
  </si>
  <si>
    <t>rs2237035</t>
  </si>
  <si>
    <t>rs2247355</t>
  </si>
  <si>
    <t>rs2256609</t>
  </si>
  <si>
    <t>rs2268840</t>
  </si>
  <si>
    <t>rs2271308</t>
  </si>
  <si>
    <t>rs2290866</t>
  </si>
  <si>
    <t>rs2297409</t>
  </si>
  <si>
    <t>rs2298214</t>
  </si>
  <si>
    <t>rs2298624</t>
  </si>
  <si>
    <t>rs2298632</t>
  </si>
  <si>
    <t>rs2307111</t>
  </si>
  <si>
    <t>rs2339234</t>
  </si>
  <si>
    <t>rs235314</t>
  </si>
  <si>
    <t>rs2362541</t>
  </si>
  <si>
    <t>rs2417125</t>
  </si>
  <si>
    <t>rs2435307</t>
  </si>
  <si>
    <t>rs2516331</t>
  </si>
  <si>
    <t>rs2520096</t>
  </si>
  <si>
    <t>rs254562</t>
  </si>
  <si>
    <t>rs2645979</t>
  </si>
  <si>
    <t>rs2723065</t>
  </si>
  <si>
    <t>rs2726111</t>
  </si>
  <si>
    <t>rs2750411</t>
  </si>
  <si>
    <t>rs2800710</t>
  </si>
  <si>
    <t>rs2804894</t>
  </si>
  <si>
    <t>rs2814982</t>
  </si>
  <si>
    <t>rs28362901</t>
  </si>
  <si>
    <t>rs286965</t>
  </si>
  <si>
    <t>rs28746806</t>
  </si>
  <si>
    <t>rs2910949</t>
  </si>
  <si>
    <t>rs2963468</t>
  </si>
  <si>
    <t>rs2965169</t>
  </si>
  <si>
    <t>rs3027167</t>
  </si>
  <si>
    <t>rs3184504</t>
  </si>
  <si>
    <t>rs32578</t>
  </si>
  <si>
    <t>rs330089</t>
  </si>
  <si>
    <t>rs34045894</t>
  </si>
  <si>
    <t>rs34940374</t>
  </si>
  <si>
    <t>rs36036416</t>
  </si>
  <si>
    <t>rs367070</t>
  </si>
  <si>
    <t>rs367677</t>
  </si>
  <si>
    <t>rs3732356</t>
  </si>
  <si>
    <t>rs3745683</t>
  </si>
  <si>
    <t>rs3746915</t>
  </si>
  <si>
    <t>rs3747973</t>
  </si>
  <si>
    <t>rs3768321</t>
  </si>
  <si>
    <t>rs3794752</t>
  </si>
  <si>
    <t>rs3924313</t>
  </si>
  <si>
    <t>rs4074448</t>
  </si>
  <si>
    <t>rs41272086</t>
  </si>
  <si>
    <t>rs42125</t>
  </si>
  <si>
    <t>rs4330777</t>
  </si>
  <si>
    <t>rs454968</t>
  </si>
  <si>
    <t>rs4599108</t>
  </si>
  <si>
    <t>rs460428</t>
  </si>
  <si>
    <t>rs4614</t>
  </si>
  <si>
    <t>rs4650994</t>
  </si>
  <si>
    <t>rs4691379</t>
  </si>
  <si>
    <t>rs4803773</t>
  </si>
  <si>
    <t>rs4804101</t>
  </si>
  <si>
    <t>rs4855582</t>
  </si>
  <si>
    <t>rs4871603</t>
  </si>
  <si>
    <t>rs4871624</t>
  </si>
  <si>
    <t>rs4875043</t>
  </si>
  <si>
    <t>rs4899251</t>
  </si>
  <si>
    <t>rs4917675</t>
  </si>
  <si>
    <t>rs4969141</t>
  </si>
  <si>
    <t>rs549058</t>
  </si>
  <si>
    <t>rs554146</t>
  </si>
  <si>
    <t>rs55781197</t>
  </si>
  <si>
    <t>rs557933</t>
  </si>
  <si>
    <t>rs55935382</t>
  </si>
  <si>
    <t>rs564832</t>
  </si>
  <si>
    <t>rs58298943</t>
  </si>
  <si>
    <t>rs59104589</t>
  </si>
  <si>
    <t>rs59781045</t>
  </si>
  <si>
    <t>rs6018652</t>
  </si>
  <si>
    <t>rs6059958</t>
  </si>
  <si>
    <t>rs6075860</t>
  </si>
  <si>
    <t>rs6123685</t>
  </si>
  <si>
    <t>rs6142206</t>
  </si>
  <si>
    <t>rs61435086</t>
  </si>
  <si>
    <t>rs61596977</t>
  </si>
  <si>
    <t>rs61748951</t>
  </si>
  <si>
    <t>rs61805075</t>
  </si>
  <si>
    <t>rs62117487</t>
  </si>
  <si>
    <t>rs62331150</t>
  </si>
  <si>
    <t>rs62428831</t>
  </si>
  <si>
    <t>rs635769</t>
  </si>
  <si>
    <t>rs6460894</t>
  </si>
  <si>
    <t>rs6693842</t>
  </si>
  <si>
    <t>rs6705285</t>
  </si>
  <si>
    <t>rs6762415</t>
  </si>
  <si>
    <t>rs680321</t>
  </si>
  <si>
    <t>rs6824451</t>
  </si>
  <si>
    <t>rs686030</t>
  </si>
  <si>
    <t>rs689183</t>
  </si>
  <si>
    <t>rs6934962</t>
  </si>
  <si>
    <t>rs6939861</t>
  </si>
  <si>
    <t>rs7036107</t>
  </si>
  <si>
    <t>rs703966</t>
  </si>
  <si>
    <t>rs7158166</t>
  </si>
  <si>
    <t>rs71647892</t>
  </si>
  <si>
    <t>rs7170463</t>
  </si>
  <si>
    <t>rs7186799</t>
  </si>
  <si>
    <t>rs7218647</t>
  </si>
  <si>
    <t>rs7251640</t>
  </si>
  <si>
    <t>rs72647336</t>
  </si>
  <si>
    <t>rs7281183</t>
  </si>
  <si>
    <t>rs72926946</t>
  </si>
  <si>
    <t>rs72964564</t>
  </si>
  <si>
    <t>rs7305678</t>
  </si>
  <si>
    <t>rs73151974</t>
  </si>
  <si>
    <t>rs73243877</t>
  </si>
  <si>
    <t>rs73455693</t>
  </si>
  <si>
    <t>rs74500135</t>
  </si>
  <si>
    <t>rs75152587</t>
  </si>
  <si>
    <t>rs75479205</t>
  </si>
  <si>
    <t>rs7583067</t>
  </si>
  <si>
    <t>rs7622114</t>
  </si>
  <si>
    <t>rs76247316</t>
  </si>
  <si>
    <t>rs76428106</t>
  </si>
  <si>
    <t>rs76602912</t>
  </si>
  <si>
    <t>rs7665587</t>
  </si>
  <si>
    <t>rs76962725</t>
  </si>
  <si>
    <t>rs7725218</t>
  </si>
  <si>
    <t>rs77320712</t>
  </si>
  <si>
    <t>rs77605964</t>
  </si>
  <si>
    <t>rs77767539</t>
  </si>
  <si>
    <t>rs7794796</t>
  </si>
  <si>
    <t>rs7817574</t>
  </si>
  <si>
    <t>rs7826177</t>
  </si>
  <si>
    <t>rs7853377</t>
  </si>
  <si>
    <t>rs80005209</t>
  </si>
  <si>
    <t>rs8007841</t>
  </si>
  <si>
    <t>rs8014289</t>
  </si>
  <si>
    <t>rs830620</t>
  </si>
  <si>
    <t>rs880674</t>
  </si>
  <si>
    <t>rs921919</t>
  </si>
  <si>
    <t>rs9327468</t>
  </si>
  <si>
    <t>rs9347737</t>
  </si>
  <si>
    <t>rs9465693</t>
  </si>
  <si>
    <t>rs9604045</t>
  </si>
  <si>
    <t>rs968050</t>
  </si>
  <si>
    <t>rs983663</t>
  </si>
  <si>
    <t>rs9904004</t>
  </si>
  <si>
    <t>rs9933509</t>
  </si>
  <si>
    <t>rs1010759</t>
  </si>
  <si>
    <t>rs1016988</t>
  </si>
  <si>
    <t>rs10231941</t>
  </si>
  <si>
    <t>rs10448340</t>
  </si>
  <si>
    <t>rs10832963</t>
  </si>
  <si>
    <t>rs10910476</t>
  </si>
  <si>
    <t>rs11014204</t>
  </si>
  <si>
    <t>rs11065385</t>
  </si>
  <si>
    <t>rs11099097</t>
  </si>
  <si>
    <t>rs111273322</t>
  </si>
  <si>
    <t>rs111338114</t>
  </si>
  <si>
    <t>rs11226108</t>
  </si>
  <si>
    <t>rs113177823</t>
  </si>
  <si>
    <t>rs115458560</t>
  </si>
  <si>
    <t>rs11568318</t>
  </si>
  <si>
    <t>rs11601507</t>
  </si>
  <si>
    <t>rs116734477</t>
  </si>
  <si>
    <t>rs117139027</t>
  </si>
  <si>
    <t>rs117733303</t>
  </si>
  <si>
    <t>rs118039278</t>
  </si>
  <si>
    <t>rs1183851</t>
  </si>
  <si>
    <t>rs12078100</t>
  </si>
  <si>
    <t>rs12162782</t>
  </si>
  <si>
    <t>rs12208357</t>
  </si>
  <si>
    <t>rs12246352</t>
  </si>
  <si>
    <t>rs1229984</t>
  </si>
  <si>
    <t>rs12445804</t>
  </si>
  <si>
    <t>rs12471768</t>
  </si>
  <si>
    <t>rs1250258</t>
  </si>
  <si>
    <t>rs1260326</t>
  </si>
  <si>
    <t>rs12916</t>
  </si>
  <si>
    <t>rs13020929</t>
  </si>
  <si>
    <t>rs13076933</t>
  </si>
  <si>
    <t>rs13121616</t>
  </si>
  <si>
    <t>rs1350559</t>
  </si>
  <si>
    <t>rs143020224</t>
  </si>
  <si>
    <t>rs145730801</t>
  </si>
  <si>
    <t>rs146433259</t>
  </si>
  <si>
    <t>rs146534110</t>
  </si>
  <si>
    <t>rs150474434</t>
  </si>
  <si>
    <t>rs1551891</t>
  </si>
  <si>
    <t>rs1556562</t>
  </si>
  <si>
    <t>rs17050272</t>
  </si>
  <si>
    <t>rs174564</t>
  </si>
  <si>
    <t>rs17476364</t>
  </si>
  <si>
    <t>rs17569873</t>
  </si>
  <si>
    <t>rs183130</t>
  </si>
  <si>
    <t>rs1883711</t>
  </si>
  <si>
    <t>rs2073547</t>
  </si>
  <si>
    <t>rs2160994</t>
  </si>
  <si>
    <t>rs2238162</t>
  </si>
  <si>
    <t>rs2250802</t>
  </si>
  <si>
    <t>rs2256814</t>
  </si>
  <si>
    <t>rs2287622</t>
  </si>
  <si>
    <t>rs2391825</t>
  </si>
  <si>
    <t>rs2611867</t>
  </si>
  <si>
    <t>rs2737265</t>
  </si>
  <si>
    <t>rs2738447</t>
  </si>
  <si>
    <t>rs2745353</t>
  </si>
  <si>
    <t>rs2820226</t>
  </si>
  <si>
    <t>rs28406917</t>
  </si>
  <si>
    <t>rs28590710</t>
  </si>
  <si>
    <t>rs28601761</t>
  </si>
  <si>
    <t>rs28615248</t>
  </si>
  <si>
    <t>rs28631087</t>
  </si>
  <si>
    <t>rs28814720</t>
  </si>
  <si>
    <t>rs3104412</t>
  </si>
  <si>
    <t>rs3127580</t>
  </si>
  <si>
    <t>rs34042070</t>
  </si>
  <si>
    <t>rs34265667</t>
  </si>
  <si>
    <t>rs34568880</t>
  </si>
  <si>
    <t>rs35511051</t>
  </si>
  <si>
    <t>rs35882350</t>
  </si>
  <si>
    <t>rs35919498</t>
  </si>
  <si>
    <t>rs3732359</t>
  </si>
  <si>
    <t>rs375972689</t>
  </si>
  <si>
    <t>rs3780181</t>
  </si>
  <si>
    <t>rs3822855</t>
  </si>
  <si>
    <t>rs3823376</t>
  </si>
  <si>
    <t>rs4148826</t>
  </si>
  <si>
    <t>rs4263041</t>
  </si>
  <si>
    <t>rs438568</t>
  </si>
  <si>
    <t>rs440677</t>
  </si>
  <si>
    <t>rs4666384</t>
  </si>
  <si>
    <t>rs472495</t>
  </si>
  <si>
    <t>rs4738684</t>
  </si>
  <si>
    <t>rs4782568</t>
  </si>
  <si>
    <t>rs4930163</t>
  </si>
  <si>
    <t>rs4954192</t>
  </si>
  <si>
    <t>rs4970834</t>
  </si>
  <si>
    <t>rs5112</t>
  </si>
  <si>
    <t>rs516316</t>
  </si>
  <si>
    <t>rs556107</t>
  </si>
  <si>
    <t>rs55637835</t>
  </si>
  <si>
    <t>rs55714927</t>
  </si>
  <si>
    <t>rs55831924</t>
  </si>
  <si>
    <t>rs56130071</t>
  </si>
  <si>
    <t>rs56236159</t>
  </si>
  <si>
    <t>rs597808</t>
  </si>
  <si>
    <t>rs6031587</t>
  </si>
  <si>
    <t>rs60612724</t>
  </si>
  <si>
    <t>rs6074012</t>
  </si>
  <si>
    <t>rs61003864</t>
  </si>
  <si>
    <t>rs61754230</t>
  </si>
  <si>
    <t>rs61988556</t>
  </si>
  <si>
    <t>rs62033400</t>
  </si>
  <si>
    <t>rs6475606</t>
  </si>
  <si>
    <t>rs6495122</t>
  </si>
  <si>
    <t>rs6544713</t>
  </si>
  <si>
    <t>rs6560499</t>
  </si>
  <si>
    <t>rs6602912</t>
  </si>
  <si>
    <t>rs6667939</t>
  </si>
  <si>
    <t>rs6680227</t>
  </si>
  <si>
    <t>rs6709904</t>
  </si>
  <si>
    <t>rs6732741</t>
  </si>
  <si>
    <t>rs6874202</t>
  </si>
  <si>
    <t>rs7108486</t>
  </si>
  <si>
    <t>rs71311871</t>
  </si>
  <si>
    <t>rs7202323</t>
  </si>
  <si>
    <t>rs7241918</t>
  </si>
  <si>
    <t>rs72631343</t>
  </si>
  <si>
    <t>rs72911393</t>
  </si>
  <si>
    <t>rs7562734</t>
  </si>
  <si>
    <t>rs7569317</t>
  </si>
  <si>
    <t>rs76468627</t>
  </si>
  <si>
    <t>rs7734476</t>
  </si>
  <si>
    <t>rs7746081</t>
  </si>
  <si>
    <t>rs7776054</t>
  </si>
  <si>
    <t>rs78508096</t>
  </si>
  <si>
    <t>rs79828839</t>
  </si>
  <si>
    <t>rs8107974</t>
  </si>
  <si>
    <t>rs869412</t>
  </si>
  <si>
    <t>rs9289196</t>
  </si>
  <si>
    <t>rs934197</t>
  </si>
  <si>
    <t>rs9471968</t>
  </si>
  <si>
    <t>rs9496567</t>
  </si>
  <si>
    <t>rs960596</t>
  </si>
  <si>
    <t>rs964184</t>
  </si>
  <si>
    <t>rs9832727</t>
  </si>
  <si>
    <t>rs9834932</t>
  </si>
  <si>
    <t>rs9884390</t>
  </si>
  <si>
    <t>rs9894946</t>
  </si>
  <si>
    <t>rs990619</t>
  </si>
  <si>
    <t>rs9929977</t>
  </si>
  <si>
    <t>rs9987289</t>
  </si>
  <si>
    <t>rs1009360</t>
    <phoneticPr fontId="2" type="noConversion"/>
  </si>
  <si>
    <t>rs10152471</t>
    <phoneticPr fontId="2" type="noConversion"/>
  </si>
  <si>
    <t>rs10210970</t>
    <phoneticPr fontId="2" type="noConversion"/>
  </si>
  <si>
    <t>rs10242866</t>
    <phoneticPr fontId="2" type="noConversion"/>
  </si>
  <si>
    <t>rs10277582</t>
    <phoneticPr fontId="2" type="noConversion"/>
  </si>
  <si>
    <t>rs1037117</t>
    <phoneticPr fontId="2" type="noConversion"/>
  </si>
  <si>
    <t>rs10405944</t>
    <phoneticPr fontId="2" type="noConversion"/>
  </si>
  <si>
    <t>rs1043897</t>
    <phoneticPr fontId="2" type="noConversion"/>
  </si>
  <si>
    <t>rs1045241</t>
    <phoneticPr fontId="2" type="noConversion"/>
  </si>
  <si>
    <t>rs10513688</t>
    <phoneticPr fontId="2" type="noConversion"/>
  </si>
  <si>
    <t>rs1064173</t>
    <phoneticPr fontId="2" type="noConversion"/>
  </si>
  <si>
    <t>rs10750766</t>
    <phoneticPr fontId="2" type="noConversion"/>
  </si>
  <si>
    <t>rs10773000</t>
    <phoneticPr fontId="2" type="noConversion"/>
  </si>
  <si>
    <t>rs10773049</t>
    <phoneticPr fontId="2" type="noConversion"/>
  </si>
  <si>
    <t>rs10775406</t>
    <phoneticPr fontId="2" type="noConversion"/>
  </si>
  <si>
    <t>rs1077835</t>
    <phoneticPr fontId="2" type="noConversion"/>
  </si>
  <si>
    <t>rs10797119</t>
    <phoneticPr fontId="2" type="noConversion"/>
  </si>
  <si>
    <t>rs10811662</t>
    <phoneticPr fontId="2" type="noConversion"/>
  </si>
  <si>
    <t>rs10883026</t>
    <phoneticPr fontId="2" type="noConversion"/>
  </si>
  <si>
    <t>rs10899490</t>
    <phoneticPr fontId="2" type="noConversion"/>
  </si>
  <si>
    <t>rs11000468</t>
    <phoneticPr fontId="2" type="noConversion"/>
  </si>
  <si>
    <t>rs11030107</t>
    <phoneticPr fontId="2" type="noConversion"/>
  </si>
  <si>
    <t>rs11078597</t>
    <phoneticPr fontId="2" type="noConversion"/>
  </si>
  <si>
    <t>rs11100083</t>
    <phoneticPr fontId="2" type="noConversion"/>
  </si>
  <si>
    <t>rs11122450</t>
    <phoneticPr fontId="2" type="noConversion"/>
  </si>
  <si>
    <t>rs11187019</t>
    <phoneticPr fontId="2" type="noConversion"/>
  </si>
  <si>
    <t>rs11206374</t>
    <phoneticPr fontId="2" type="noConversion"/>
  </si>
  <si>
    <t>rs11240358</t>
    <phoneticPr fontId="2" type="noConversion"/>
  </si>
  <si>
    <t>rs1133400</t>
    <phoneticPr fontId="2" type="noConversion"/>
  </si>
  <si>
    <t>rs113344423</t>
    <phoneticPr fontId="2" type="noConversion"/>
  </si>
  <si>
    <t>rs11600815</t>
    <phoneticPr fontId="2" type="noConversion"/>
  </si>
  <si>
    <t>rs11637681</t>
    <phoneticPr fontId="2" type="noConversion"/>
  </si>
  <si>
    <t>rs116843064</t>
    <phoneticPr fontId="2" type="noConversion"/>
  </si>
  <si>
    <t>rs117233107</t>
    <phoneticPr fontId="2" type="noConversion"/>
  </si>
  <si>
    <t>rs117287238</t>
    <phoneticPr fontId="2" type="noConversion"/>
  </si>
  <si>
    <t>rs117291242</t>
    <phoneticPr fontId="2" type="noConversion"/>
  </si>
  <si>
    <t>rs117316645</t>
    <phoneticPr fontId="2" type="noConversion"/>
  </si>
  <si>
    <t>rs117431393</t>
    <phoneticPr fontId="2" type="noConversion"/>
  </si>
  <si>
    <t>rs11746801</t>
    <phoneticPr fontId="2" type="noConversion"/>
  </si>
  <si>
    <t>rs11904650</t>
    <phoneticPr fontId="2" type="noConversion"/>
  </si>
  <si>
    <t>rs12185242</t>
    <phoneticPr fontId="2" type="noConversion"/>
  </si>
  <si>
    <t>rs12424054</t>
    <phoneticPr fontId="2" type="noConversion"/>
  </si>
  <si>
    <t>rs12446515</t>
    <phoneticPr fontId="2" type="noConversion"/>
  </si>
  <si>
    <t>rs12475332</t>
    <phoneticPr fontId="2" type="noConversion"/>
  </si>
  <si>
    <t>rs12504746</t>
    <phoneticPr fontId="2" type="noConversion"/>
  </si>
  <si>
    <t>rs12530679</t>
    <phoneticPr fontId="2" type="noConversion"/>
  </si>
  <si>
    <t>rs12669911</t>
    <phoneticPr fontId="2" type="noConversion"/>
  </si>
  <si>
    <t>rs12880341</t>
    <phoneticPr fontId="2" type="noConversion"/>
  </si>
  <si>
    <t>rs12902047</t>
    <phoneticPr fontId="2" type="noConversion"/>
  </si>
  <si>
    <t>rs12926107</t>
    <phoneticPr fontId="2" type="noConversion"/>
  </si>
  <si>
    <t>rs12928099</t>
    <phoneticPr fontId="2" type="noConversion"/>
  </si>
  <si>
    <t>rs12948505</t>
    <phoneticPr fontId="2" type="noConversion"/>
  </si>
  <si>
    <t>rs13066793</t>
    <phoneticPr fontId="2" type="noConversion"/>
  </si>
  <si>
    <t>rs13101504</t>
    <phoneticPr fontId="2" type="noConversion"/>
  </si>
  <si>
    <t>rs13107325</t>
    <phoneticPr fontId="2" type="noConversion"/>
  </si>
  <si>
    <t>rs13108218</t>
    <phoneticPr fontId="2" type="noConversion"/>
  </si>
  <si>
    <t>rs13118477</t>
    <phoneticPr fontId="2" type="noConversion"/>
  </si>
  <si>
    <t>rs13269725</t>
    <phoneticPr fontId="2" type="noConversion"/>
  </si>
  <si>
    <t>rs13354321</t>
    <phoneticPr fontId="2" type="noConversion"/>
  </si>
  <si>
    <t>rs13389219</t>
    <phoneticPr fontId="2" type="noConversion"/>
  </si>
  <si>
    <t>rs1340819</t>
    <phoneticPr fontId="2" type="noConversion"/>
  </si>
  <si>
    <t>rs134551</t>
    <phoneticPr fontId="2" type="noConversion"/>
  </si>
  <si>
    <t>rs1347188</t>
    <phoneticPr fontId="2" type="noConversion"/>
  </si>
  <si>
    <t>rs138191773</t>
    <phoneticPr fontId="2" type="noConversion"/>
  </si>
  <si>
    <t>rs139386986</t>
    <phoneticPr fontId="2" type="noConversion"/>
  </si>
  <si>
    <t>rs139974673</t>
    <phoneticPr fontId="2" type="noConversion"/>
  </si>
  <si>
    <t>rs140107293</t>
    <phoneticPr fontId="2" type="noConversion"/>
  </si>
  <si>
    <t>rs140288</t>
    <phoneticPr fontId="2" type="noConversion"/>
  </si>
  <si>
    <t>rs1420384</t>
    <phoneticPr fontId="2" type="noConversion"/>
  </si>
  <si>
    <t>rs143076454</t>
    <phoneticPr fontId="2" type="noConversion"/>
  </si>
  <si>
    <t>rs145947882</t>
    <phoneticPr fontId="2" type="noConversion"/>
  </si>
  <si>
    <t>rs1473886</t>
    <phoneticPr fontId="2" type="noConversion"/>
  </si>
  <si>
    <t>rs148827772</t>
    <phoneticPr fontId="2" type="noConversion"/>
  </si>
  <si>
    <t>rs149142833</t>
    <phoneticPr fontId="2" type="noConversion"/>
  </si>
  <si>
    <t>rs149778057</t>
    <phoneticPr fontId="2" type="noConversion"/>
  </si>
  <si>
    <t>rs150419156</t>
    <phoneticPr fontId="2" type="noConversion"/>
  </si>
  <si>
    <t>rs150423652</t>
    <phoneticPr fontId="2" type="noConversion"/>
  </si>
  <si>
    <t>rs150460588</t>
    <phoneticPr fontId="2" type="noConversion"/>
  </si>
  <si>
    <t>rs150555490</t>
    <phoneticPr fontId="2" type="noConversion"/>
  </si>
  <si>
    <t>rs150564454</t>
    <phoneticPr fontId="2" type="noConversion"/>
  </si>
  <si>
    <t>rs151235402</t>
    <phoneticPr fontId="2" type="noConversion"/>
  </si>
  <si>
    <t>rs1544980</t>
    <phoneticPr fontId="2" type="noConversion"/>
  </si>
  <si>
    <t>rs17184382</t>
    <phoneticPr fontId="2" type="noConversion"/>
  </si>
  <si>
    <t>rs17326656</t>
    <phoneticPr fontId="2" type="noConversion"/>
  </si>
  <si>
    <t>rs174566</t>
    <phoneticPr fontId="2" type="noConversion"/>
  </si>
  <si>
    <t>rs17585887</t>
    <phoneticPr fontId="2" type="noConversion"/>
  </si>
  <si>
    <t>rs1760801</t>
    <phoneticPr fontId="2" type="noConversion"/>
  </si>
  <si>
    <t>rs1799831</t>
    <phoneticPr fontId="2" type="noConversion"/>
  </si>
  <si>
    <t>rs1801689</t>
    <phoneticPr fontId="2" type="noConversion"/>
  </si>
  <si>
    <t>rs1835346</t>
    <phoneticPr fontId="2" type="noConversion"/>
  </si>
  <si>
    <t>rs186413375</t>
    <phoneticPr fontId="2" type="noConversion"/>
  </si>
  <si>
    <t>rs186696265</t>
    <phoneticPr fontId="2" type="noConversion"/>
  </si>
  <si>
    <t>rs188247550</t>
    <phoneticPr fontId="2" type="noConversion"/>
  </si>
  <si>
    <t>rs193735</t>
    <phoneticPr fontId="2" type="noConversion"/>
  </si>
  <si>
    <t>rs1938566</t>
    <phoneticPr fontId="2" type="noConversion"/>
  </si>
  <si>
    <t>rs2043085</t>
    <phoneticPr fontId="2" type="noConversion"/>
  </si>
  <si>
    <t>rs2068888</t>
    <phoneticPr fontId="2" type="noConversion"/>
  </si>
  <si>
    <t>rs2070341</t>
    <phoneticPr fontId="2" type="noConversion"/>
  </si>
  <si>
    <t>rs2081687</t>
    <phoneticPr fontId="2" type="noConversion"/>
  </si>
  <si>
    <t>rs2092203</t>
    <phoneticPr fontId="2" type="noConversion"/>
  </si>
  <si>
    <t>rs2131311</t>
    <phoneticPr fontId="2" type="noConversion"/>
  </si>
  <si>
    <t>rs2131919</t>
    <phoneticPr fontId="2" type="noConversion"/>
  </si>
  <si>
    <t>rs213494</t>
    <phoneticPr fontId="2" type="noConversion"/>
  </si>
  <si>
    <t>rs2137557</t>
    <phoneticPr fontId="2" type="noConversion"/>
  </si>
  <si>
    <t>rs2187114</t>
    <phoneticPr fontId="2" type="noConversion"/>
  </si>
  <si>
    <t>rs2237029</t>
    <phoneticPr fontId="2" type="noConversion"/>
  </si>
  <si>
    <t>rs2240466</t>
    <phoneticPr fontId="2" type="noConversion"/>
  </si>
  <si>
    <t>rs2240533</t>
    <phoneticPr fontId="2" type="noConversion"/>
  </si>
  <si>
    <t>rs2244278</t>
    <phoneticPr fontId="2" type="noConversion"/>
  </si>
  <si>
    <t>rs2267373</t>
    <phoneticPr fontId="2" type="noConversion"/>
  </si>
  <si>
    <t>rs2302263</t>
    <phoneticPr fontId="2" type="noConversion"/>
  </si>
  <si>
    <t>rs2304969</t>
    <phoneticPr fontId="2" type="noConversion"/>
  </si>
  <si>
    <t>rs2305746</t>
    <phoneticPr fontId="2" type="noConversion"/>
  </si>
  <si>
    <t>rs2382825</t>
    <phoneticPr fontId="2" type="noConversion"/>
  </si>
  <si>
    <t>rs2407278</t>
    <phoneticPr fontId="2" type="noConversion"/>
  </si>
  <si>
    <t>rs2487294</t>
    <phoneticPr fontId="2" type="noConversion"/>
  </si>
  <si>
    <t>rs2519093</t>
    <phoneticPr fontId="2" type="noConversion"/>
  </si>
  <si>
    <t>rs2699805</t>
    <phoneticPr fontId="2" type="noConversion"/>
  </si>
  <si>
    <t>rs275184</t>
    <phoneticPr fontId="2" type="noConversion"/>
  </si>
  <si>
    <t>rs2773469</t>
    <phoneticPr fontId="2" type="noConversion"/>
  </si>
  <si>
    <t>rs278981</t>
    <phoneticPr fontId="2" type="noConversion"/>
  </si>
  <si>
    <t>rs28383314</t>
    <phoneticPr fontId="2" type="noConversion"/>
  </si>
  <si>
    <t>rs28577186</t>
    <phoneticPr fontId="2" type="noConversion"/>
  </si>
  <si>
    <t>rs2925979</t>
    <phoneticPr fontId="2" type="noConversion"/>
  </si>
  <si>
    <t>rs2937124</t>
    <phoneticPr fontId="2" type="noConversion"/>
  </si>
  <si>
    <t>rs2943645</t>
    <phoneticPr fontId="2" type="noConversion"/>
  </si>
  <si>
    <t>rs2983896</t>
    <phoneticPr fontId="2" type="noConversion"/>
  </si>
  <si>
    <t>rs308</t>
    <phoneticPr fontId="2" type="noConversion"/>
  </si>
  <si>
    <t>rs3103310</t>
    <phoneticPr fontId="2" type="noConversion"/>
  </si>
  <si>
    <t>rs320369</t>
    <phoneticPr fontId="2" type="noConversion"/>
  </si>
  <si>
    <t>rs325485</t>
    <phoneticPr fontId="2" type="noConversion"/>
  </si>
  <si>
    <t>rs326222</t>
    <phoneticPr fontId="2" type="noConversion"/>
  </si>
  <si>
    <t>rs343</t>
    <phoneticPr fontId="2" type="noConversion"/>
  </si>
  <si>
    <t>rs34682685</t>
    <phoneticPr fontId="2" type="noConversion"/>
  </si>
  <si>
    <t>rs35763453</t>
    <phoneticPr fontId="2" type="noConversion"/>
  </si>
  <si>
    <t>rs36043408</t>
    <phoneticPr fontId="2" type="noConversion"/>
  </si>
  <si>
    <t>rs3731696</t>
    <phoneticPr fontId="2" type="noConversion"/>
  </si>
  <si>
    <t>rs3758413</t>
    <phoneticPr fontId="2" type="noConversion"/>
  </si>
  <si>
    <t>rs3775228</t>
    <phoneticPr fontId="2" type="noConversion"/>
  </si>
  <si>
    <t>rs3808477</t>
    <phoneticPr fontId="2" type="noConversion"/>
  </si>
  <si>
    <t>rs3814883</t>
    <phoneticPr fontId="2" type="noConversion"/>
  </si>
  <si>
    <t>rs3820897</t>
    <phoneticPr fontId="2" type="noConversion"/>
  </si>
  <si>
    <t>rs3860846</t>
    <phoneticPr fontId="2" type="noConversion"/>
  </si>
  <si>
    <t>rs394872</t>
    <phoneticPr fontId="2" type="noConversion"/>
  </si>
  <si>
    <t>rs3974807</t>
    <phoneticPr fontId="2" type="noConversion"/>
  </si>
  <si>
    <t>rs4128205</t>
    <phoneticPr fontId="2" type="noConversion"/>
  </si>
  <si>
    <t>rs4134963</t>
    <phoneticPr fontId="2" type="noConversion"/>
  </si>
  <si>
    <t>rs41785</t>
    <phoneticPr fontId="2" type="noConversion"/>
  </si>
  <si>
    <t>rs4253750</t>
    <phoneticPr fontId="2" type="noConversion"/>
  </si>
  <si>
    <t>rs4471666</t>
    <phoneticPr fontId="2" type="noConversion"/>
  </si>
  <si>
    <t>rs4665972</t>
    <phoneticPr fontId="2" type="noConversion"/>
  </si>
  <si>
    <t>rs4675812</t>
    <phoneticPr fontId="2" type="noConversion"/>
  </si>
  <si>
    <t>rs4731701</t>
    <phoneticPr fontId="2" type="noConversion"/>
  </si>
  <si>
    <t>rs4761234</t>
    <phoneticPr fontId="2" type="noConversion"/>
  </si>
  <si>
    <t>rs4765148</t>
    <phoneticPr fontId="2" type="noConversion"/>
  </si>
  <si>
    <t>rs480823</t>
    <phoneticPr fontId="2" type="noConversion"/>
  </si>
  <si>
    <t>rs483082</t>
    <phoneticPr fontId="2" type="noConversion"/>
  </si>
  <si>
    <t>rs483808</t>
    <phoneticPr fontId="2" type="noConversion"/>
  </si>
  <si>
    <t>rs4841580</t>
    <phoneticPr fontId="2" type="noConversion"/>
  </si>
  <si>
    <t>rs4969179</t>
    <phoneticPr fontId="2" type="noConversion"/>
  </si>
  <si>
    <t>rs4976033</t>
    <phoneticPr fontId="2" type="noConversion"/>
  </si>
  <si>
    <t>rs499293</t>
    <phoneticPr fontId="2" type="noConversion"/>
  </si>
  <si>
    <t>rs55646464</t>
    <phoneticPr fontId="2" type="noConversion"/>
  </si>
  <si>
    <t>rs55767272</t>
    <phoneticPr fontId="2" type="noConversion"/>
  </si>
  <si>
    <t>rs56397607</t>
    <phoneticPr fontId="2" type="noConversion"/>
  </si>
  <si>
    <t>rs58542926</t>
    <phoneticPr fontId="2" type="noConversion"/>
  </si>
  <si>
    <t>rs6028716</t>
    <phoneticPr fontId="2" type="noConversion"/>
  </si>
  <si>
    <t>rs6073958</t>
    <phoneticPr fontId="2" type="noConversion"/>
  </si>
  <si>
    <t>rs60856912</t>
    <phoneticPr fontId="2" type="noConversion"/>
  </si>
  <si>
    <t>rs61729990</t>
    <phoneticPr fontId="2" type="noConversion"/>
  </si>
  <si>
    <t>rs61830291</t>
    <phoneticPr fontId="2" type="noConversion"/>
  </si>
  <si>
    <t>rs61905078</t>
    <phoneticPr fontId="2" type="noConversion"/>
  </si>
  <si>
    <t>rs61993685</t>
    <phoneticPr fontId="2" type="noConversion"/>
  </si>
  <si>
    <t>rs62117489</t>
    <phoneticPr fontId="2" type="noConversion"/>
  </si>
  <si>
    <t>rs62128802</t>
    <phoneticPr fontId="2" type="noConversion"/>
  </si>
  <si>
    <t>rs62135012</t>
    <phoneticPr fontId="2" type="noConversion"/>
  </si>
  <si>
    <t>rs62274099</t>
    <phoneticPr fontId="2" type="noConversion"/>
  </si>
  <si>
    <t>rs62427982</t>
    <phoneticPr fontId="2" type="noConversion"/>
  </si>
  <si>
    <t>rs62459095</t>
    <phoneticPr fontId="2" type="noConversion"/>
  </si>
  <si>
    <t>rs62473520</t>
    <phoneticPr fontId="2" type="noConversion"/>
  </si>
  <si>
    <t>rs6432622</t>
    <phoneticPr fontId="2" type="noConversion"/>
  </si>
  <si>
    <t>rs6506033</t>
    <phoneticPr fontId="2" type="noConversion"/>
  </si>
  <si>
    <t>rs6517522</t>
    <phoneticPr fontId="2" type="noConversion"/>
  </si>
  <si>
    <t>rs6532798</t>
    <phoneticPr fontId="2" type="noConversion"/>
  </si>
  <si>
    <t>rs6562773</t>
    <phoneticPr fontId="2" type="noConversion"/>
  </si>
  <si>
    <t>rs6572807</t>
    <phoneticPr fontId="2" type="noConversion"/>
  </si>
  <si>
    <t>rs676210</t>
    <phoneticPr fontId="2" type="noConversion"/>
  </si>
  <si>
    <t>rs6792725</t>
    <phoneticPr fontId="2" type="noConversion"/>
  </si>
  <si>
    <t>rs67981690</t>
    <phoneticPr fontId="2" type="noConversion"/>
  </si>
  <si>
    <t>rs6805924</t>
    <phoneticPr fontId="2" type="noConversion"/>
  </si>
  <si>
    <t>rs684773</t>
    <phoneticPr fontId="2" type="noConversion"/>
  </si>
  <si>
    <t>rs6882076</t>
    <phoneticPr fontId="2" type="noConversion"/>
  </si>
  <si>
    <t>rs696825</t>
    <phoneticPr fontId="2" type="noConversion"/>
  </si>
  <si>
    <t>rs698927</t>
    <phoneticPr fontId="2" type="noConversion"/>
  </si>
  <si>
    <t>rs6999569</t>
    <phoneticPr fontId="2" type="noConversion"/>
  </si>
  <si>
    <t>rs7077812</t>
    <phoneticPr fontId="2" type="noConversion"/>
  </si>
  <si>
    <t>rs7134375</t>
    <phoneticPr fontId="2" type="noConversion"/>
  </si>
  <si>
    <t>rs7135509</t>
    <phoneticPr fontId="2" type="noConversion"/>
  </si>
  <si>
    <t>rs71368855</t>
    <phoneticPr fontId="2" type="noConversion"/>
  </si>
  <si>
    <t>rs7140110</t>
    <phoneticPr fontId="2" type="noConversion"/>
  </si>
  <si>
    <t>rs71603401</t>
    <phoneticPr fontId="2" type="noConversion"/>
  </si>
  <si>
    <t>rs7215055</t>
    <phoneticPr fontId="2" type="noConversion"/>
  </si>
  <si>
    <t>rs7239575</t>
    <phoneticPr fontId="2" type="noConversion"/>
  </si>
  <si>
    <t>rs7244</t>
    <phoneticPr fontId="2" type="noConversion"/>
  </si>
  <si>
    <t>rs72555385</t>
    <phoneticPr fontId="2" type="noConversion"/>
  </si>
  <si>
    <t>rs72603744</t>
    <phoneticPr fontId="2" type="noConversion"/>
  </si>
  <si>
    <t>rs72644085</t>
    <phoneticPr fontId="2" type="noConversion"/>
  </si>
  <si>
    <t>rs7274718</t>
    <phoneticPr fontId="2" type="noConversion"/>
  </si>
  <si>
    <t>rs72784786</t>
    <phoneticPr fontId="2" type="noConversion"/>
  </si>
  <si>
    <t>rs72801474</t>
    <phoneticPr fontId="2" type="noConversion"/>
  </si>
  <si>
    <t>rs729761</t>
    <phoneticPr fontId="2" type="noConversion"/>
  </si>
  <si>
    <t>rs73025562</t>
    <phoneticPr fontId="2" type="noConversion"/>
  </si>
  <si>
    <t>rs7308584</t>
    <phoneticPr fontId="2" type="noConversion"/>
  </si>
  <si>
    <t>rs7400002</t>
    <phoneticPr fontId="2" type="noConversion"/>
  </si>
  <si>
    <t>rs74090351</t>
    <phoneticPr fontId="2" type="noConversion"/>
  </si>
  <si>
    <t>rs742036</t>
    <phoneticPr fontId="2" type="noConversion"/>
  </si>
  <si>
    <t>rs7424120</t>
    <phoneticPr fontId="2" type="noConversion"/>
  </si>
  <si>
    <t>rs75268115</t>
    <phoneticPr fontId="2" type="noConversion"/>
  </si>
  <si>
    <t>rs75609851</t>
    <phoneticPr fontId="2" type="noConversion"/>
  </si>
  <si>
    <t>rs75721796</t>
    <phoneticPr fontId="2" type="noConversion"/>
  </si>
  <si>
    <t>rs77009508</t>
    <phoneticPr fontId="2" type="noConversion"/>
  </si>
  <si>
    <t>rs7704653</t>
    <phoneticPr fontId="2" type="noConversion"/>
  </si>
  <si>
    <t>rs7714361</t>
    <phoneticPr fontId="2" type="noConversion"/>
  </si>
  <si>
    <t>rs7786339</t>
    <phoneticPr fontId="2" type="noConversion"/>
  </si>
  <si>
    <t>rs78058190</t>
    <phoneticPr fontId="2" type="noConversion"/>
  </si>
  <si>
    <t>rs7847285</t>
    <phoneticPr fontId="2" type="noConversion"/>
  </si>
  <si>
    <t>rs78484485</t>
    <phoneticPr fontId="2" type="noConversion"/>
  </si>
  <si>
    <t>rs78588343</t>
    <phoneticPr fontId="2" type="noConversion"/>
  </si>
  <si>
    <t>rs7861679</t>
    <phoneticPr fontId="2" type="noConversion"/>
  </si>
  <si>
    <t>rs79153732</t>
    <phoneticPr fontId="2" type="noConversion"/>
  </si>
  <si>
    <t>rs79287178</t>
    <phoneticPr fontId="2" type="noConversion"/>
  </si>
  <si>
    <t>rs79357714</t>
    <phoneticPr fontId="2" type="noConversion"/>
  </si>
  <si>
    <t>rs7947951</t>
    <phoneticPr fontId="2" type="noConversion"/>
  </si>
  <si>
    <t>rs80276949</t>
    <phoneticPr fontId="2" type="noConversion"/>
  </si>
  <si>
    <t>rs8102873</t>
    <phoneticPr fontId="2" type="noConversion"/>
  </si>
  <si>
    <t>rs8126001</t>
    <phoneticPr fontId="2" type="noConversion"/>
  </si>
  <si>
    <t>rs867939</t>
    <phoneticPr fontId="2" type="noConversion"/>
  </si>
  <si>
    <t>rs880315</t>
    <phoneticPr fontId="2" type="noConversion"/>
  </si>
  <si>
    <t>rs921971</t>
    <phoneticPr fontId="2" type="noConversion"/>
  </si>
  <si>
    <t>rs9373056</t>
    <phoneticPr fontId="2" type="noConversion"/>
  </si>
  <si>
    <t>rs9376511</t>
    <phoneticPr fontId="2" type="noConversion"/>
  </si>
  <si>
    <t>rs9425589</t>
    <phoneticPr fontId="2" type="noConversion"/>
  </si>
  <si>
    <t>rs9436661</t>
    <phoneticPr fontId="2" type="noConversion"/>
  </si>
  <si>
    <t>rs9561643</t>
    <phoneticPr fontId="2" type="noConversion"/>
  </si>
  <si>
    <t>rs9584870</t>
    <phoneticPr fontId="2" type="noConversion"/>
  </si>
  <si>
    <t>rs970069</t>
    <phoneticPr fontId="2" type="noConversion"/>
  </si>
  <si>
    <t>rs9831084</t>
    <phoneticPr fontId="2" type="noConversion"/>
  </si>
  <si>
    <t>rs9889402</t>
    <phoneticPr fontId="2" type="noConversion"/>
  </si>
  <si>
    <t>rs9902027</t>
    <phoneticPr fontId="2" type="noConversion"/>
  </si>
  <si>
    <t>rs998584</t>
    <phoneticPr fontId="2" type="noConversion"/>
  </si>
  <si>
    <r>
  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</t>
    </r>
    <r>
      <rPr>
        <sz val="11"/>
        <color theme="1"/>
        <rFont val="微软雅黑"/>
        <family val="1"/>
        <charset val="134"/>
      </rPr>
      <t>TG</t>
    </r>
    <r>
      <rPr>
        <sz val="11"/>
        <color theme="1"/>
        <rFont val="Times New Roman"/>
        <family val="1"/>
      </rPr>
      <t xml:space="preserve"> association and SE is the standard error of the estimated effect.</t>
    </r>
    <phoneticPr fontId="2" type="noConversion"/>
  </si>
  <si>
    <t xml:space="preserve">     F statistics were calculated using the following formula: R2(N-2)/(1-R2), where R2 is the proportion of variance in TG explained </t>
    <phoneticPr fontId="2" type="noConversion"/>
  </si>
  <si>
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25(OH)D association and SE is the standard error of the estimated effect.</t>
    <phoneticPr fontId="2" type="noConversion"/>
  </si>
  <si>
    <t xml:space="preserve">     F statistics were calculated using the following formula: R2(N-2)/(1-R2), where R2 is the proportion of variance in TC explained </t>
    <phoneticPr fontId="2" type="noConversion"/>
  </si>
  <si>
    <r>
  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</t>
    </r>
    <r>
      <rPr>
        <sz val="11"/>
        <color theme="1"/>
        <rFont val="微软雅黑"/>
        <family val="1"/>
        <charset val="134"/>
      </rPr>
      <t>TC</t>
    </r>
    <r>
      <rPr>
        <sz val="11"/>
        <color theme="1"/>
        <rFont val="Times New Roman"/>
        <family val="1"/>
      </rPr>
      <t xml:space="preserve"> association and SE is the standard error of the estimated effect.</t>
    </r>
    <phoneticPr fontId="2" type="noConversion"/>
  </si>
  <si>
    <r>
  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</t>
    </r>
    <r>
      <rPr>
        <sz val="11"/>
        <color theme="1"/>
        <rFont val="微软雅黑"/>
        <family val="1"/>
        <charset val="134"/>
      </rPr>
      <t>HDL-C</t>
    </r>
    <r>
      <rPr>
        <sz val="11"/>
        <color theme="1"/>
        <rFont val="Times New Roman"/>
        <family val="1"/>
      </rPr>
      <t xml:space="preserve"> association and SE is the standard error of the estimated effect.</t>
    </r>
    <phoneticPr fontId="2" type="noConversion"/>
  </si>
  <si>
    <t xml:space="preserve">     F statistics were calculated using the following formula: R2(N-2)/(1-R2), where R2 is the proportion of variance in HDL-C explained </t>
    <phoneticPr fontId="2" type="noConversion"/>
  </si>
  <si>
    <r>
      <t xml:space="preserve"> R2 was calculated using the following formula: (2×EAF×(1-EAF) × beta2)/[(2×EAF×(1-EAF) × beta2) + (2×EAF×(1-EAF) × N×SE2)], where EAF is the effect allele frequency, beta is the estimated effect on adiponectin, Ν is the sample size of the GWAS for the SNP-</t>
    </r>
    <r>
      <rPr>
        <sz val="11"/>
        <color theme="1"/>
        <rFont val="微软雅黑"/>
        <family val="1"/>
        <charset val="134"/>
      </rPr>
      <t>LDL-C</t>
    </r>
    <r>
      <rPr>
        <sz val="11"/>
        <color theme="1"/>
        <rFont val="Times New Roman"/>
        <family val="1"/>
      </rPr>
      <t xml:space="preserve"> association and SE is the standard error of the estimated effect.</t>
    </r>
    <phoneticPr fontId="2" type="noConversion"/>
  </si>
  <si>
    <t xml:space="preserve">     F statistics were calculated using the following formula: R2(N-2)/(1-R2), where R2 is the proportion of variance in LDL-C explained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D985D-8F3E-4A81-96EB-835FF086FD77}">
  <dimension ref="A1:K139"/>
  <sheetViews>
    <sheetView topLeftCell="A110" workbookViewId="0">
      <selection activeCell="I138" sqref="I138"/>
    </sheetView>
  </sheetViews>
  <sheetFormatPr defaultRowHeight="14" x14ac:dyDescent="0.3"/>
  <cols>
    <col min="4" max="5" width="8.75" bestFit="1" customWidth="1"/>
    <col min="6" max="6" width="3.9140625" bestFit="1" customWidth="1"/>
    <col min="7" max="7" width="9.4140625" bestFit="1" customWidth="1"/>
    <col min="8" max="8" width="8.75" bestFit="1" customWidth="1"/>
    <col min="9" max="9" width="9.5" bestFit="1" customWidth="1"/>
    <col min="10" max="11" width="8.75" bestFit="1" customWidth="1"/>
    <col min="12" max="12" width="12.5" bestFit="1" customWidth="1"/>
    <col min="14" max="14" width="12.5" bestFit="1" customWidth="1"/>
  </cols>
  <sheetData>
    <row r="1" spans="1:11" x14ac:dyDescent="0.3">
      <c r="A1" s="5" t="s">
        <v>18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18</v>
      </c>
      <c r="B3" s="3" t="s">
        <v>10</v>
      </c>
      <c r="C3" s="3" t="s">
        <v>11</v>
      </c>
      <c r="D3" s="3">
        <v>-1.0936E-2</v>
      </c>
      <c r="E3" s="3">
        <v>0.50476500000000002</v>
      </c>
      <c r="F3" s="3">
        <v>4</v>
      </c>
      <c r="G3" s="3">
        <v>57744248</v>
      </c>
      <c r="H3" s="3">
        <v>1.9419999999999999E-3</v>
      </c>
      <c r="I3" s="4">
        <v>9.9999999999999998E-201</v>
      </c>
      <c r="J3" s="3">
        <v>7.18558736419423E-5</v>
      </c>
      <c r="K3" s="3">
        <f>J3*(441291-2)/(1-J3)</f>
        <v>31.711485280058355</v>
      </c>
    </row>
    <row r="4" spans="1:11" x14ac:dyDescent="0.3">
      <c r="A4" s="3" t="s">
        <v>19</v>
      </c>
      <c r="B4" s="3" t="s">
        <v>13</v>
      </c>
      <c r="C4" s="3" t="s">
        <v>12</v>
      </c>
      <c r="D4" s="3">
        <v>-1.0873000000000001E-2</v>
      </c>
      <c r="E4" s="3">
        <v>0.38410300000000003</v>
      </c>
      <c r="F4" s="3">
        <v>5</v>
      </c>
      <c r="G4" s="3">
        <v>143838590</v>
      </c>
      <c r="H4" s="3">
        <v>2.0010000000000002E-3</v>
      </c>
      <c r="I4" s="4">
        <v>9.9999999999999998E-201</v>
      </c>
      <c r="J4" s="3">
        <v>6.6903751650351003E-5</v>
      </c>
      <c r="K4" s="3">
        <f t="shared" ref="K4:K67" si="0">J4*(441291-2)/(1-J4)</f>
        <v>29.525865053174524</v>
      </c>
    </row>
    <row r="5" spans="1:11" x14ac:dyDescent="0.3">
      <c r="A5" s="3" t="s">
        <v>20</v>
      </c>
      <c r="B5" s="3" t="s">
        <v>10</v>
      </c>
      <c r="C5" s="3" t="s">
        <v>11</v>
      </c>
      <c r="D5" s="3">
        <v>1.2E-2</v>
      </c>
      <c r="E5" s="3">
        <v>0.70430999999999999</v>
      </c>
      <c r="F5" s="3">
        <v>5</v>
      </c>
      <c r="G5" s="3">
        <v>87940026</v>
      </c>
      <c r="H5" s="3">
        <v>2.1359999999999999E-3</v>
      </c>
      <c r="I5" s="4">
        <v>9.9999999999999998E-201</v>
      </c>
      <c r="J5" s="3">
        <v>7.1516106918674988E-5</v>
      </c>
      <c r="K5" s="3">
        <f t="shared" si="0"/>
        <v>31.561528463679295</v>
      </c>
    </row>
    <row r="6" spans="1:11" x14ac:dyDescent="0.3">
      <c r="A6" s="3" t="s">
        <v>21</v>
      </c>
      <c r="B6" s="3" t="s">
        <v>10</v>
      </c>
      <c r="C6" s="3" t="s">
        <v>11</v>
      </c>
      <c r="D6" s="3">
        <v>1.3764E-2</v>
      </c>
      <c r="E6" s="3">
        <v>0.83995600000000004</v>
      </c>
      <c r="F6" s="3">
        <v>8</v>
      </c>
      <c r="G6" s="3">
        <v>106470630</v>
      </c>
      <c r="H6" s="3">
        <v>2.679E-3</v>
      </c>
      <c r="I6" s="4">
        <v>9.9999999999999998E-201</v>
      </c>
      <c r="J6" s="3">
        <v>5.9812623711756839E-5</v>
      </c>
      <c r="K6" s="3">
        <f t="shared" si="0"/>
        <v>26.396231733013519</v>
      </c>
    </row>
    <row r="7" spans="1:11" x14ac:dyDescent="0.3">
      <c r="A7" s="3" t="s">
        <v>22</v>
      </c>
      <c r="B7" s="3" t="s">
        <v>10</v>
      </c>
      <c r="C7" s="3" t="s">
        <v>12</v>
      </c>
      <c r="D7" s="3">
        <v>1.1439E-2</v>
      </c>
      <c r="E7" s="3">
        <v>0.30419600000000002</v>
      </c>
      <c r="F7" s="3">
        <v>2</v>
      </c>
      <c r="G7" s="3">
        <v>118509348</v>
      </c>
      <c r="H7" s="3">
        <v>2.2260000000000001E-3</v>
      </c>
      <c r="I7" s="4">
        <v>9.9999999999999998E-201</v>
      </c>
      <c r="J7" s="3">
        <v>5.9837679297132071E-5</v>
      </c>
      <c r="K7" s="3">
        <f t="shared" si="0"/>
        <v>26.407289810290891</v>
      </c>
    </row>
    <row r="8" spans="1:11" x14ac:dyDescent="0.3">
      <c r="A8" s="3" t="s">
        <v>23</v>
      </c>
      <c r="B8" s="3" t="s">
        <v>12</v>
      </c>
      <c r="C8" s="3" t="s">
        <v>13</v>
      </c>
      <c r="D8" s="3">
        <v>1.0748000000000001E-2</v>
      </c>
      <c r="E8" s="3">
        <v>0.361757</v>
      </c>
      <c r="F8" s="3">
        <v>7</v>
      </c>
      <c r="G8" s="3">
        <v>63971194</v>
      </c>
      <c r="H8" s="3">
        <v>2.0579999999999999E-3</v>
      </c>
      <c r="I8" s="4">
        <v>9.9999999999999998E-201</v>
      </c>
      <c r="J8" s="3">
        <v>6.1803441989462612E-5</v>
      </c>
      <c r="K8" s="3">
        <f t="shared" si="0"/>
        <v>27.274864792611947</v>
      </c>
    </row>
    <row r="9" spans="1:11" x14ac:dyDescent="0.3">
      <c r="A9" s="3" t="s">
        <v>24</v>
      </c>
      <c r="B9" s="3" t="s">
        <v>12</v>
      </c>
      <c r="C9" s="3" t="s">
        <v>13</v>
      </c>
      <c r="D9" s="3">
        <v>-1.0409E-2</v>
      </c>
      <c r="E9" s="3">
        <v>0.58915099999999998</v>
      </c>
      <c r="F9" s="3">
        <v>14</v>
      </c>
      <c r="G9" s="3">
        <v>29737713</v>
      </c>
      <c r="H9" s="3">
        <v>1.977E-3</v>
      </c>
      <c r="I9" s="4">
        <v>9.9999999999999998E-201</v>
      </c>
      <c r="J9" s="3">
        <v>6.2813403769327716E-5</v>
      </c>
      <c r="K9" s="3">
        <f t="shared" si="0"/>
        <v>27.720605361540162</v>
      </c>
    </row>
    <row r="10" spans="1:11" x14ac:dyDescent="0.3">
      <c r="A10" s="3" t="s">
        <v>25</v>
      </c>
      <c r="B10" s="3" t="s">
        <v>11</v>
      </c>
      <c r="C10" s="3" t="s">
        <v>13</v>
      </c>
      <c r="D10" s="3">
        <v>-2.2376E-2</v>
      </c>
      <c r="E10" s="3">
        <v>0.102621</v>
      </c>
      <c r="F10" s="3">
        <v>4</v>
      </c>
      <c r="G10" s="3">
        <v>69528250</v>
      </c>
      <c r="H10" s="3">
        <v>3.4940000000000001E-3</v>
      </c>
      <c r="I10" s="4">
        <v>9.9999999999999998E-201</v>
      </c>
      <c r="J10" s="3">
        <v>9.2929515852360804E-5</v>
      </c>
      <c r="K10" s="3">
        <f t="shared" si="0"/>
        <v>41.01258440058465</v>
      </c>
    </row>
    <row r="11" spans="1:11" x14ac:dyDescent="0.3">
      <c r="A11" s="3" t="s">
        <v>26</v>
      </c>
      <c r="B11" s="3" t="s">
        <v>13</v>
      </c>
      <c r="C11" s="3" t="s">
        <v>10</v>
      </c>
      <c r="D11" s="3">
        <v>-1.4168E-2</v>
      </c>
      <c r="E11" s="3">
        <v>0.31644899999999998</v>
      </c>
      <c r="F11" s="3">
        <v>2</v>
      </c>
      <c r="G11" s="3">
        <v>211540507</v>
      </c>
      <c r="H11" s="3">
        <v>2.088E-3</v>
      </c>
      <c r="I11" s="4">
        <v>9.9999999999999998E-201</v>
      </c>
      <c r="J11" s="3">
        <v>1.0432435963895132E-4</v>
      </c>
      <c r="K11" s="3">
        <f t="shared" si="0"/>
        <v>46.041995642425086</v>
      </c>
    </row>
    <row r="12" spans="1:11" x14ac:dyDescent="0.3">
      <c r="A12" s="3" t="s">
        <v>27</v>
      </c>
      <c r="B12" s="3" t="s">
        <v>12</v>
      </c>
      <c r="C12" s="3" t="s">
        <v>11</v>
      </c>
      <c r="D12" s="3">
        <v>-1.3606E-2</v>
      </c>
      <c r="E12" s="3">
        <v>0.18445400000000001</v>
      </c>
      <c r="F12" s="3">
        <v>4</v>
      </c>
      <c r="G12" s="3">
        <v>69301762</v>
      </c>
      <c r="H12" s="3">
        <v>2.6740000000000002E-3</v>
      </c>
      <c r="I12" s="4">
        <v>9.9999999999999998E-201</v>
      </c>
      <c r="J12" s="3">
        <v>5.866614861007103E-5</v>
      </c>
      <c r="K12" s="3">
        <f t="shared" si="0"/>
        <v>25.890244934946541</v>
      </c>
    </row>
    <row r="13" spans="1:11" x14ac:dyDescent="0.3">
      <c r="A13" s="3" t="s">
        <v>28</v>
      </c>
      <c r="B13" s="3" t="s">
        <v>11</v>
      </c>
      <c r="C13" s="3" t="s">
        <v>10</v>
      </c>
      <c r="D13" s="3">
        <v>-1.0766E-2</v>
      </c>
      <c r="E13" s="3">
        <v>0.56659800000000005</v>
      </c>
      <c r="F13" s="3">
        <v>12</v>
      </c>
      <c r="G13" s="3">
        <v>24561938</v>
      </c>
      <c r="H13" s="3">
        <v>2.0119999999999999E-3</v>
      </c>
      <c r="I13" s="4">
        <v>9.9999999999999998E-201</v>
      </c>
      <c r="J13" s="3">
        <v>6.487831332239331E-5</v>
      </c>
      <c r="K13" s="3">
        <f t="shared" si="0"/>
        <v>28.631943599933528</v>
      </c>
    </row>
    <row r="14" spans="1:11" x14ac:dyDescent="0.3">
      <c r="A14" s="3" t="s">
        <v>29</v>
      </c>
      <c r="B14" s="3" t="s">
        <v>12</v>
      </c>
      <c r="C14" s="3" t="s">
        <v>11</v>
      </c>
      <c r="D14" s="3">
        <v>1.7188999999999999E-2</v>
      </c>
      <c r="E14" s="3">
        <v>9.5086000000000004E-2</v>
      </c>
      <c r="F14" s="3">
        <v>3</v>
      </c>
      <c r="G14" s="3">
        <v>153712168</v>
      </c>
      <c r="H14" s="3">
        <v>3.3149999999999998E-3</v>
      </c>
      <c r="I14" s="4">
        <v>9.9999999999999998E-201</v>
      </c>
      <c r="J14" s="3">
        <v>6.0923188974294078E-5</v>
      </c>
      <c r="K14" s="3">
        <f t="shared" si="0"/>
        <v>26.886371142747223</v>
      </c>
    </row>
    <row r="15" spans="1:11" x14ac:dyDescent="0.3">
      <c r="A15" s="3" t="s">
        <v>30</v>
      </c>
      <c r="B15" s="3" t="s">
        <v>12</v>
      </c>
      <c r="C15" s="3" t="s">
        <v>13</v>
      </c>
      <c r="D15" s="3">
        <v>-1.3039E-2</v>
      </c>
      <c r="E15" s="3">
        <v>0.175093</v>
      </c>
      <c r="F15" s="3">
        <v>12</v>
      </c>
      <c r="G15" s="3">
        <v>53779321</v>
      </c>
      <c r="H15" s="3">
        <v>2.5699999999999998E-3</v>
      </c>
      <c r="I15" s="4">
        <v>9.9999999999999998E-201</v>
      </c>
      <c r="J15" s="3">
        <v>5.8327306528581481E-5</v>
      </c>
      <c r="K15" s="3">
        <f t="shared" si="0"/>
        <v>25.740700156399473</v>
      </c>
    </row>
    <row r="16" spans="1:11" x14ac:dyDescent="0.3">
      <c r="A16" s="3" t="s">
        <v>31</v>
      </c>
      <c r="B16" s="3" t="s">
        <v>10</v>
      </c>
      <c r="C16" s="3" t="s">
        <v>11</v>
      </c>
      <c r="D16" s="3">
        <v>-1.2255E-2</v>
      </c>
      <c r="E16" s="3">
        <v>0.428095</v>
      </c>
      <c r="F16" s="3">
        <v>1</v>
      </c>
      <c r="G16" s="3">
        <v>17557039</v>
      </c>
      <c r="H16" s="3">
        <v>1.9580000000000001E-3</v>
      </c>
      <c r="I16" s="4">
        <v>9.9999999999999998E-201</v>
      </c>
      <c r="J16" s="3">
        <v>8.8764157330502175E-5</v>
      </c>
      <c r="K16" s="3">
        <f t="shared" si="0"/>
        <v>39.174123482280038</v>
      </c>
    </row>
    <row r="17" spans="1:11" x14ac:dyDescent="0.3">
      <c r="A17" s="3" t="s">
        <v>32</v>
      </c>
      <c r="B17" s="3" t="s">
        <v>11</v>
      </c>
      <c r="C17" s="3" t="s">
        <v>10</v>
      </c>
      <c r="D17" s="3">
        <v>-2.7258000000000001E-2</v>
      </c>
      <c r="E17" s="3">
        <v>3.6909999999999998E-2</v>
      </c>
      <c r="F17" s="3">
        <v>12</v>
      </c>
      <c r="G17" s="3">
        <v>123339117</v>
      </c>
      <c r="H17" s="3">
        <v>5.2509999999999996E-3</v>
      </c>
      <c r="I17" s="4">
        <v>9.9999999999999998E-201</v>
      </c>
      <c r="J17" s="3">
        <v>6.1059374221141243E-5</v>
      </c>
      <c r="K17" s="3">
        <f t="shared" si="0"/>
        <v>26.946475525606257</v>
      </c>
    </row>
    <row r="18" spans="1:11" x14ac:dyDescent="0.3">
      <c r="A18" s="3" t="s">
        <v>33</v>
      </c>
      <c r="B18" s="3" t="s">
        <v>13</v>
      </c>
      <c r="C18" s="3" t="s">
        <v>12</v>
      </c>
      <c r="D18" s="3">
        <v>-1.4357999999999999E-2</v>
      </c>
      <c r="E18" s="3">
        <v>0.84142899999999998</v>
      </c>
      <c r="F18" s="3">
        <v>16</v>
      </c>
      <c r="G18" s="3">
        <v>30555658</v>
      </c>
      <c r="H18" s="3">
        <v>2.738E-3</v>
      </c>
      <c r="I18" s="4">
        <v>9.9999999999999998E-201</v>
      </c>
      <c r="J18" s="3">
        <v>6.2311596383103119E-5</v>
      </c>
      <c r="K18" s="3">
        <f t="shared" si="0"/>
        <v>27.499135571339799</v>
      </c>
    </row>
    <row r="19" spans="1:11" x14ac:dyDescent="0.3">
      <c r="A19" s="3" t="s">
        <v>34</v>
      </c>
      <c r="B19" s="3" t="s">
        <v>13</v>
      </c>
      <c r="C19" s="3" t="s">
        <v>12</v>
      </c>
      <c r="D19" s="3">
        <v>3.4417000000000003E-2</v>
      </c>
      <c r="E19" s="3">
        <v>2.7095000000000001E-2</v>
      </c>
      <c r="F19" s="3">
        <v>11</v>
      </c>
      <c r="G19" s="3">
        <v>70509171</v>
      </c>
      <c r="H19" s="3">
        <v>6.0959999999999999E-3</v>
      </c>
      <c r="I19" s="4">
        <v>9.9999999999999998E-201</v>
      </c>
      <c r="J19" s="3">
        <v>7.2227015190248756E-5</v>
      </c>
      <c r="K19" s="3">
        <f t="shared" si="0"/>
        <v>31.875289563313167</v>
      </c>
    </row>
    <row r="20" spans="1:11" x14ac:dyDescent="0.3">
      <c r="A20" s="3" t="s">
        <v>35</v>
      </c>
      <c r="B20" s="3" t="s">
        <v>12</v>
      </c>
      <c r="C20" s="3" t="s">
        <v>13</v>
      </c>
      <c r="D20" s="3">
        <v>-1.042E-2</v>
      </c>
      <c r="E20" s="3">
        <v>0.59872599999999998</v>
      </c>
      <c r="F20" s="3">
        <v>1</v>
      </c>
      <c r="G20" s="3">
        <v>72750500</v>
      </c>
      <c r="H20" s="3">
        <v>1.9759999999999999E-3</v>
      </c>
      <c r="I20" s="4">
        <v>9.9999999999999998E-201</v>
      </c>
      <c r="J20" s="3">
        <v>6.3009948036687585E-5</v>
      </c>
      <c r="K20" s="3">
        <f t="shared" si="0"/>
        <v>27.807349098783579</v>
      </c>
    </row>
    <row r="21" spans="1:11" x14ac:dyDescent="0.3">
      <c r="A21" s="3" t="s">
        <v>36</v>
      </c>
      <c r="B21" s="3" t="s">
        <v>13</v>
      </c>
      <c r="C21" s="3" t="s">
        <v>12</v>
      </c>
      <c r="D21" s="3">
        <v>1.15E-2</v>
      </c>
      <c r="E21" s="3">
        <v>0.646791</v>
      </c>
      <c r="F21" s="3">
        <v>11</v>
      </c>
      <c r="G21" s="3">
        <v>65581135</v>
      </c>
      <c r="H21" s="3">
        <v>2.0279999999999999E-3</v>
      </c>
      <c r="I21" s="4">
        <v>9.9999999999999998E-201</v>
      </c>
      <c r="J21" s="3">
        <v>7.2862331551343015E-5</v>
      </c>
      <c r="K21" s="3">
        <f t="shared" si="0"/>
        <v>32.155688366387622</v>
      </c>
    </row>
    <row r="22" spans="1:11" x14ac:dyDescent="0.3">
      <c r="A22" s="3" t="s">
        <v>37</v>
      </c>
      <c r="B22" s="3" t="s">
        <v>10</v>
      </c>
      <c r="C22" s="3" t="s">
        <v>11</v>
      </c>
      <c r="D22" s="3">
        <v>1.2052999999999999E-2</v>
      </c>
      <c r="E22" s="3">
        <v>0.21055299999999999</v>
      </c>
      <c r="F22" s="3">
        <v>10</v>
      </c>
      <c r="G22" s="3">
        <v>5530385</v>
      </c>
      <c r="H22" s="3">
        <v>2.379E-3</v>
      </c>
      <c r="I22" s="4">
        <v>9.9999999999999998E-201</v>
      </c>
      <c r="J22" s="3">
        <v>5.8163575744980214E-5</v>
      </c>
      <c r="K22" s="3">
        <f t="shared" si="0"/>
        <v>25.668439145131046</v>
      </c>
    </row>
    <row r="23" spans="1:11" x14ac:dyDescent="0.3">
      <c r="A23" s="3" t="s">
        <v>38</v>
      </c>
      <c r="B23" s="3" t="s">
        <v>13</v>
      </c>
      <c r="C23" s="3" t="s">
        <v>12</v>
      </c>
      <c r="D23" s="3">
        <v>1.0024999999999999E-2</v>
      </c>
      <c r="E23" s="3">
        <v>0.45016400000000001</v>
      </c>
      <c r="F23" s="3">
        <v>7</v>
      </c>
      <c r="G23" s="3">
        <v>94662528</v>
      </c>
      <c r="H23" s="3">
        <v>1.9889999999999999E-3</v>
      </c>
      <c r="I23" s="4">
        <v>9.9999999999999998E-201</v>
      </c>
      <c r="J23" s="3">
        <v>5.7563756281719932E-5</v>
      </c>
      <c r="K23" s="3">
        <f t="shared" si="0"/>
        <v>25.403714779050098</v>
      </c>
    </row>
    <row r="24" spans="1:11" x14ac:dyDescent="0.3">
      <c r="A24" s="3" t="s">
        <v>39</v>
      </c>
      <c r="B24" s="3" t="s">
        <v>11</v>
      </c>
      <c r="C24" s="3" t="s">
        <v>10</v>
      </c>
      <c r="D24" s="3">
        <v>3.7144999999999997E-2</v>
      </c>
      <c r="E24" s="3">
        <v>2.7836E-2</v>
      </c>
      <c r="F24" s="3">
        <v>4</v>
      </c>
      <c r="G24" s="3">
        <v>99798284</v>
      </c>
      <c r="H24" s="3">
        <v>6.0619999999999997E-3</v>
      </c>
      <c r="I24" s="4">
        <v>9.9999999999999998E-201</v>
      </c>
      <c r="J24" s="3">
        <v>8.5075956688871387E-5</v>
      </c>
      <c r="K24" s="3">
        <f t="shared" si="0"/>
        <v>37.546278136807956</v>
      </c>
    </row>
    <row r="25" spans="1:11" x14ac:dyDescent="0.3">
      <c r="A25" s="3" t="s">
        <v>40</v>
      </c>
      <c r="B25" s="3" t="s">
        <v>13</v>
      </c>
      <c r="C25" s="3" t="s">
        <v>12</v>
      </c>
      <c r="D25" s="3">
        <v>2.7993000000000001E-2</v>
      </c>
      <c r="E25" s="3">
        <v>3.5208000000000003E-2</v>
      </c>
      <c r="F25" s="3">
        <v>4</v>
      </c>
      <c r="G25" s="3">
        <v>74516128</v>
      </c>
      <c r="H25" s="3">
        <v>5.3220000000000003E-3</v>
      </c>
      <c r="I25" s="4">
        <v>9.9999999999999998E-201</v>
      </c>
      <c r="J25" s="3">
        <v>6.2689795185023468E-5</v>
      </c>
      <c r="K25" s="3">
        <f t="shared" si="0"/>
        <v>27.666051406500074</v>
      </c>
    </row>
    <row r="26" spans="1:11" x14ac:dyDescent="0.3">
      <c r="A26" s="3" t="s">
        <v>41</v>
      </c>
      <c r="B26" s="3" t="s">
        <v>10</v>
      </c>
      <c r="C26" s="3" t="s">
        <v>11</v>
      </c>
      <c r="D26" s="3">
        <v>-8.0617999999999995E-2</v>
      </c>
      <c r="E26" s="3">
        <v>1.3341E-2</v>
      </c>
      <c r="F26" s="3">
        <v>4</v>
      </c>
      <c r="G26" s="3">
        <v>72203140</v>
      </c>
      <c r="H26" s="3">
        <v>8.7399999999999995E-3</v>
      </c>
      <c r="I26" s="4">
        <v>9.9999999999999998E-201</v>
      </c>
      <c r="J26" s="3">
        <v>1.9276686236571053E-4</v>
      </c>
      <c r="K26" s="3">
        <f t="shared" si="0"/>
        <v>85.082296973932571</v>
      </c>
    </row>
    <row r="27" spans="1:11" x14ac:dyDescent="0.3">
      <c r="A27" s="3" t="s">
        <v>42</v>
      </c>
      <c r="B27" s="3" t="s">
        <v>13</v>
      </c>
      <c r="C27" s="3" t="s">
        <v>12</v>
      </c>
      <c r="D27" s="3">
        <v>-1.2433E-2</v>
      </c>
      <c r="E27" s="3">
        <v>0.80175700000000005</v>
      </c>
      <c r="F27" s="3">
        <v>7</v>
      </c>
      <c r="G27" s="3">
        <v>133062665</v>
      </c>
      <c r="H27" s="3">
        <v>2.464E-3</v>
      </c>
      <c r="I27" s="4">
        <v>9.9999999999999998E-201</v>
      </c>
      <c r="J27" s="3">
        <v>5.7692629526318358E-5</v>
      </c>
      <c r="K27" s="3">
        <f t="shared" si="0"/>
        <v>25.460591679522789</v>
      </c>
    </row>
    <row r="28" spans="1:11" x14ac:dyDescent="0.3">
      <c r="A28" s="3" t="s">
        <v>43</v>
      </c>
      <c r="B28" s="3" t="s">
        <v>12</v>
      </c>
      <c r="C28" s="3" t="s">
        <v>13</v>
      </c>
      <c r="D28" s="3">
        <v>-1.5454000000000001E-2</v>
      </c>
      <c r="E28" s="3">
        <v>0.122111</v>
      </c>
      <c r="F28" s="3">
        <v>1</v>
      </c>
      <c r="G28" s="3">
        <v>152286126</v>
      </c>
      <c r="H28" s="3">
        <v>3.006E-3</v>
      </c>
      <c r="I28" s="4">
        <v>9.9999999999999998E-201</v>
      </c>
      <c r="J28" s="3">
        <v>5.9889788930443396E-5</v>
      </c>
      <c r="K28" s="3">
        <f t="shared" si="0"/>
        <v>26.430287971694433</v>
      </c>
    </row>
    <row r="29" spans="1:11" x14ac:dyDescent="0.3">
      <c r="A29" s="3" t="s">
        <v>16</v>
      </c>
      <c r="B29" s="3" t="s">
        <v>11</v>
      </c>
      <c r="C29" s="3" t="s">
        <v>12</v>
      </c>
      <c r="D29" s="3">
        <v>4.6744000000000001E-2</v>
      </c>
      <c r="E29" s="3">
        <v>1.7989999999999999E-2</v>
      </c>
      <c r="F29" s="3">
        <v>1</v>
      </c>
      <c r="G29" s="3">
        <v>55505647</v>
      </c>
      <c r="H29" s="3">
        <v>7.3159999999999996E-3</v>
      </c>
      <c r="I29" s="4">
        <v>9.9999999999999998E-201</v>
      </c>
      <c r="J29" s="3">
        <v>9.2499441154924192E-5</v>
      </c>
      <c r="K29" s="3">
        <f t="shared" si="0"/>
        <v>40.822761970484017</v>
      </c>
    </row>
    <row r="30" spans="1:11" x14ac:dyDescent="0.3">
      <c r="A30" s="3" t="s">
        <v>44</v>
      </c>
      <c r="B30" s="3" t="s">
        <v>11</v>
      </c>
      <c r="C30" s="3" t="s">
        <v>10</v>
      </c>
      <c r="D30" s="3">
        <v>-4.7940999999999998E-2</v>
      </c>
      <c r="E30" s="3">
        <v>4.0236000000000001E-2</v>
      </c>
      <c r="F30" s="3">
        <v>11</v>
      </c>
      <c r="G30" s="3">
        <v>15381736</v>
      </c>
      <c r="H30" s="3">
        <v>4.9529999999999999E-3</v>
      </c>
      <c r="I30" s="4">
        <v>9.9999999999999998E-201</v>
      </c>
      <c r="J30" s="3">
        <v>2.1225613889463898E-4</v>
      </c>
      <c r="K30" s="3">
        <f t="shared" si="0"/>
        <v>93.686184744517988</v>
      </c>
    </row>
    <row r="31" spans="1:11" x14ac:dyDescent="0.3">
      <c r="A31" s="3" t="s">
        <v>45</v>
      </c>
      <c r="B31" s="3" t="s">
        <v>12</v>
      </c>
      <c r="C31" s="3" t="s">
        <v>10</v>
      </c>
      <c r="D31" s="3">
        <v>1.0109999999999999E-2</v>
      </c>
      <c r="E31" s="3">
        <v>0.40714800000000001</v>
      </c>
      <c r="F31" s="3">
        <v>11</v>
      </c>
      <c r="G31" s="3">
        <v>2176852</v>
      </c>
      <c r="H31" s="3">
        <v>1.9959999999999999E-3</v>
      </c>
      <c r="I31" s="4">
        <v>9.9999999999999998E-201</v>
      </c>
      <c r="J31" s="3">
        <v>5.813409540228815E-5</v>
      </c>
      <c r="K31" s="3">
        <f t="shared" si="0"/>
        <v>25.655428281095617</v>
      </c>
    </row>
    <row r="32" spans="1:11" x14ac:dyDescent="0.3">
      <c r="A32" s="3" t="s">
        <v>46</v>
      </c>
      <c r="B32" s="3" t="s">
        <v>10</v>
      </c>
      <c r="C32" s="3" t="s">
        <v>13</v>
      </c>
      <c r="D32" s="3">
        <v>-3.2321999999999997E-2</v>
      </c>
      <c r="E32" s="3">
        <v>4.4075999999999997E-2</v>
      </c>
      <c r="F32" s="3">
        <v>12</v>
      </c>
      <c r="G32" s="3">
        <v>96367480</v>
      </c>
      <c r="H32" s="3">
        <v>4.7699999999999999E-3</v>
      </c>
      <c r="I32" s="4">
        <v>9.9999999999999998E-201</v>
      </c>
      <c r="J32" s="3">
        <v>1.0403738757553095E-4</v>
      </c>
      <c r="K32" s="3">
        <f t="shared" si="0"/>
        <v>45.915331636971658</v>
      </c>
    </row>
    <row r="33" spans="1:11" x14ac:dyDescent="0.3">
      <c r="A33" s="3" t="s">
        <v>47</v>
      </c>
      <c r="B33" s="3" t="s">
        <v>10</v>
      </c>
      <c r="C33" s="3" t="s">
        <v>11</v>
      </c>
      <c r="D33" s="3">
        <v>-2.7276000000000002E-2</v>
      </c>
      <c r="E33" s="3">
        <v>3.5236000000000003E-2</v>
      </c>
      <c r="F33" s="3">
        <v>11</v>
      </c>
      <c r="G33" s="3">
        <v>14979029</v>
      </c>
      <c r="H33" s="3">
        <v>5.4060000000000002E-3</v>
      </c>
      <c r="I33" s="4">
        <v>9.9999999999999998E-201</v>
      </c>
      <c r="J33" s="3">
        <v>5.7684503349637089E-5</v>
      </c>
      <c r="K33" s="3">
        <f t="shared" si="0"/>
        <v>25.457005273363965</v>
      </c>
    </row>
    <row r="34" spans="1:11" x14ac:dyDescent="0.3">
      <c r="A34" s="3" t="s">
        <v>48</v>
      </c>
      <c r="B34" s="3" t="s">
        <v>10</v>
      </c>
      <c r="C34" s="3" t="s">
        <v>11</v>
      </c>
      <c r="D34" s="3">
        <v>-4.4566000000000001E-2</v>
      </c>
      <c r="E34" s="3">
        <v>1.3427E-2</v>
      </c>
      <c r="F34" s="3">
        <v>11</v>
      </c>
      <c r="G34" s="3">
        <v>70958267</v>
      </c>
      <c r="H34" s="3">
        <v>8.7299999999999999E-3</v>
      </c>
      <c r="I34" s="4">
        <v>9.9999999999999998E-201</v>
      </c>
      <c r="J34" s="3">
        <v>5.905111575604055E-5</v>
      </c>
      <c r="K34" s="3">
        <f t="shared" si="0"/>
        <v>26.060146701606875</v>
      </c>
    </row>
    <row r="35" spans="1:11" x14ac:dyDescent="0.3">
      <c r="A35" s="3" t="s">
        <v>49</v>
      </c>
      <c r="B35" s="3" t="s">
        <v>10</v>
      </c>
      <c r="C35" s="3" t="s">
        <v>12</v>
      </c>
      <c r="D35" s="3">
        <v>2.1939E-2</v>
      </c>
      <c r="E35" s="3">
        <v>6.7657999999999996E-2</v>
      </c>
      <c r="F35" s="3">
        <v>12</v>
      </c>
      <c r="G35" s="3">
        <v>111515020</v>
      </c>
      <c r="H35" s="3">
        <v>3.9069999999999999E-3</v>
      </c>
      <c r="I35" s="4">
        <v>9.9999999999999998E-201</v>
      </c>
      <c r="J35" s="3">
        <v>7.1448108024458747E-5</v>
      </c>
      <c r="K35" s="3">
        <f t="shared" si="0"/>
        <v>31.531517009238829</v>
      </c>
    </row>
    <row r="36" spans="1:11" x14ac:dyDescent="0.3">
      <c r="A36" s="3" t="s">
        <v>50</v>
      </c>
      <c r="B36" s="3" t="s">
        <v>11</v>
      </c>
      <c r="C36" s="3" t="s">
        <v>10</v>
      </c>
      <c r="D36" s="3">
        <v>-1.8832000000000002E-2</v>
      </c>
      <c r="E36" s="3">
        <v>7.5285000000000005E-2</v>
      </c>
      <c r="F36" s="3">
        <v>2</v>
      </c>
      <c r="G36" s="3">
        <v>213923915</v>
      </c>
      <c r="H36" s="3">
        <v>3.6979999999999999E-3</v>
      </c>
      <c r="I36" s="4">
        <v>9.9999999999999998E-201</v>
      </c>
      <c r="J36" s="3">
        <v>5.8763612421137538E-5</v>
      </c>
      <c r="K36" s="3">
        <f t="shared" si="0"/>
        <v>25.933259693732822</v>
      </c>
    </row>
    <row r="37" spans="1:11" x14ac:dyDescent="0.3">
      <c r="A37" s="3" t="s">
        <v>51</v>
      </c>
      <c r="B37" s="3" t="s">
        <v>11</v>
      </c>
      <c r="C37" s="3" t="s">
        <v>12</v>
      </c>
      <c r="D37" s="3">
        <v>-1.2822E-2</v>
      </c>
      <c r="E37" s="3">
        <v>0.32831500000000002</v>
      </c>
      <c r="F37" s="3">
        <v>3</v>
      </c>
      <c r="G37" s="3">
        <v>85661265</v>
      </c>
      <c r="H37" s="3">
        <v>2.0830000000000002E-3</v>
      </c>
      <c r="I37" s="4">
        <v>9.9999999999999998E-201</v>
      </c>
      <c r="J37" s="3">
        <v>8.5855999128431313E-5</v>
      </c>
      <c r="K37" s="3">
        <f t="shared" si="0"/>
        <v>37.890561131369793</v>
      </c>
    </row>
    <row r="38" spans="1:11" x14ac:dyDescent="0.3">
      <c r="A38" s="3" t="s">
        <v>52</v>
      </c>
      <c r="B38" s="3" t="s">
        <v>13</v>
      </c>
      <c r="C38" s="3" t="s">
        <v>10</v>
      </c>
      <c r="D38" s="3">
        <v>1.3916E-2</v>
      </c>
      <c r="E38" s="3">
        <v>0.22215699999999999</v>
      </c>
      <c r="F38" s="3">
        <v>1</v>
      </c>
      <c r="G38" s="3">
        <v>41750648</v>
      </c>
      <c r="H38" s="3">
        <v>2.336E-3</v>
      </c>
      <c r="I38" s="4">
        <v>9.9999999999999998E-201</v>
      </c>
      <c r="J38" s="3">
        <v>8.041242678079159E-5</v>
      </c>
      <c r="K38" s="3">
        <f t="shared" si="0"/>
        <v>35.487973075705291</v>
      </c>
    </row>
    <row r="39" spans="1:11" x14ac:dyDescent="0.3">
      <c r="A39" s="3" t="s">
        <v>53</v>
      </c>
      <c r="B39" s="3" t="s">
        <v>13</v>
      </c>
      <c r="C39" s="3" t="s">
        <v>12</v>
      </c>
      <c r="D39" s="3">
        <v>-1.6074000000000001E-2</v>
      </c>
      <c r="E39" s="3">
        <v>0.105142</v>
      </c>
      <c r="F39" s="3">
        <v>12</v>
      </c>
      <c r="G39" s="3">
        <v>96210766</v>
      </c>
      <c r="H39" s="3">
        <v>3.1679999999999998E-3</v>
      </c>
      <c r="I39" s="4">
        <v>9.9999999999999998E-201</v>
      </c>
      <c r="J39" s="3">
        <v>5.8334727936438193E-5</v>
      </c>
      <c r="K39" s="3">
        <f t="shared" si="0"/>
        <v>25.743975524151079</v>
      </c>
    </row>
    <row r="40" spans="1:11" x14ac:dyDescent="0.3">
      <c r="A40" s="3" t="s">
        <v>54</v>
      </c>
      <c r="B40" s="3" t="s">
        <v>13</v>
      </c>
      <c r="C40" s="3" t="s">
        <v>12</v>
      </c>
      <c r="D40" s="3">
        <v>-1.3351999999999999E-2</v>
      </c>
      <c r="E40" s="3">
        <v>0.18870000000000001</v>
      </c>
      <c r="F40" s="3">
        <v>4</v>
      </c>
      <c r="G40" s="3">
        <v>2850142</v>
      </c>
      <c r="H40" s="3">
        <v>2.4789999999999999E-3</v>
      </c>
      <c r="I40" s="4">
        <v>9.9999999999999998E-201</v>
      </c>
      <c r="J40" s="3">
        <v>6.5733381632532842E-5</v>
      </c>
      <c r="K40" s="3">
        <f t="shared" si="0"/>
        <v>29.009325128278345</v>
      </c>
    </row>
    <row r="41" spans="1:11" x14ac:dyDescent="0.3">
      <c r="A41" s="3" t="s">
        <v>55</v>
      </c>
      <c r="B41" s="3" t="s">
        <v>10</v>
      </c>
      <c r="C41" s="3" t="s">
        <v>11</v>
      </c>
      <c r="D41" s="3">
        <v>1.4685999999999999E-2</v>
      </c>
      <c r="E41" s="3">
        <v>0.85894700000000002</v>
      </c>
      <c r="F41" s="3">
        <v>8</v>
      </c>
      <c r="G41" s="3">
        <v>143587121</v>
      </c>
      <c r="H41" s="3">
        <v>2.8509999999999998E-3</v>
      </c>
      <c r="I41" s="4">
        <v>9.9999999999999998E-201</v>
      </c>
      <c r="J41" s="3">
        <v>6.0125877788756149E-5</v>
      </c>
      <c r="K41" s="3">
        <f t="shared" si="0"/>
        <v>26.53448389265813</v>
      </c>
    </row>
    <row r="42" spans="1:11" x14ac:dyDescent="0.3">
      <c r="A42" s="3" t="s">
        <v>56</v>
      </c>
      <c r="B42" s="3" t="s">
        <v>11</v>
      </c>
      <c r="C42" s="3" t="s">
        <v>10</v>
      </c>
      <c r="D42" s="3">
        <v>2.0931000000000002E-2</v>
      </c>
      <c r="E42" s="3">
        <v>6.5185999999999994E-2</v>
      </c>
      <c r="F42" s="3">
        <v>9</v>
      </c>
      <c r="G42" s="3">
        <v>112239077</v>
      </c>
      <c r="H42" s="3">
        <v>4.0029999999999996E-3</v>
      </c>
      <c r="I42" s="4">
        <v>9.9999999999999998E-201</v>
      </c>
      <c r="J42" s="3">
        <v>6.1952209314552906E-5</v>
      </c>
      <c r="K42" s="3">
        <f t="shared" si="0"/>
        <v>27.340522301970157</v>
      </c>
    </row>
    <row r="43" spans="1:11" x14ac:dyDescent="0.3">
      <c r="A43" s="3" t="s">
        <v>57</v>
      </c>
      <c r="B43" s="3" t="s">
        <v>11</v>
      </c>
      <c r="C43" s="3" t="s">
        <v>13</v>
      </c>
      <c r="D43" s="3">
        <v>1.1627E-2</v>
      </c>
      <c r="E43" s="3">
        <v>0.24806700000000001</v>
      </c>
      <c r="F43" s="3">
        <v>11</v>
      </c>
      <c r="G43" s="3">
        <v>15862968</v>
      </c>
      <c r="H43" s="3">
        <v>2.248E-3</v>
      </c>
      <c r="I43" s="4">
        <v>9.9999999999999998E-201</v>
      </c>
      <c r="J43" s="3">
        <v>6.0616566730801269E-5</v>
      </c>
      <c r="K43" s="3">
        <f t="shared" si="0"/>
        <v>26.751045672613696</v>
      </c>
    </row>
    <row r="44" spans="1:11" x14ac:dyDescent="0.3">
      <c r="A44" s="3" t="s">
        <v>58</v>
      </c>
      <c r="B44" s="3" t="s">
        <v>11</v>
      </c>
      <c r="C44" s="3" t="s">
        <v>12</v>
      </c>
      <c r="D44" s="3">
        <v>-3.1960000000000002E-2</v>
      </c>
      <c r="E44" s="3">
        <v>2.513E-2</v>
      </c>
      <c r="F44" s="3">
        <v>11</v>
      </c>
      <c r="G44" s="3">
        <v>14977481</v>
      </c>
      <c r="H44" s="3">
        <v>6.2259999999999998E-3</v>
      </c>
      <c r="I44" s="4">
        <v>9.9999999999999998E-201</v>
      </c>
      <c r="J44" s="3">
        <v>5.9709619827646071E-5</v>
      </c>
      <c r="K44" s="3">
        <f t="shared" si="0"/>
        <v>26.350771818689566</v>
      </c>
    </row>
    <row r="45" spans="1:11" x14ac:dyDescent="0.3">
      <c r="A45" s="3" t="s">
        <v>59</v>
      </c>
      <c r="B45" s="3" t="s">
        <v>13</v>
      </c>
      <c r="C45" s="3" t="s">
        <v>12</v>
      </c>
      <c r="D45" s="3">
        <v>1.0423999999999999E-2</v>
      </c>
      <c r="E45" s="3">
        <v>0.35439500000000002</v>
      </c>
      <c r="F45" s="3">
        <v>15</v>
      </c>
      <c r="G45" s="3">
        <v>77316131</v>
      </c>
      <c r="H45" s="3">
        <v>2.0500000000000002E-3</v>
      </c>
      <c r="I45" s="4">
        <v>9.9999999999999998E-201</v>
      </c>
      <c r="J45" s="3">
        <v>5.8588255627067855E-5</v>
      </c>
      <c r="K45" s="3">
        <f t="shared" si="0"/>
        <v>25.855867587592829</v>
      </c>
    </row>
    <row r="46" spans="1:11" x14ac:dyDescent="0.3">
      <c r="A46" s="3" t="s">
        <v>60</v>
      </c>
      <c r="B46" s="3" t="s">
        <v>12</v>
      </c>
      <c r="C46" s="3" t="s">
        <v>13</v>
      </c>
      <c r="D46" s="3">
        <v>-1.1611E-2</v>
      </c>
      <c r="E46" s="3">
        <v>0.261602</v>
      </c>
      <c r="F46" s="3">
        <v>2</v>
      </c>
      <c r="G46" s="3">
        <v>58795962</v>
      </c>
      <c r="H46" s="3">
        <v>2.2209999999999999E-3</v>
      </c>
      <c r="I46" s="4">
        <v>9.9999999999999998E-201</v>
      </c>
      <c r="J46" s="3">
        <v>6.1928443802749915E-5</v>
      </c>
      <c r="K46" s="3">
        <f t="shared" si="0"/>
        <v>27.330033543718145</v>
      </c>
    </row>
    <row r="47" spans="1:11" x14ac:dyDescent="0.3">
      <c r="A47" s="3" t="s">
        <v>61</v>
      </c>
      <c r="B47" s="3" t="s">
        <v>12</v>
      </c>
      <c r="C47" s="3" t="s">
        <v>11</v>
      </c>
      <c r="D47" s="3">
        <v>1.108E-2</v>
      </c>
      <c r="E47" s="3">
        <v>0.345194</v>
      </c>
      <c r="F47" s="3">
        <v>5</v>
      </c>
      <c r="G47" s="3">
        <v>118613707</v>
      </c>
      <c r="H47" s="3">
        <v>2.055E-3</v>
      </c>
      <c r="I47" s="4">
        <v>9.9999999999999998E-201</v>
      </c>
      <c r="J47" s="3">
        <v>6.5872203185506203E-5</v>
      </c>
      <c r="K47" s="3">
        <f t="shared" si="0"/>
        <v>29.070593615578218</v>
      </c>
    </row>
    <row r="48" spans="1:11" x14ac:dyDescent="0.3">
      <c r="A48" s="3" t="s">
        <v>62</v>
      </c>
      <c r="B48" s="3" t="s">
        <v>13</v>
      </c>
      <c r="C48" s="3" t="s">
        <v>12</v>
      </c>
      <c r="D48" s="3">
        <v>1.4795000000000001E-2</v>
      </c>
      <c r="E48" s="3">
        <v>0.129829</v>
      </c>
      <c r="F48" s="3">
        <v>6</v>
      </c>
      <c r="G48" s="3">
        <v>80014585</v>
      </c>
      <c r="H48" s="3">
        <v>2.8990000000000001E-3</v>
      </c>
      <c r="I48" s="4">
        <v>9.9999999999999998E-201</v>
      </c>
      <c r="J48" s="3">
        <v>5.9017771446972859E-5</v>
      </c>
      <c r="K48" s="3">
        <f t="shared" si="0"/>
        <v>26.045430487326946</v>
      </c>
    </row>
    <row r="49" spans="1:11" x14ac:dyDescent="0.3">
      <c r="A49" s="3" t="s">
        <v>63</v>
      </c>
      <c r="B49" s="3" t="s">
        <v>11</v>
      </c>
      <c r="C49" s="3" t="s">
        <v>10</v>
      </c>
      <c r="D49" s="3">
        <v>-3.6020999999999997E-2</v>
      </c>
      <c r="E49" s="3">
        <v>2.3019999999999999E-2</v>
      </c>
      <c r="F49" s="3">
        <v>4</v>
      </c>
      <c r="G49" s="3">
        <v>73315042</v>
      </c>
      <c r="H49" s="3">
        <v>7.1190000000000003E-3</v>
      </c>
      <c r="I49" s="4">
        <v>9.9999999999999998E-201</v>
      </c>
      <c r="J49" s="3">
        <v>5.8012726795509592E-5</v>
      </c>
      <c r="K49" s="3">
        <f t="shared" si="0"/>
        <v>25.601863428772184</v>
      </c>
    </row>
    <row r="50" spans="1:11" x14ac:dyDescent="0.3">
      <c r="A50" s="3" t="s">
        <v>64</v>
      </c>
      <c r="B50" s="3" t="s">
        <v>12</v>
      </c>
      <c r="C50" s="3" t="s">
        <v>13</v>
      </c>
      <c r="D50" s="3">
        <v>-4.8175999999999997E-2</v>
      </c>
      <c r="E50" s="3">
        <v>1.2897E-2</v>
      </c>
      <c r="F50" s="3">
        <v>4</v>
      </c>
      <c r="G50" s="3">
        <v>71644659</v>
      </c>
      <c r="H50" s="3">
        <v>8.9350000000000002E-3</v>
      </c>
      <c r="I50" s="4">
        <v>9.9999999999999998E-201</v>
      </c>
      <c r="J50" s="3">
        <v>6.5874704862476451E-5</v>
      </c>
      <c r="K50" s="3">
        <f t="shared" si="0"/>
        <v>29.071697723564764</v>
      </c>
    </row>
    <row r="51" spans="1:11" x14ac:dyDescent="0.3">
      <c r="A51" s="3" t="s">
        <v>65</v>
      </c>
      <c r="B51" s="3" t="s">
        <v>13</v>
      </c>
      <c r="C51" s="3" t="s">
        <v>12</v>
      </c>
      <c r="D51" s="3">
        <v>-3.6184000000000001E-2</v>
      </c>
      <c r="E51" s="3">
        <v>2.0945999999999999E-2</v>
      </c>
      <c r="F51" s="3">
        <v>20</v>
      </c>
      <c r="G51" s="3">
        <v>52717229</v>
      </c>
      <c r="H51" s="3">
        <v>6.9959999999999996E-3</v>
      </c>
      <c r="I51" s="4">
        <v>9.9999999999999998E-201</v>
      </c>
      <c r="J51" s="3">
        <v>6.0615285068273906E-5</v>
      </c>
      <c r="K51" s="3">
        <f t="shared" si="0"/>
        <v>26.75048002046568</v>
      </c>
    </row>
    <row r="52" spans="1:11" x14ac:dyDescent="0.3">
      <c r="A52" s="3" t="s">
        <v>66</v>
      </c>
      <c r="B52" s="3" t="s">
        <v>11</v>
      </c>
      <c r="C52" s="3" t="s">
        <v>10</v>
      </c>
      <c r="D52" s="3">
        <v>3.1112999999999998E-2</v>
      </c>
      <c r="E52" s="3">
        <v>3.0745000000000001E-2</v>
      </c>
      <c r="F52" s="3">
        <v>14</v>
      </c>
      <c r="G52" s="3">
        <v>39542637</v>
      </c>
      <c r="H52" s="3">
        <v>5.6690000000000004E-3</v>
      </c>
      <c r="I52" s="4">
        <v>9.9999999999999998E-201</v>
      </c>
      <c r="J52" s="3">
        <v>6.8252120871403391E-5</v>
      </c>
      <c r="K52" s="3">
        <f t="shared" si="0"/>
        <v>30.12096598703204</v>
      </c>
    </row>
    <row r="53" spans="1:11" x14ac:dyDescent="0.3">
      <c r="A53" s="3" t="s">
        <v>67</v>
      </c>
      <c r="B53" s="3" t="s">
        <v>13</v>
      </c>
      <c r="C53" s="3" t="s">
        <v>12</v>
      </c>
      <c r="D53" s="3">
        <v>3.3495999999999998E-2</v>
      </c>
      <c r="E53" s="3">
        <v>3.0641000000000002E-2</v>
      </c>
      <c r="F53" s="3">
        <v>20</v>
      </c>
      <c r="G53" s="3">
        <v>52720848</v>
      </c>
      <c r="H53" s="3">
        <v>5.8190000000000004E-3</v>
      </c>
      <c r="I53" s="4">
        <v>9.9999999999999998E-201</v>
      </c>
      <c r="J53" s="3">
        <v>7.5081251406356394E-5</v>
      </c>
      <c r="K53" s="3">
        <f t="shared" si="0"/>
        <v>33.135018170489218</v>
      </c>
    </row>
    <row r="54" spans="1:11" x14ac:dyDescent="0.3">
      <c r="A54" s="3" t="s">
        <v>68</v>
      </c>
      <c r="B54" s="3" t="s">
        <v>11</v>
      </c>
      <c r="C54" s="3" t="s">
        <v>10</v>
      </c>
      <c r="D54" s="3">
        <v>-3.9794000000000003E-2</v>
      </c>
      <c r="E54" s="3">
        <v>1.8551000000000002E-2</v>
      </c>
      <c r="F54" s="3">
        <v>11</v>
      </c>
      <c r="G54" s="3">
        <v>13520260</v>
      </c>
      <c r="H54" s="3">
        <v>7.3130000000000001E-3</v>
      </c>
      <c r="I54" s="4">
        <v>9.9999999999999998E-201</v>
      </c>
      <c r="J54" s="3">
        <v>6.7094950093865417E-5</v>
      </c>
      <c r="K54" s="3">
        <f t="shared" si="0"/>
        <v>29.610250130226529</v>
      </c>
    </row>
    <row r="55" spans="1:11" x14ac:dyDescent="0.3">
      <c r="A55" s="3" t="s">
        <v>69</v>
      </c>
      <c r="B55" s="3" t="s">
        <v>13</v>
      </c>
      <c r="C55" s="3" t="s">
        <v>12</v>
      </c>
      <c r="D55" s="3">
        <v>4.2290000000000001E-2</v>
      </c>
      <c r="E55" s="3">
        <v>1.9543000000000001E-2</v>
      </c>
      <c r="F55" s="3">
        <v>4</v>
      </c>
      <c r="G55" s="3">
        <v>72883517</v>
      </c>
      <c r="H55" s="3">
        <v>7.2899999999999996E-3</v>
      </c>
      <c r="I55" s="4">
        <v>9.9999999999999998E-201</v>
      </c>
      <c r="J55" s="3">
        <v>7.625391140700964E-5</v>
      </c>
      <c r="K55" s="3">
        <f t="shared" si="0"/>
        <v>33.652578451623739</v>
      </c>
    </row>
    <row r="56" spans="1:11" x14ac:dyDescent="0.3">
      <c r="A56" s="3" t="s">
        <v>70</v>
      </c>
      <c r="B56" s="3" t="s">
        <v>10</v>
      </c>
      <c r="C56" s="3" t="s">
        <v>12</v>
      </c>
      <c r="D56" s="3">
        <v>-1.0744999999999999E-2</v>
      </c>
      <c r="E56" s="3">
        <v>0.68623800000000001</v>
      </c>
      <c r="F56" s="3">
        <v>2</v>
      </c>
      <c r="G56" s="3">
        <v>62857411</v>
      </c>
      <c r="H56" s="3">
        <v>2.127E-3</v>
      </c>
      <c r="I56" s="4">
        <v>9.9999999999999998E-201</v>
      </c>
      <c r="J56" s="3">
        <v>5.782660226997815E-5</v>
      </c>
      <c r="K56" s="3">
        <f t="shared" si="0"/>
        <v>25.519719207769054</v>
      </c>
    </row>
    <row r="57" spans="1:11" x14ac:dyDescent="0.3">
      <c r="A57" s="3" t="s">
        <v>71</v>
      </c>
      <c r="B57" s="3" t="s">
        <v>10</v>
      </c>
      <c r="C57" s="3" t="s">
        <v>11</v>
      </c>
      <c r="D57" s="3">
        <v>1.7559999999999999E-2</v>
      </c>
      <c r="E57" s="3">
        <v>9.1021000000000005E-2</v>
      </c>
      <c r="F57" s="3">
        <v>3</v>
      </c>
      <c r="G57" s="3">
        <v>173504091</v>
      </c>
      <c r="H57" s="3">
        <v>3.3969999999999998E-3</v>
      </c>
      <c r="I57" s="4">
        <v>9.9999999999999998E-201</v>
      </c>
      <c r="J57" s="3">
        <v>6.0548942472393535E-5</v>
      </c>
      <c r="K57" s="3">
        <f t="shared" si="0"/>
        <v>26.721200215114688</v>
      </c>
    </row>
    <row r="58" spans="1:11" x14ac:dyDescent="0.3">
      <c r="A58" s="3" t="s">
        <v>72</v>
      </c>
      <c r="B58" s="3" t="s">
        <v>11</v>
      </c>
      <c r="C58" s="3" t="s">
        <v>10</v>
      </c>
      <c r="D58" s="3">
        <v>9.9129999999999999E-3</v>
      </c>
      <c r="E58" s="3">
        <v>0.430452</v>
      </c>
      <c r="F58" s="3">
        <v>3</v>
      </c>
      <c r="G58" s="3">
        <v>85002871</v>
      </c>
      <c r="H58" s="3">
        <v>1.9689999999999998E-3</v>
      </c>
      <c r="I58" s="4">
        <v>9.9999999999999998E-201</v>
      </c>
      <c r="J58" s="3">
        <v>5.7433960595826533E-5</v>
      </c>
      <c r="K58" s="3">
        <f t="shared" si="0"/>
        <v>25.346430783278546</v>
      </c>
    </row>
    <row r="59" spans="1:11" x14ac:dyDescent="0.3">
      <c r="A59" s="3" t="s">
        <v>73</v>
      </c>
      <c r="B59" s="3" t="s">
        <v>12</v>
      </c>
      <c r="C59" s="3" t="s">
        <v>13</v>
      </c>
      <c r="D59" s="3">
        <v>-2.5821E-2</v>
      </c>
      <c r="E59" s="3">
        <v>4.3706000000000002E-2</v>
      </c>
      <c r="F59" s="3">
        <v>18</v>
      </c>
      <c r="G59" s="3">
        <v>28842485</v>
      </c>
      <c r="H59" s="3">
        <v>4.7689999999999998E-3</v>
      </c>
      <c r="I59" s="4">
        <v>9.9999999999999998E-201</v>
      </c>
      <c r="J59" s="3">
        <v>6.6425915839334114E-5</v>
      </c>
      <c r="K59" s="3">
        <f t="shared" si="0"/>
        <v>29.314973248769768</v>
      </c>
    </row>
    <row r="60" spans="1:11" x14ac:dyDescent="0.3">
      <c r="A60" s="3" t="s">
        <v>74</v>
      </c>
      <c r="B60" s="3" t="s">
        <v>10</v>
      </c>
      <c r="C60" s="3" t="s">
        <v>11</v>
      </c>
      <c r="D60" s="3">
        <v>-9.8670000000000008E-3</v>
      </c>
      <c r="E60" s="3">
        <v>0.51078199999999996</v>
      </c>
      <c r="F60" s="3">
        <v>19</v>
      </c>
      <c r="G60" s="3">
        <v>46345886</v>
      </c>
      <c r="H60" s="3">
        <v>1.9499999999999999E-3</v>
      </c>
      <c r="I60" s="4">
        <v>9.9999999999999998E-201</v>
      </c>
      <c r="J60" s="3">
        <v>5.8016398637941492E-5</v>
      </c>
      <c r="K60" s="3">
        <f t="shared" si="0"/>
        <v>25.603483960470534</v>
      </c>
    </row>
    <row r="61" spans="1:11" x14ac:dyDescent="0.3">
      <c r="A61" s="3" t="s">
        <v>75</v>
      </c>
      <c r="B61" s="3" t="s">
        <v>10</v>
      </c>
      <c r="C61" s="3" t="s">
        <v>11</v>
      </c>
      <c r="D61" s="3">
        <v>-1.4005999999999999E-2</v>
      </c>
      <c r="E61" s="3">
        <v>0.18620200000000001</v>
      </c>
      <c r="F61" s="3">
        <v>2</v>
      </c>
      <c r="G61" s="3">
        <v>38298139</v>
      </c>
      <c r="H61" s="3">
        <v>2.4979999999999998E-3</v>
      </c>
      <c r="I61" s="4">
        <v>9.9999999999999998E-201</v>
      </c>
      <c r="J61" s="3">
        <v>7.1234005926193824E-5</v>
      </c>
      <c r="K61" s="3">
        <f t="shared" si="0"/>
        <v>31.437022626220205</v>
      </c>
    </row>
    <row r="62" spans="1:11" x14ac:dyDescent="0.3">
      <c r="A62" s="3" t="s">
        <v>76</v>
      </c>
      <c r="B62" s="3" t="s">
        <v>10</v>
      </c>
      <c r="C62" s="3" t="s">
        <v>11</v>
      </c>
      <c r="D62" s="3">
        <v>-3.0061999999999998E-2</v>
      </c>
      <c r="E62" s="3">
        <v>3.2460999999999997E-2</v>
      </c>
      <c r="F62" s="3">
        <v>11</v>
      </c>
      <c r="G62" s="3">
        <v>70793711</v>
      </c>
      <c r="H62" s="3">
        <v>5.5859999999999998E-3</v>
      </c>
      <c r="I62" s="4">
        <v>9.9999999999999998E-201</v>
      </c>
      <c r="J62" s="3">
        <v>6.5626660586454649E-5</v>
      </c>
      <c r="K62" s="3">
        <f t="shared" si="0"/>
        <v>28.962224117587979</v>
      </c>
    </row>
    <row r="63" spans="1:11" x14ac:dyDescent="0.3">
      <c r="A63" s="3" t="s">
        <v>77</v>
      </c>
      <c r="B63" s="3" t="s">
        <v>11</v>
      </c>
      <c r="C63" s="3" t="s">
        <v>10</v>
      </c>
      <c r="D63" s="3">
        <v>1.0500000000000001E-2</v>
      </c>
      <c r="E63" s="3">
        <v>0.34590100000000001</v>
      </c>
      <c r="F63" s="3">
        <v>3</v>
      </c>
      <c r="G63" s="3">
        <v>124687460</v>
      </c>
      <c r="H63" s="3">
        <v>2.0709999999999999E-3</v>
      </c>
      <c r="I63" s="4">
        <v>9.9999999999999998E-201</v>
      </c>
      <c r="J63" s="3">
        <v>5.8246258507348947E-5</v>
      </c>
      <c r="K63" s="3">
        <f t="shared" si="0"/>
        <v>25.704930386469716</v>
      </c>
    </row>
    <row r="64" spans="1:11" x14ac:dyDescent="0.3">
      <c r="A64" s="3" t="s">
        <v>78</v>
      </c>
      <c r="B64" s="3" t="s">
        <v>11</v>
      </c>
      <c r="C64" s="3" t="s">
        <v>13</v>
      </c>
      <c r="D64" s="3">
        <v>-1.0345E-2</v>
      </c>
      <c r="E64" s="3">
        <v>0.60678399999999999</v>
      </c>
      <c r="F64" s="3">
        <v>18</v>
      </c>
      <c r="G64" s="3">
        <v>47134844</v>
      </c>
      <c r="H64" s="3">
        <v>2.0089999999999999E-3</v>
      </c>
      <c r="I64" s="4">
        <v>9.9999999999999998E-201</v>
      </c>
      <c r="J64" s="3">
        <v>6.0082770707277916E-5</v>
      </c>
      <c r="K64" s="3">
        <f t="shared" si="0"/>
        <v>26.515458924882743</v>
      </c>
    </row>
    <row r="65" spans="1:11" x14ac:dyDescent="0.3">
      <c r="A65" s="3" t="s">
        <v>79</v>
      </c>
      <c r="B65" s="3" t="s">
        <v>12</v>
      </c>
      <c r="C65" s="3" t="s">
        <v>10</v>
      </c>
      <c r="D65" s="3">
        <v>2.1307E-2</v>
      </c>
      <c r="E65" s="3">
        <v>7.5472999999999998E-2</v>
      </c>
      <c r="F65" s="3">
        <v>14</v>
      </c>
      <c r="G65" s="3">
        <v>39378646</v>
      </c>
      <c r="H65" s="3">
        <v>3.7060000000000001E-3</v>
      </c>
      <c r="I65" s="4">
        <v>9.9999999999999998E-201</v>
      </c>
      <c r="J65" s="3">
        <v>7.4899028071549712E-5</v>
      </c>
      <c r="K65" s="3">
        <f t="shared" si="0"/>
        <v>33.054592955551776</v>
      </c>
    </row>
    <row r="66" spans="1:11" x14ac:dyDescent="0.3">
      <c r="A66" s="3" t="s">
        <v>80</v>
      </c>
      <c r="B66" s="3" t="s">
        <v>13</v>
      </c>
      <c r="C66" s="3" t="s">
        <v>12</v>
      </c>
      <c r="D66" s="3">
        <v>-1.1769999999999999E-2</v>
      </c>
      <c r="E66" s="3">
        <v>0.26388200000000001</v>
      </c>
      <c r="F66" s="3">
        <v>7</v>
      </c>
      <c r="G66" s="3">
        <v>21557854</v>
      </c>
      <c r="H66" s="3">
        <v>2.2209999999999999E-3</v>
      </c>
      <c r="I66" s="4">
        <v>9.9999999999999998E-201</v>
      </c>
      <c r="J66" s="3">
        <v>6.3636033340359945E-5</v>
      </c>
      <c r="K66" s="3">
        <f t="shared" si="0"/>
        <v>28.083668650008633</v>
      </c>
    </row>
    <row r="67" spans="1:11" x14ac:dyDescent="0.3">
      <c r="A67" s="3" t="s">
        <v>81</v>
      </c>
      <c r="B67" s="3" t="s">
        <v>13</v>
      </c>
      <c r="C67" s="3" t="s">
        <v>12</v>
      </c>
      <c r="D67" s="3">
        <v>1.0237E-2</v>
      </c>
      <c r="E67" s="3">
        <v>0.43738300000000002</v>
      </c>
      <c r="F67" s="3">
        <v>5</v>
      </c>
      <c r="G67" s="3">
        <v>148007013</v>
      </c>
      <c r="H67" s="3">
        <v>1.9610000000000001E-3</v>
      </c>
      <c r="I67" s="4">
        <v>9.9999999999999998E-201</v>
      </c>
      <c r="J67" s="3">
        <v>6.1750194577135501E-5</v>
      </c>
      <c r="K67" s="3">
        <f t="shared" si="0"/>
        <v>27.251364391803232</v>
      </c>
    </row>
    <row r="68" spans="1:11" x14ac:dyDescent="0.3">
      <c r="A68" s="3" t="s">
        <v>82</v>
      </c>
      <c r="B68" s="3" t="s">
        <v>13</v>
      </c>
      <c r="C68" s="3" t="s">
        <v>12</v>
      </c>
      <c r="D68" s="3">
        <v>1.1625E-2</v>
      </c>
      <c r="E68" s="3">
        <v>0.36562800000000001</v>
      </c>
      <c r="F68" s="3">
        <v>14</v>
      </c>
      <c r="G68" s="3">
        <v>103987078</v>
      </c>
      <c r="H68" s="3">
        <v>2.0339999999999998E-3</v>
      </c>
      <c r="I68" s="4">
        <v>9.9999999999999998E-201</v>
      </c>
      <c r="J68" s="3">
        <v>7.4016204277459522E-5</v>
      </c>
      <c r="K68" s="3">
        <f t="shared" ref="K68:K131" si="1">J68*(441291-2)/(1-J68)</f>
        <v>32.664954505341221</v>
      </c>
    </row>
    <row r="69" spans="1:11" x14ac:dyDescent="0.3">
      <c r="A69" s="3" t="s">
        <v>83</v>
      </c>
      <c r="B69" s="3" t="s">
        <v>10</v>
      </c>
      <c r="C69" s="3" t="s">
        <v>12</v>
      </c>
      <c r="D69" s="3">
        <v>-2.5738E-2</v>
      </c>
      <c r="E69" s="3">
        <v>0.10392800000000001</v>
      </c>
      <c r="F69" s="3">
        <v>21</v>
      </c>
      <c r="G69" s="3">
        <v>16339172</v>
      </c>
      <c r="H69" s="3">
        <v>3.1900000000000001E-3</v>
      </c>
      <c r="I69" s="4">
        <v>9.9999999999999998E-201</v>
      </c>
      <c r="J69" s="3">
        <v>1.4749561038933124E-4</v>
      </c>
      <c r="K69" s="3">
        <f t="shared" si="1"/>
        <v>65.097792051671249</v>
      </c>
    </row>
    <row r="70" spans="1:11" x14ac:dyDescent="0.3">
      <c r="A70" s="3" t="s">
        <v>84</v>
      </c>
      <c r="B70" s="3" t="s">
        <v>11</v>
      </c>
      <c r="C70" s="3" t="s">
        <v>12</v>
      </c>
      <c r="D70" s="3">
        <v>-1.2434000000000001E-2</v>
      </c>
      <c r="E70" s="3">
        <v>0.225495</v>
      </c>
      <c r="F70" s="3">
        <v>6</v>
      </c>
      <c r="G70" s="3">
        <v>131814278</v>
      </c>
      <c r="H70" s="3">
        <v>2.3280000000000002E-3</v>
      </c>
      <c r="I70" s="4">
        <v>9.9999999999999998E-201</v>
      </c>
      <c r="J70" s="3">
        <v>6.4640190860685808E-5</v>
      </c>
      <c r="K70" s="3">
        <f t="shared" si="1"/>
        <v>28.526849165695907</v>
      </c>
    </row>
    <row r="71" spans="1:11" x14ac:dyDescent="0.3">
      <c r="A71" s="3" t="s">
        <v>85</v>
      </c>
      <c r="B71" s="3" t="s">
        <v>11</v>
      </c>
      <c r="C71" s="3" t="s">
        <v>12</v>
      </c>
      <c r="D71" s="3">
        <v>-1.4827999999999999E-2</v>
      </c>
      <c r="E71" s="3">
        <v>0.129522</v>
      </c>
      <c r="F71" s="3">
        <v>14</v>
      </c>
      <c r="G71" s="3">
        <v>101141544</v>
      </c>
      <c r="H71" s="3">
        <v>2.9229999999999998E-3</v>
      </c>
      <c r="I71" s="4">
        <v>9.9999999999999998E-201</v>
      </c>
      <c r="J71" s="3">
        <v>5.8311891414493332E-5</v>
      </c>
      <c r="K71" s="3">
        <f t="shared" si="1"/>
        <v>25.733896842608704</v>
      </c>
    </row>
    <row r="72" spans="1:11" x14ac:dyDescent="0.3">
      <c r="A72" s="3" t="s">
        <v>86</v>
      </c>
      <c r="B72" s="3" t="s">
        <v>11</v>
      </c>
      <c r="C72" s="3" t="s">
        <v>10</v>
      </c>
      <c r="D72" s="3">
        <v>1.0611000000000001E-2</v>
      </c>
      <c r="E72" s="3">
        <v>0.68586999999999998</v>
      </c>
      <c r="F72" s="3">
        <v>16</v>
      </c>
      <c r="G72" s="3">
        <v>4500544</v>
      </c>
      <c r="H72" s="3">
        <v>2.1059999999999998E-3</v>
      </c>
      <c r="I72" s="4">
        <v>9.9999999999999998E-201</v>
      </c>
      <c r="J72" s="3">
        <v>5.7523571465824062E-5</v>
      </c>
      <c r="K72" s="3">
        <f t="shared" si="1"/>
        <v>25.385979620794981</v>
      </c>
    </row>
    <row r="73" spans="1:11" x14ac:dyDescent="0.3">
      <c r="A73" s="3" t="s">
        <v>87</v>
      </c>
      <c r="B73" s="3" t="s">
        <v>11</v>
      </c>
      <c r="C73" s="3" t="s">
        <v>10</v>
      </c>
      <c r="D73" s="3">
        <v>-1.157E-2</v>
      </c>
      <c r="E73" s="3">
        <v>0.25737599999999999</v>
      </c>
      <c r="F73" s="3">
        <v>12</v>
      </c>
      <c r="G73" s="3">
        <v>58002599</v>
      </c>
      <c r="H73" s="3">
        <v>2.2230000000000001E-3</v>
      </c>
      <c r="I73" s="4">
        <v>9.9999999999999998E-201</v>
      </c>
      <c r="J73" s="3">
        <v>6.138129741985601E-5</v>
      </c>
      <c r="K73" s="3">
        <f t="shared" si="1"/>
        <v>27.088554087705973</v>
      </c>
    </row>
    <row r="74" spans="1:11" x14ac:dyDescent="0.3">
      <c r="A74" s="3" t="s">
        <v>88</v>
      </c>
      <c r="B74" s="3" t="s">
        <v>12</v>
      </c>
      <c r="C74" s="3" t="s">
        <v>13</v>
      </c>
      <c r="D74" s="3">
        <v>-2.0233000000000001E-2</v>
      </c>
      <c r="E74" s="3">
        <v>0.92993800000000004</v>
      </c>
      <c r="F74" s="3">
        <v>10</v>
      </c>
      <c r="G74" s="3">
        <v>87993073</v>
      </c>
      <c r="H74" s="3">
        <v>3.934E-3</v>
      </c>
      <c r="I74" s="4">
        <v>9.9999999999999998E-201</v>
      </c>
      <c r="J74" s="3">
        <v>5.9937793372676135E-5</v>
      </c>
      <c r="K74" s="3">
        <f t="shared" si="1"/>
        <v>26.451474342638431</v>
      </c>
    </row>
    <row r="75" spans="1:11" x14ac:dyDescent="0.3">
      <c r="A75" s="3" t="s">
        <v>89</v>
      </c>
      <c r="B75" s="3" t="s">
        <v>12</v>
      </c>
      <c r="C75" s="3" t="s">
        <v>10</v>
      </c>
      <c r="D75" s="3">
        <v>1.8630000000000001E-2</v>
      </c>
      <c r="E75" s="3">
        <v>0.39970600000000001</v>
      </c>
      <c r="F75" s="3">
        <v>11</v>
      </c>
      <c r="G75" s="3">
        <v>14039109</v>
      </c>
      <c r="H75" s="3">
        <v>1.98E-3</v>
      </c>
      <c r="I75" s="4">
        <v>9.9999999999999998E-201</v>
      </c>
      <c r="J75" s="3">
        <v>2.0057792788128834E-4</v>
      </c>
      <c r="K75" s="3">
        <f t="shared" si="1"/>
        <v>88.53059049920229</v>
      </c>
    </row>
    <row r="76" spans="1:11" x14ac:dyDescent="0.3">
      <c r="A76" s="3" t="s">
        <v>90</v>
      </c>
      <c r="B76" s="3" t="s">
        <v>12</v>
      </c>
      <c r="C76" s="3" t="s">
        <v>13</v>
      </c>
      <c r="D76" s="3">
        <v>9.8969999999999995E-3</v>
      </c>
      <c r="E76" s="3">
        <v>0.51568000000000003</v>
      </c>
      <c r="F76" s="3">
        <v>1</v>
      </c>
      <c r="G76" s="3">
        <v>2315680</v>
      </c>
      <c r="H76" s="3">
        <v>1.9380000000000001E-3</v>
      </c>
      <c r="I76" s="4">
        <v>9.9999999999999998E-201</v>
      </c>
      <c r="J76" s="3">
        <v>5.9094744541214414E-5</v>
      </c>
      <c r="K76" s="3">
        <f t="shared" si="1"/>
        <v>26.079401879439825</v>
      </c>
    </row>
    <row r="77" spans="1:11" x14ac:dyDescent="0.3">
      <c r="A77" s="3" t="s">
        <v>91</v>
      </c>
      <c r="B77" s="3" t="s">
        <v>10</v>
      </c>
      <c r="C77" s="3" t="s">
        <v>13</v>
      </c>
      <c r="D77" s="3">
        <v>-1.1466E-2</v>
      </c>
      <c r="E77" s="3">
        <v>0.258469</v>
      </c>
      <c r="F77" s="3">
        <v>1</v>
      </c>
      <c r="G77" s="3">
        <v>151997199</v>
      </c>
      <c r="H77" s="3">
        <v>2.2339999999999999E-3</v>
      </c>
      <c r="I77" s="4">
        <v>9.9999999999999998E-201</v>
      </c>
      <c r="J77" s="3">
        <v>5.9690682274815752E-5</v>
      </c>
      <c r="K77" s="3">
        <f t="shared" si="1"/>
        <v>26.342413887028851</v>
      </c>
    </row>
    <row r="78" spans="1:11" x14ac:dyDescent="0.3">
      <c r="A78" s="3" t="s">
        <v>92</v>
      </c>
      <c r="B78" s="3" t="s">
        <v>11</v>
      </c>
      <c r="C78" s="3" t="s">
        <v>12</v>
      </c>
      <c r="D78" s="3">
        <v>-1.11E-2</v>
      </c>
      <c r="E78" s="3">
        <v>0.72583299999999995</v>
      </c>
      <c r="F78" s="3">
        <v>3</v>
      </c>
      <c r="G78" s="3">
        <v>18656350</v>
      </c>
      <c r="H78" s="3">
        <v>2.1909999999999998E-3</v>
      </c>
      <c r="I78" s="4">
        <v>9.9999999999999998E-201</v>
      </c>
      <c r="J78" s="3">
        <v>5.815818889722573E-5</v>
      </c>
      <c r="K78" s="3">
        <f t="shared" si="1"/>
        <v>25.666061711933136</v>
      </c>
    </row>
    <row r="79" spans="1:11" x14ac:dyDescent="0.3">
      <c r="A79" s="3" t="s">
        <v>93</v>
      </c>
      <c r="B79" s="3" t="s">
        <v>11</v>
      </c>
      <c r="C79" s="3" t="s">
        <v>10</v>
      </c>
      <c r="D79" s="3">
        <v>1.3552E-2</v>
      </c>
      <c r="E79" s="3">
        <v>0.170233</v>
      </c>
      <c r="F79" s="3">
        <v>15</v>
      </c>
      <c r="G79" s="3">
        <v>90734426</v>
      </c>
      <c r="H79" s="3">
        <v>2.6570000000000001E-3</v>
      </c>
      <c r="I79" s="4">
        <v>9.9999999999999998E-201</v>
      </c>
      <c r="J79" s="3">
        <v>5.8948533472749068E-5</v>
      </c>
      <c r="K79" s="3">
        <f t="shared" si="1"/>
        <v>26.014872926263447</v>
      </c>
    </row>
    <row r="80" spans="1:11" x14ac:dyDescent="0.3">
      <c r="A80" s="3" t="s">
        <v>94</v>
      </c>
      <c r="B80" s="3" t="s">
        <v>13</v>
      </c>
      <c r="C80" s="3" t="s">
        <v>12</v>
      </c>
      <c r="D80" s="3">
        <v>1.8981000000000001E-2</v>
      </c>
      <c r="E80" s="3">
        <v>8.4262000000000004E-2</v>
      </c>
      <c r="F80" s="3">
        <v>19</v>
      </c>
      <c r="G80" s="3">
        <v>58353003</v>
      </c>
      <c r="H80" s="3">
        <v>3.4940000000000001E-3</v>
      </c>
      <c r="I80" s="4">
        <v>9.9999999999999998E-201</v>
      </c>
      <c r="J80" s="3">
        <v>6.6871068729935511E-5</v>
      </c>
      <c r="K80" s="3">
        <f t="shared" si="1"/>
        <v>29.511440510331198</v>
      </c>
    </row>
    <row r="81" spans="1:11" x14ac:dyDescent="0.3">
      <c r="A81" s="3" t="s">
        <v>95</v>
      </c>
      <c r="B81" s="3" t="s">
        <v>10</v>
      </c>
      <c r="C81" s="3" t="s">
        <v>13</v>
      </c>
      <c r="D81" s="3">
        <v>1.0447E-2</v>
      </c>
      <c r="E81" s="3">
        <v>0.64483599999999996</v>
      </c>
      <c r="F81" s="3">
        <v>19</v>
      </c>
      <c r="G81" s="3">
        <v>51520487</v>
      </c>
      <c r="H81" s="3">
        <v>2.0349999999999999E-3</v>
      </c>
      <c r="I81" s="4">
        <v>9.9999999999999998E-201</v>
      </c>
      <c r="J81" s="3">
        <v>5.9717738979862326E-5</v>
      </c>
      <c r="K81" s="3">
        <f t="shared" si="1"/>
        <v>26.35435513918565</v>
      </c>
    </row>
    <row r="82" spans="1:11" x14ac:dyDescent="0.3">
      <c r="A82" s="3" t="s">
        <v>96</v>
      </c>
      <c r="B82" s="3" t="s">
        <v>11</v>
      </c>
      <c r="C82" s="3" t="s">
        <v>10</v>
      </c>
      <c r="D82" s="3">
        <v>-1.4733E-2</v>
      </c>
      <c r="E82" s="3">
        <v>0.31224000000000002</v>
      </c>
      <c r="F82" s="3">
        <v>19</v>
      </c>
      <c r="G82" s="3">
        <v>36342212</v>
      </c>
      <c r="H82" s="3">
        <v>2.1090000000000002E-3</v>
      </c>
      <c r="I82" s="4">
        <v>9.9999999999999998E-201</v>
      </c>
      <c r="J82" s="3">
        <v>1.1057479001861804E-4</v>
      </c>
      <c r="K82" s="3">
        <f t="shared" si="1"/>
        <v>48.800834654570608</v>
      </c>
    </row>
    <row r="83" spans="1:11" x14ac:dyDescent="0.3">
      <c r="A83" s="3" t="s">
        <v>97</v>
      </c>
      <c r="B83" s="3" t="s">
        <v>11</v>
      </c>
      <c r="C83" s="3" t="s">
        <v>13</v>
      </c>
      <c r="D83" s="3">
        <v>1.3119E-2</v>
      </c>
      <c r="E83" s="3">
        <v>0.214642</v>
      </c>
      <c r="F83" s="3">
        <v>1</v>
      </c>
      <c r="G83" s="3">
        <v>34684617</v>
      </c>
      <c r="H83" s="3">
        <v>2.3670000000000002E-3</v>
      </c>
      <c r="I83" s="4">
        <v>9.9999999999999998E-201</v>
      </c>
      <c r="J83" s="3">
        <v>6.9606476031374554E-5</v>
      </c>
      <c r="K83" s="3">
        <f t="shared" si="1"/>
        <v>30.718710422589989</v>
      </c>
    </row>
    <row r="84" spans="1:11" x14ac:dyDescent="0.3">
      <c r="A84" s="3" t="s">
        <v>98</v>
      </c>
      <c r="B84" s="3" t="s">
        <v>13</v>
      </c>
      <c r="C84" s="3" t="s">
        <v>12</v>
      </c>
      <c r="D84" s="3">
        <v>1.5798E-2</v>
      </c>
      <c r="E84" s="3">
        <v>0.205042</v>
      </c>
      <c r="F84" s="3">
        <v>4</v>
      </c>
      <c r="G84" s="3">
        <v>15892159</v>
      </c>
      <c r="H84" s="3">
        <v>2.4220000000000001E-3</v>
      </c>
      <c r="I84" s="4">
        <v>9.9999999999999998E-201</v>
      </c>
      <c r="J84" s="3">
        <v>9.640265658025386E-5</v>
      </c>
      <c r="K84" s="3">
        <f t="shared" si="1"/>
        <v>42.545533422091154</v>
      </c>
    </row>
    <row r="85" spans="1:11" x14ac:dyDescent="0.3">
      <c r="A85" s="3" t="s">
        <v>99</v>
      </c>
      <c r="B85" s="3" t="s">
        <v>12</v>
      </c>
      <c r="C85" s="3" t="s">
        <v>13</v>
      </c>
      <c r="D85" s="3">
        <v>1.098E-2</v>
      </c>
      <c r="E85" s="3">
        <v>0.62384600000000001</v>
      </c>
      <c r="F85" s="3">
        <v>6</v>
      </c>
      <c r="G85" s="3">
        <v>22755139</v>
      </c>
      <c r="H85" s="3">
        <v>2.0230000000000001E-3</v>
      </c>
      <c r="I85" s="4">
        <v>9.9999999999999998E-201</v>
      </c>
      <c r="J85" s="3">
        <v>6.6751165620158387E-5</v>
      </c>
      <c r="K85" s="3">
        <f t="shared" si="1"/>
        <v>29.458521516002715</v>
      </c>
    </row>
    <row r="86" spans="1:11" x14ac:dyDescent="0.3">
      <c r="A86" s="3" t="s">
        <v>100</v>
      </c>
      <c r="B86" s="3" t="s">
        <v>11</v>
      </c>
      <c r="C86" s="3" t="s">
        <v>12</v>
      </c>
      <c r="D86" s="3">
        <v>1.3653E-2</v>
      </c>
      <c r="E86" s="3">
        <v>0.36171199999999998</v>
      </c>
      <c r="F86" s="3">
        <v>6</v>
      </c>
      <c r="G86" s="3">
        <v>57239796</v>
      </c>
      <c r="H86" s="3">
        <v>2.6350000000000002E-3</v>
      </c>
      <c r="I86" s="4">
        <v>9.9999999999999998E-201</v>
      </c>
      <c r="J86" s="3">
        <v>6.0833590587539029E-5</v>
      </c>
      <c r="K86" s="3">
        <f t="shared" si="1"/>
        <v>26.846827545699998</v>
      </c>
    </row>
    <row r="87" spans="1:11" x14ac:dyDescent="0.3">
      <c r="A87" s="3" t="s">
        <v>101</v>
      </c>
      <c r="B87" s="3" t="s">
        <v>11</v>
      </c>
      <c r="C87" s="3" t="s">
        <v>10</v>
      </c>
      <c r="D87" s="3">
        <v>-1.0359999999999999E-2</v>
      </c>
      <c r="E87" s="3">
        <v>0.477296</v>
      </c>
      <c r="F87" s="3">
        <v>10</v>
      </c>
      <c r="G87" s="3">
        <v>21838380</v>
      </c>
      <c r="H87" s="3">
        <v>1.9580000000000001E-3</v>
      </c>
      <c r="I87" s="4">
        <v>9.9999999999999998E-201</v>
      </c>
      <c r="J87" s="3">
        <v>6.3436836102493644E-5</v>
      </c>
      <c r="K87" s="3">
        <f t="shared" si="1"/>
        <v>27.99575392888687</v>
      </c>
    </row>
    <row r="88" spans="1:11" x14ac:dyDescent="0.3">
      <c r="A88" s="3" t="s">
        <v>102</v>
      </c>
      <c r="B88" s="3" t="s">
        <v>13</v>
      </c>
      <c r="C88" s="3" t="s">
        <v>12</v>
      </c>
      <c r="D88" s="3">
        <v>-1.8796E-2</v>
      </c>
      <c r="E88" s="3">
        <v>0.227469</v>
      </c>
      <c r="F88" s="3">
        <v>2</v>
      </c>
      <c r="G88" s="3">
        <v>234581587</v>
      </c>
      <c r="H88" s="3">
        <v>2.313E-3</v>
      </c>
      <c r="I88" s="4">
        <v>9.9999999999999998E-201</v>
      </c>
      <c r="J88" s="3">
        <v>1.4961996642256316E-4</v>
      </c>
      <c r="K88" s="3">
        <f t="shared" si="1"/>
        <v>66.035525595768803</v>
      </c>
    </row>
    <row r="89" spans="1:11" x14ac:dyDescent="0.3">
      <c r="A89" s="3" t="s">
        <v>103</v>
      </c>
      <c r="B89" s="3" t="s">
        <v>10</v>
      </c>
      <c r="C89" s="3" t="s">
        <v>11</v>
      </c>
      <c r="D89" s="3">
        <v>1.0532E-2</v>
      </c>
      <c r="E89" s="3">
        <v>0.64729300000000001</v>
      </c>
      <c r="F89" s="3">
        <v>1</v>
      </c>
      <c r="G89" s="3">
        <v>150522242</v>
      </c>
      <c r="H89" s="3">
        <v>2.036E-3</v>
      </c>
      <c r="I89" s="4">
        <v>9.9999999999999998E-201</v>
      </c>
      <c r="J89" s="3">
        <v>6.0633794791542998E-5</v>
      </c>
      <c r="K89" s="3">
        <f t="shared" si="1"/>
        <v>26.758649148206569</v>
      </c>
    </row>
    <row r="90" spans="1:11" x14ac:dyDescent="0.3">
      <c r="A90" s="3" t="s">
        <v>104</v>
      </c>
      <c r="B90" s="3" t="s">
        <v>10</v>
      </c>
      <c r="C90" s="3" t="s">
        <v>11</v>
      </c>
      <c r="D90" s="3">
        <v>9.979E-3</v>
      </c>
      <c r="E90" s="3">
        <v>0.46066499999999999</v>
      </c>
      <c r="F90" s="3">
        <v>1</v>
      </c>
      <c r="G90" s="3">
        <v>46027355</v>
      </c>
      <c r="H90" s="3">
        <v>1.9480000000000001E-3</v>
      </c>
      <c r="I90" s="4">
        <v>9.9999999999999998E-201</v>
      </c>
      <c r="J90" s="3">
        <v>5.9462784841317825E-5</v>
      </c>
      <c r="K90" s="3">
        <f t="shared" si="1"/>
        <v>26.241833272326019</v>
      </c>
    </row>
    <row r="91" spans="1:11" x14ac:dyDescent="0.3">
      <c r="A91" s="3" t="s">
        <v>105</v>
      </c>
      <c r="B91" s="3" t="s">
        <v>12</v>
      </c>
      <c r="C91" s="3" t="s">
        <v>10</v>
      </c>
      <c r="D91" s="3">
        <v>-2.1590999999999999E-2</v>
      </c>
      <c r="E91" s="3">
        <v>8.0375000000000002E-2</v>
      </c>
      <c r="F91" s="3">
        <v>11</v>
      </c>
      <c r="G91" s="3">
        <v>120078452</v>
      </c>
      <c r="H91" s="3">
        <v>3.581E-3</v>
      </c>
      <c r="I91" s="4">
        <v>9.9999999999999998E-201</v>
      </c>
      <c r="J91" s="3">
        <v>8.2371320392861806E-5</v>
      </c>
      <c r="K91" s="3">
        <f t="shared" si="1"/>
        <v>36.352552012554519</v>
      </c>
    </row>
    <row r="92" spans="1:11" x14ac:dyDescent="0.3">
      <c r="A92" s="3" t="s">
        <v>106</v>
      </c>
      <c r="B92" s="3" t="s">
        <v>13</v>
      </c>
      <c r="C92" s="3" t="s">
        <v>10</v>
      </c>
      <c r="D92" s="3">
        <v>-1.2534999999999999E-2</v>
      </c>
      <c r="E92" s="3">
        <v>0.190606</v>
      </c>
      <c r="F92" s="3">
        <v>15</v>
      </c>
      <c r="G92" s="3">
        <v>38836777</v>
      </c>
      <c r="H92" s="3">
        <v>2.4740000000000001E-3</v>
      </c>
      <c r="I92" s="4">
        <v>9.9999999999999998E-201</v>
      </c>
      <c r="J92" s="3">
        <v>5.8169985043591466E-5</v>
      </c>
      <c r="K92" s="3">
        <f t="shared" si="1"/>
        <v>25.671267827166993</v>
      </c>
    </row>
    <row r="93" spans="1:11" x14ac:dyDescent="0.3">
      <c r="A93" s="3" t="s">
        <v>107</v>
      </c>
      <c r="B93" s="3" t="s">
        <v>11</v>
      </c>
      <c r="C93" s="3" t="s">
        <v>12</v>
      </c>
      <c r="D93" s="3">
        <v>1.0840000000000001E-2</v>
      </c>
      <c r="E93" s="3">
        <v>0.35503600000000002</v>
      </c>
      <c r="F93" s="3">
        <v>16</v>
      </c>
      <c r="G93" s="3">
        <v>84734147</v>
      </c>
      <c r="H93" s="3">
        <v>2.114E-3</v>
      </c>
      <c r="I93" s="4">
        <v>9.9999999999999998E-201</v>
      </c>
      <c r="J93" s="3">
        <v>5.9579609493794546E-5</v>
      </c>
      <c r="K93" s="3">
        <f t="shared" si="1"/>
        <v>26.293392843985011</v>
      </c>
    </row>
    <row r="94" spans="1:11" x14ac:dyDescent="0.3">
      <c r="A94" s="3" t="s">
        <v>108</v>
      </c>
      <c r="B94" s="3" t="s">
        <v>13</v>
      </c>
      <c r="C94" s="3" t="s">
        <v>10</v>
      </c>
      <c r="D94" s="3">
        <v>-1.5435000000000001E-2</v>
      </c>
      <c r="E94" s="3">
        <v>0.116383</v>
      </c>
      <c r="F94" s="3">
        <v>20</v>
      </c>
      <c r="G94" s="3">
        <v>35998625</v>
      </c>
      <c r="H94" s="3">
        <v>3.0439999999999998E-3</v>
      </c>
      <c r="I94" s="4">
        <v>9.9999999999999998E-201</v>
      </c>
      <c r="J94" s="3">
        <v>5.8260418277237121E-5</v>
      </c>
      <c r="K94" s="3">
        <f t="shared" si="1"/>
        <v>25.711179665225391</v>
      </c>
    </row>
    <row r="95" spans="1:11" x14ac:dyDescent="0.3">
      <c r="A95" s="3" t="s">
        <v>109</v>
      </c>
      <c r="B95" s="3" t="s">
        <v>10</v>
      </c>
      <c r="C95" s="3" t="s">
        <v>12</v>
      </c>
      <c r="D95" s="3">
        <v>1.0683E-2</v>
      </c>
      <c r="E95" s="3">
        <v>0.338169</v>
      </c>
      <c r="F95" s="3">
        <v>1</v>
      </c>
      <c r="G95" s="3">
        <v>179423953</v>
      </c>
      <c r="H95" s="3">
        <v>2.0530000000000001E-3</v>
      </c>
      <c r="I95" s="4">
        <v>9.9999999999999998E-201</v>
      </c>
      <c r="J95" s="3">
        <v>6.1355971979820155E-5</v>
      </c>
      <c r="K95" s="3">
        <f t="shared" si="1"/>
        <v>27.077376877779859</v>
      </c>
    </row>
    <row r="96" spans="1:11" x14ac:dyDescent="0.3">
      <c r="A96" s="3" t="s">
        <v>110</v>
      </c>
      <c r="B96" s="3" t="s">
        <v>13</v>
      </c>
      <c r="C96" s="3" t="s">
        <v>12</v>
      </c>
      <c r="D96" s="3">
        <v>2.3661999999999999E-2</v>
      </c>
      <c r="E96" s="3">
        <v>0.13065399999999999</v>
      </c>
      <c r="F96" s="3">
        <v>4</v>
      </c>
      <c r="G96" s="3">
        <v>69633226</v>
      </c>
      <c r="H96" s="3">
        <v>2.9320000000000001E-3</v>
      </c>
      <c r="I96" s="4">
        <v>9.9999999999999998E-201</v>
      </c>
      <c r="J96" s="3">
        <v>1.4756583041301938E-4</v>
      </c>
      <c r="K96" s="3">
        <f t="shared" si="1"/>
        <v>65.128788520892783</v>
      </c>
    </row>
    <row r="97" spans="1:11" x14ac:dyDescent="0.3">
      <c r="A97" s="3" t="s">
        <v>111</v>
      </c>
      <c r="B97" s="3" t="s">
        <v>10</v>
      </c>
      <c r="C97" s="3" t="s">
        <v>11</v>
      </c>
      <c r="D97" s="3">
        <v>1.6227999999999999E-2</v>
      </c>
      <c r="E97" s="3">
        <v>0.103659</v>
      </c>
      <c r="F97" s="3">
        <v>9</v>
      </c>
      <c r="G97" s="3">
        <v>107645674</v>
      </c>
      <c r="H97" s="3">
        <v>3.192E-3</v>
      </c>
      <c r="I97" s="4">
        <v>9.9999999999999998E-201</v>
      </c>
      <c r="J97" s="3">
        <v>5.8567100845030552E-5</v>
      </c>
      <c r="K97" s="3">
        <f t="shared" si="1"/>
        <v>25.846531121197355</v>
      </c>
    </row>
    <row r="98" spans="1:11" x14ac:dyDescent="0.3">
      <c r="A98" s="3" t="s">
        <v>112</v>
      </c>
      <c r="B98" s="3" t="s">
        <v>11</v>
      </c>
      <c r="C98" s="3" t="s">
        <v>13</v>
      </c>
      <c r="D98" s="3">
        <v>1.5448E-2</v>
      </c>
      <c r="E98" s="3">
        <v>0.131165</v>
      </c>
      <c r="F98" s="3">
        <v>1</v>
      </c>
      <c r="G98" s="3">
        <v>109807283</v>
      </c>
      <c r="H98" s="3">
        <v>2.8779999999999999E-3</v>
      </c>
      <c r="I98" s="4">
        <v>9.9999999999999998E-201</v>
      </c>
      <c r="J98" s="3">
        <v>6.5284415252701481E-5</v>
      </c>
      <c r="K98" s="3">
        <f t="shared" si="1"/>
        <v>28.811175243177875</v>
      </c>
    </row>
    <row r="99" spans="1:11" x14ac:dyDescent="0.3">
      <c r="A99" s="3" t="s">
        <v>113</v>
      </c>
      <c r="B99" s="3" t="s">
        <v>10</v>
      </c>
      <c r="C99" s="3" t="s">
        <v>11</v>
      </c>
      <c r="D99" s="3">
        <v>1.6497000000000001E-2</v>
      </c>
      <c r="E99" s="3">
        <v>0.15981600000000001</v>
      </c>
      <c r="F99" s="3">
        <v>11</v>
      </c>
      <c r="G99" s="3">
        <v>75450576</v>
      </c>
      <c r="H99" s="3">
        <v>2.64E-3</v>
      </c>
      <c r="I99" s="4">
        <v>9.9999999999999998E-201</v>
      </c>
      <c r="J99" s="3">
        <v>8.8478672359993259E-5</v>
      </c>
      <c r="K99" s="3">
        <f t="shared" si="1"/>
        <v>39.048119772864723</v>
      </c>
    </row>
    <row r="100" spans="1:11" x14ac:dyDescent="0.3">
      <c r="A100" s="3" t="s">
        <v>114</v>
      </c>
      <c r="B100" s="3" t="s">
        <v>12</v>
      </c>
      <c r="C100" s="3" t="s">
        <v>11</v>
      </c>
      <c r="D100" s="3">
        <v>-1.0260999999999999E-2</v>
      </c>
      <c r="E100" s="3">
        <v>0.60911599999999999</v>
      </c>
      <c r="F100" s="3">
        <v>2</v>
      </c>
      <c r="G100" s="3">
        <v>148353141</v>
      </c>
      <c r="H100" s="3">
        <v>2.006E-3</v>
      </c>
      <c r="I100" s="4">
        <v>9.9999999999999998E-201</v>
      </c>
      <c r="J100" s="3">
        <v>5.9287986096497308E-5</v>
      </c>
      <c r="K100" s="3">
        <f t="shared" si="1"/>
        <v>26.164687348156917</v>
      </c>
    </row>
    <row r="101" spans="1:11" x14ac:dyDescent="0.3">
      <c r="A101" s="3" t="s">
        <v>115</v>
      </c>
      <c r="B101" s="3" t="s">
        <v>12</v>
      </c>
      <c r="C101" s="3" t="s">
        <v>10</v>
      </c>
      <c r="D101" s="3">
        <v>1.1468000000000001E-2</v>
      </c>
      <c r="E101" s="3">
        <v>0.75158599999999998</v>
      </c>
      <c r="F101" s="3">
        <v>7</v>
      </c>
      <c r="G101" s="3">
        <v>100798274</v>
      </c>
      <c r="H101" s="3">
        <v>2.2650000000000001E-3</v>
      </c>
      <c r="I101" s="4">
        <v>9.9999999999999998E-201</v>
      </c>
      <c r="J101" s="3">
        <v>5.8088298765507807E-5</v>
      </c>
      <c r="K101" s="3">
        <f t="shared" si="1"/>
        <v>25.635216380040177</v>
      </c>
    </row>
    <row r="102" spans="1:11" x14ac:dyDescent="0.3">
      <c r="A102" s="3" t="s">
        <v>116</v>
      </c>
      <c r="B102" s="3" t="s">
        <v>10</v>
      </c>
      <c r="C102" s="3" t="s">
        <v>11</v>
      </c>
      <c r="D102" s="3">
        <v>1.4430999999999999E-2</v>
      </c>
      <c r="E102" s="3">
        <v>0.14698700000000001</v>
      </c>
      <c r="F102" s="3">
        <v>9</v>
      </c>
      <c r="G102" s="3">
        <v>125605840</v>
      </c>
      <c r="H102" s="3">
        <v>2.774E-3</v>
      </c>
      <c r="I102" s="4">
        <v>9.9999999999999998E-201</v>
      </c>
      <c r="J102" s="3">
        <v>6.1323683894870431E-5</v>
      </c>
      <c r="K102" s="3">
        <f t="shared" si="1"/>
        <v>27.063126752913679</v>
      </c>
    </row>
    <row r="103" spans="1:11" x14ac:dyDescent="0.3">
      <c r="A103" s="3" t="s">
        <v>117</v>
      </c>
      <c r="B103" s="3" t="s">
        <v>11</v>
      </c>
      <c r="C103" s="3" t="s">
        <v>10</v>
      </c>
      <c r="D103" s="3">
        <v>-1.2430999999999999E-2</v>
      </c>
      <c r="E103" s="3">
        <v>0.21640400000000001</v>
      </c>
      <c r="F103" s="3">
        <v>3</v>
      </c>
      <c r="G103" s="3">
        <v>151788742</v>
      </c>
      <c r="H103" s="3">
        <v>2.4069999999999999E-3</v>
      </c>
      <c r="I103" s="4">
        <v>9.9999999999999998E-201</v>
      </c>
      <c r="J103" s="3">
        <v>6.0437798101659072E-5</v>
      </c>
      <c r="K103" s="3">
        <f t="shared" si="1"/>
        <v>26.67214749234811</v>
      </c>
    </row>
    <row r="104" spans="1:11" x14ac:dyDescent="0.3">
      <c r="A104" s="3" t="s">
        <v>118</v>
      </c>
      <c r="B104" s="3" t="s">
        <v>11</v>
      </c>
      <c r="C104" s="3" t="s">
        <v>10</v>
      </c>
      <c r="D104" s="3">
        <v>-1.0407E-2</v>
      </c>
      <c r="E104" s="3">
        <v>0.36142400000000002</v>
      </c>
      <c r="F104" s="3">
        <v>16</v>
      </c>
      <c r="G104" s="3">
        <v>79735047</v>
      </c>
      <c r="H104" s="3">
        <v>2.0339999999999998E-3</v>
      </c>
      <c r="I104" s="4">
        <v>9.9999999999999998E-201</v>
      </c>
      <c r="J104" s="3">
        <v>5.931962252497587E-5</v>
      </c>
      <c r="K104" s="3">
        <f t="shared" si="1"/>
        <v>26.178649812049137</v>
      </c>
    </row>
    <row r="105" spans="1:11" x14ac:dyDescent="0.3">
      <c r="A105" s="3" t="s">
        <v>119</v>
      </c>
      <c r="B105" s="3" t="s">
        <v>11</v>
      </c>
      <c r="C105" s="3" t="s">
        <v>13</v>
      </c>
      <c r="D105" s="3">
        <v>-1.0692999999999999E-2</v>
      </c>
      <c r="E105" s="3">
        <v>0.32867099999999999</v>
      </c>
      <c r="F105" s="3">
        <v>19</v>
      </c>
      <c r="G105" s="3">
        <v>4332105</v>
      </c>
      <c r="H105" s="3">
        <v>2.0820000000000001E-3</v>
      </c>
      <c r="I105" s="4">
        <v>9.9999999999999998E-201</v>
      </c>
      <c r="J105" s="3">
        <v>5.977046771866489E-5</v>
      </c>
      <c r="K105" s="3">
        <f t="shared" si="1"/>
        <v>26.377626532177047</v>
      </c>
    </row>
    <row r="106" spans="1:11" x14ac:dyDescent="0.3">
      <c r="A106" s="3" t="s">
        <v>120</v>
      </c>
      <c r="B106" s="3" t="s">
        <v>13</v>
      </c>
      <c r="C106" s="3" t="s">
        <v>12</v>
      </c>
      <c r="D106" s="3">
        <v>-0.11372699999999999</v>
      </c>
      <c r="E106" s="3">
        <v>1.0333999999999999E-2</v>
      </c>
      <c r="F106" s="3">
        <v>4</v>
      </c>
      <c r="G106" s="3">
        <v>72492037</v>
      </c>
      <c r="H106" s="3">
        <v>1.0222E-2</v>
      </c>
      <c r="I106" s="4">
        <v>9.9999999999999998E-201</v>
      </c>
      <c r="J106" s="3">
        <v>2.8041971322838473E-4</v>
      </c>
      <c r="K106" s="3">
        <f t="shared" si="1"/>
        <v>123.78084542001652</v>
      </c>
    </row>
    <row r="107" spans="1:11" x14ac:dyDescent="0.3">
      <c r="A107" s="3" t="s">
        <v>121</v>
      </c>
      <c r="B107" s="3" t="s">
        <v>12</v>
      </c>
      <c r="C107" s="3" t="s">
        <v>13</v>
      </c>
      <c r="D107" s="3">
        <v>-2.6780999999999999E-2</v>
      </c>
      <c r="E107" s="3">
        <v>3.9393999999999998E-2</v>
      </c>
      <c r="F107" s="3">
        <v>14</v>
      </c>
      <c r="G107" s="3">
        <v>50512347</v>
      </c>
      <c r="H107" s="3">
        <v>5.0569999999999999E-3</v>
      </c>
      <c r="I107" s="4">
        <v>9.9999999999999998E-201</v>
      </c>
      <c r="J107" s="3">
        <v>6.3549918984309587E-5</v>
      </c>
      <c r="K107" s="3">
        <f t="shared" si="1"/>
        <v>28.045662498246617</v>
      </c>
    </row>
    <row r="108" spans="1:11" x14ac:dyDescent="0.3">
      <c r="A108" s="3" t="s">
        <v>122</v>
      </c>
      <c r="B108" s="3" t="s">
        <v>13</v>
      </c>
      <c r="C108" s="3" t="s">
        <v>10</v>
      </c>
      <c r="D108" s="3">
        <v>-1.1136999999999999E-2</v>
      </c>
      <c r="E108" s="3">
        <v>0.58808099999999996</v>
      </c>
      <c r="F108" s="3">
        <v>12</v>
      </c>
      <c r="G108" s="3">
        <v>12874917</v>
      </c>
      <c r="H108" s="3">
        <v>2.013E-3</v>
      </c>
      <c r="I108" s="4">
        <v>9.9999999999999998E-201</v>
      </c>
      <c r="J108" s="3">
        <v>6.9357542500178928E-5</v>
      </c>
      <c r="K108" s="3">
        <f t="shared" si="1"/>
        <v>30.608843526527231</v>
      </c>
    </row>
    <row r="109" spans="1:11" x14ac:dyDescent="0.3">
      <c r="A109" s="3" t="s">
        <v>123</v>
      </c>
      <c r="B109" s="3" t="s">
        <v>11</v>
      </c>
      <c r="C109" s="3" t="s">
        <v>10</v>
      </c>
      <c r="D109" s="3">
        <v>-1.4772E-2</v>
      </c>
      <c r="E109" s="3">
        <v>0.33177499999999999</v>
      </c>
      <c r="F109" s="3">
        <v>19</v>
      </c>
      <c r="G109" s="3">
        <v>48352848</v>
      </c>
      <c r="H109" s="3">
        <v>2.085E-3</v>
      </c>
      <c r="I109" s="4">
        <v>9.9999999999999998E-201</v>
      </c>
      <c r="J109" s="3">
        <v>1.1373444483425066E-4</v>
      </c>
      <c r="K109" s="3">
        <f t="shared" si="1"/>
        <v>50.195468380191052</v>
      </c>
    </row>
    <row r="110" spans="1:11" x14ac:dyDescent="0.3">
      <c r="A110" s="3" t="s">
        <v>124</v>
      </c>
      <c r="B110" s="3" t="s">
        <v>13</v>
      </c>
      <c r="C110" s="3" t="s">
        <v>12</v>
      </c>
      <c r="D110" s="3">
        <v>-1.788E-2</v>
      </c>
      <c r="E110" s="3">
        <v>0.119167</v>
      </c>
      <c r="F110" s="3">
        <v>2</v>
      </c>
      <c r="G110" s="3">
        <v>101417047</v>
      </c>
      <c r="H110" s="3">
        <v>3.0049999999999999E-3</v>
      </c>
      <c r="I110" s="4">
        <v>9.9999999999999998E-201</v>
      </c>
      <c r="J110" s="3">
        <v>8.0220647900484403E-5</v>
      </c>
      <c r="K110" s="3">
        <f t="shared" si="1"/>
        <v>35.403329569392753</v>
      </c>
    </row>
    <row r="111" spans="1:11" x14ac:dyDescent="0.3">
      <c r="A111" s="3" t="s">
        <v>125</v>
      </c>
      <c r="B111" s="3" t="s">
        <v>11</v>
      </c>
      <c r="C111" s="3" t="s">
        <v>10</v>
      </c>
      <c r="D111" s="3">
        <v>3.0592999999999999E-2</v>
      </c>
      <c r="E111" s="3">
        <v>3.4196999999999998E-2</v>
      </c>
      <c r="F111" s="3">
        <v>11</v>
      </c>
      <c r="G111" s="3">
        <v>13390072</v>
      </c>
      <c r="H111" s="3">
        <v>5.4580000000000002E-3</v>
      </c>
      <c r="I111" s="4">
        <v>9.9999999999999998E-201</v>
      </c>
      <c r="J111" s="3">
        <v>7.1190342416043668E-5</v>
      </c>
      <c r="K111" s="3">
        <f t="shared" si="1"/>
        <v>31.417751654931752</v>
      </c>
    </row>
    <row r="112" spans="1:11" x14ac:dyDescent="0.3">
      <c r="A112" s="3" t="s">
        <v>126</v>
      </c>
      <c r="B112" s="3" t="s">
        <v>11</v>
      </c>
      <c r="C112" s="3" t="s">
        <v>10</v>
      </c>
      <c r="D112" s="3">
        <v>-1.0402E-2</v>
      </c>
      <c r="E112" s="3">
        <v>0.34329500000000002</v>
      </c>
      <c r="F112" s="3">
        <v>22</v>
      </c>
      <c r="G112" s="3">
        <v>50841035</v>
      </c>
      <c r="H112" s="3">
        <v>2.0639999999999999E-3</v>
      </c>
      <c r="I112" s="4">
        <v>9.9999999999999998E-201</v>
      </c>
      <c r="J112" s="3">
        <v>5.7552507124601773E-5</v>
      </c>
      <c r="K112" s="3">
        <f t="shared" si="1"/>
        <v>25.398750078253226</v>
      </c>
    </row>
    <row r="113" spans="1:11" x14ac:dyDescent="0.3">
      <c r="A113" s="3" t="s">
        <v>127</v>
      </c>
      <c r="B113" s="3" t="s">
        <v>13</v>
      </c>
      <c r="C113" s="3" t="s">
        <v>12</v>
      </c>
      <c r="D113" s="3">
        <v>-1.6308E-2</v>
      </c>
      <c r="E113" s="3">
        <v>0.104592</v>
      </c>
      <c r="F113" s="3">
        <v>6</v>
      </c>
      <c r="G113" s="3">
        <v>25588285</v>
      </c>
      <c r="H113" s="3">
        <v>3.176E-3</v>
      </c>
      <c r="I113" s="4">
        <v>9.9999999999999998E-201</v>
      </c>
      <c r="J113" s="3">
        <v>5.9743326562130318E-5</v>
      </c>
      <c r="K113" s="3">
        <f t="shared" si="1"/>
        <v>26.365648006794817</v>
      </c>
    </row>
    <row r="114" spans="1:11" x14ac:dyDescent="0.3">
      <c r="A114" s="3" t="s">
        <v>128</v>
      </c>
      <c r="B114" s="3" t="s">
        <v>10</v>
      </c>
      <c r="C114" s="3" t="s">
        <v>11</v>
      </c>
      <c r="D114" s="3">
        <v>1.3077E-2</v>
      </c>
      <c r="E114" s="3">
        <v>0.17885400000000001</v>
      </c>
      <c r="F114" s="3">
        <v>3</v>
      </c>
      <c r="G114" s="3">
        <v>47352998</v>
      </c>
      <c r="H114" s="3">
        <v>2.5929999999999998E-3</v>
      </c>
      <c r="I114" s="4">
        <v>9.9999999999999998E-201</v>
      </c>
      <c r="J114" s="3">
        <v>5.7631657991263042E-5</v>
      </c>
      <c r="K114" s="3">
        <f t="shared" si="1"/>
        <v>25.43368250859827</v>
      </c>
    </row>
    <row r="115" spans="1:11" x14ac:dyDescent="0.3">
      <c r="A115" s="3" t="s">
        <v>129</v>
      </c>
      <c r="B115" s="3" t="s">
        <v>13</v>
      </c>
      <c r="C115" s="3" t="s">
        <v>10</v>
      </c>
      <c r="D115" s="3">
        <v>1.3242E-2</v>
      </c>
      <c r="E115" s="3">
        <v>0.24076</v>
      </c>
      <c r="F115" s="3">
        <v>3</v>
      </c>
      <c r="G115" s="3">
        <v>125118082</v>
      </c>
      <c r="H115" s="3">
        <v>2.2929999999999999E-3</v>
      </c>
      <c r="I115" s="4">
        <v>9.9999999999999998E-201</v>
      </c>
      <c r="J115" s="3">
        <v>7.5568563579569303E-5</v>
      </c>
      <c r="K115" s="3">
        <f t="shared" si="1"/>
        <v>33.350096072319985</v>
      </c>
    </row>
    <row r="116" spans="1:11" x14ac:dyDescent="0.3">
      <c r="A116" s="3" t="s">
        <v>130</v>
      </c>
      <c r="B116" s="3" t="s">
        <v>10</v>
      </c>
      <c r="C116" s="3" t="s">
        <v>11</v>
      </c>
      <c r="D116" s="3">
        <v>-1.1027E-2</v>
      </c>
      <c r="E116" s="3">
        <v>0.52774900000000002</v>
      </c>
      <c r="F116" s="3">
        <v>3</v>
      </c>
      <c r="G116" s="3">
        <v>48333546</v>
      </c>
      <c r="H116" s="3">
        <v>1.9810000000000001E-3</v>
      </c>
      <c r="I116" s="4">
        <v>9.9999999999999998E-201</v>
      </c>
      <c r="J116" s="3">
        <v>7.0208587476286072E-5</v>
      </c>
      <c r="K116" s="3">
        <f t="shared" si="1"/>
        <v>30.98445273348295</v>
      </c>
    </row>
    <row r="117" spans="1:11" x14ac:dyDescent="0.3">
      <c r="A117" s="3" t="s">
        <v>131</v>
      </c>
      <c r="B117" s="3" t="s">
        <v>12</v>
      </c>
      <c r="C117" s="3" t="s">
        <v>13</v>
      </c>
      <c r="D117" s="3">
        <v>2.3163E-2</v>
      </c>
      <c r="E117" s="3">
        <v>5.2228999999999998E-2</v>
      </c>
      <c r="F117" s="3">
        <v>16</v>
      </c>
      <c r="G117" s="3">
        <v>70687185</v>
      </c>
      <c r="H117" s="3">
        <v>4.4470000000000004E-3</v>
      </c>
      <c r="I117" s="4">
        <v>9.9999999999999998E-201</v>
      </c>
      <c r="J117" s="3">
        <v>6.1475714615992483E-5</v>
      </c>
      <c r="K117" s="3">
        <f t="shared" si="1"/>
        <v>27.13022447711413</v>
      </c>
    </row>
    <row r="118" spans="1:11" x14ac:dyDescent="0.3">
      <c r="A118" s="3" t="s">
        <v>132</v>
      </c>
      <c r="B118" s="3" t="s">
        <v>13</v>
      </c>
      <c r="C118" s="3" t="s">
        <v>10</v>
      </c>
      <c r="D118" s="3">
        <v>4.7953999999999997E-2</v>
      </c>
      <c r="E118" s="3">
        <v>1.7457E-2</v>
      </c>
      <c r="F118" s="3">
        <v>4</v>
      </c>
      <c r="G118" s="3">
        <v>72432363</v>
      </c>
      <c r="H118" s="3">
        <v>7.6990000000000001E-3</v>
      </c>
      <c r="I118" s="4">
        <v>9.9999999999999998E-201</v>
      </c>
      <c r="J118" s="3">
        <v>8.7905852433018222E-5</v>
      </c>
      <c r="K118" s="3">
        <f t="shared" si="1"/>
        <v>38.79529604788366</v>
      </c>
    </row>
    <row r="119" spans="1:11" x14ac:dyDescent="0.3">
      <c r="A119" s="3" t="s">
        <v>133</v>
      </c>
      <c r="B119" s="3" t="s">
        <v>13</v>
      </c>
      <c r="C119" s="3" t="s">
        <v>12</v>
      </c>
      <c r="D119" s="3">
        <v>-1.6608999999999999E-2</v>
      </c>
      <c r="E119" s="3">
        <v>0.102857</v>
      </c>
      <c r="F119" s="3">
        <v>1</v>
      </c>
      <c r="G119" s="3">
        <v>154974619</v>
      </c>
      <c r="H119" s="3">
        <v>3.29E-3</v>
      </c>
      <c r="I119" s="4">
        <v>9.9999999999999998E-201</v>
      </c>
      <c r="J119" s="3">
        <v>5.7749073797919319E-5</v>
      </c>
      <c r="K119" s="3">
        <f t="shared" si="1"/>
        <v>25.485502791391497</v>
      </c>
    </row>
    <row r="120" spans="1:11" x14ac:dyDescent="0.3">
      <c r="A120" s="3" t="s">
        <v>134</v>
      </c>
      <c r="B120" s="3" t="s">
        <v>13</v>
      </c>
      <c r="C120" s="3" t="s">
        <v>12</v>
      </c>
      <c r="D120" s="3">
        <v>1.1396999999999999E-2</v>
      </c>
      <c r="E120" s="3">
        <v>0.52083000000000002</v>
      </c>
      <c r="F120" s="3">
        <v>7</v>
      </c>
      <c r="G120" s="3">
        <v>106892044</v>
      </c>
      <c r="H120" s="3">
        <v>1.944E-3</v>
      </c>
      <c r="I120" s="4">
        <v>9.9999999999999998E-201</v>
      </c>
      <c r="J120" s="3">
        <v>7.788067029016935E-5</v>
      </c>
      <c r="K120" s="3">
        <f t="shared" si="1"/>
        <v>34.370559913922889</v>
      </c>
    </row>
    <row r="121" spans="1:11" x14ac:dyDescent="0.3">
      <c r="A121" s="3" t="s">
        <v>135</v>
      </c>
      <c r="B121" s="3" t="s">
        <v>11</v>
      </c>
      <c r="C121" s="3" t="s">
        <v>10</v>
      </c>
      <c r="D121" s="3">
        <v>2.1295999999999999E-2</v>
      </c>
      <c r="E121" s="3">
        <v>6.1968000000000002E-2</v>
      </c>
      <c r="F121" s="3">
        <v>12</v>
      </c>
      <c r="G121" s="3">
        <v>96089917</v>
      </c>
      <c r="H121" s="3">
        <v>4.1180000000000001E-3</v>
      </c>
      <c r="I121" s="4">
        <v>9.9999999999999998E-201</v>
      </c>
      <c r="J121" s="3">
        <v>6.0599913249571317E-5</v>
      </c>
      <c r="K121" s="3">
        <f t="shared" si="1"/>
        <v>26.743695783634539</v>
      </c>
    </row>
    <row r="122" spans="1:11" x14ac:dyDescent="0.3">
      <c r="A122" s="3" t="s">
        <v>136</v>
      </c>
      <c r="B122" s="3" t="s">
        <v>13</v>
      </c>
      <c r="C122" s="3" t="s">
        <v>12</v>
      </c>
      <c r="D122" s="3">
        <v>1.1705E-2</v>
      </c>
      <c r="E122" s="3">
        <v>0.27852300000000002</v>
      </c>
      <c r="F122" s="3">
        <v>10</v>
      </c>
      <c r="G122" s="3">
        <v>81965655</v>
      </c>
      <c r="H122" s="3">
        <v>2.1819999999999999E-3</v>
      </c>
      <c r="I122" s="4">
        <v>9.9999999999999998E-201</v>
      </c>
      <c r="J122" s="3">
        <v>6.5204858125502901E-5</v>
      </c>
      <c r="K122" s="3">
        <f t="shared" si="1"/>
        <v>28.776062976448841</v>
      </c>
    </row>
    <row r="123" spans="1:11" x14ac:dyDescent="0.3">
      <c r="A123" s="3" t="s">
        <v>137</v>
      </c>
      <c r="B123" s="3" t="s">
        <v>13</v>
      </c>
      <c r="C123" s="3" t="s">
        <v>12</v>
      </c>
      <c r="D123" s="3">
        <v>-2.3968E-2</v>
      </c>
      <c r="E123" s="3">
        <v>4.4040999999999997E-2</v>
      </c>
      <c r="F123" s="3">
        <v>11</v>
      </c>
      <c r="G123" s="3">
        <v>12995734</v>
      </c>
      <c r="H123" s="3">
        <v>4.7099999999999998E-3</v>
      </c>
      <c r="I123" s="4">
        <v>9.9999999999999998E-201</v>
      </c>
      <c r="J123" s="3">
        <v>5.8677448846924154E-5</v>
      </c>
      <c r="K123" s="3">
        <f t="shared" si="1"/>
        <v>25.895232190372543</v>
      </c>
    </row>
    <row r="124" spans="1:11" x14ac:dyDescent="0.3">
      <c r="A124" s="3" t="s">
        <v>138</v>
      </c>
      <c r="B124" s="3" t="s">
        <v>10</v>
      </c>
      <c r="C124" s="3" t="s">
        <v>12</v>
      </c>
      <c r="D124" s="3">
        <v>-2.7279999999999999E-2</v>
      </c>
      <c r="E124" s="3">
        <v>3.4261E-2</v>
      </c>
      <c r="F124" s="3">
        <v>1</v>
      </c>
      <c r="G124" s="3">
        <v>214150821</v>
      </c>
      <c r="H124" s="3">
        <v>5.411E-3</v>
      </c>
      <c r="I124" s="4">
        <v>9.9999999999999998E-201</v>
      </c>
      <c r="J124" s="3">
        <v>5.7594840517125495E-5</v>
      </c>
      <c r="K124" s="3">
        <f t="shared" si="1"/>
        <v>25.417433489990003</v>
      </c>
    </row>
    <row r="125" spans="1:11" x14ac:dyDescent="0.3">
      <c r="A125" s="3" t="s">
        <v>139</v>
      </c>
      <c r="B125" s="3" t="s">
        <v>13</v>
      </c>
      <c r="C125" s="3" t="s">
        <v>12</v>
      </c>
      <c r="D125" s="3">
        <v>1.0448000000000001E-2</v>
      </c>
      <c r="E125" s="3">
        <v>0.34009400000000001</v>
      </c>
      <c r="F125" s="3">
        <v>13</v>
      </c>
      <c r="G125" s="3">
        <v>60676803</v>
      </c>
      <c r="H125" s="3">
        <v>2.055E-3</v>
      </c>
      <c r="I125" s="4">
        <v>9.9999999999999998E-201</v>
      </c>
      <c r="J125" s="3">
        <v>5.8572284993450383E-5</v>
      </c>
      <c r="K125" s="3">
        <f t="shared" si="1"/>
        <v>25.848819096873608</v>
      </c>
    </row>
    <row r="126" spans="1:11" x14ac:dyDescent="0.3">
      <c r="A126" s="3" t="s">
        <v>140</v>
      </c>
      <c r="B126" s="3" t="s">
        <v>10</v>
      </c>
      <c r="C126" s="3" t="s">
        <v>11</v>
      </c>
      <c r="D126" s="3">
        <v>-1.2751999999999999E-2</v>
      </c>
      <c r="E126" s="3">
        <v>0.77694700000000005</v>
      </c>
      <c r="F126" s="3">
        <v>8</v>
      </c>
      <c r="G126" s="3">
        <v>116843273</v>
      </c>
      <c r="H126" s="3">
        <v>2.3449999999999999E-3</v>
      </c>
      <c r="I126" s="4">
        <v>9.9999999999999998E-201</v>
      </c>
      <c r="J126" s="3">
        <v>6.7006470462016406E-5</v>
      </c>
      <c r="K126" s="3">
        <f t="shared" si="1"/>
        <v>29.571199805439047</v>
      </c>
    </row>
    <row r="127" spans="1:11" x14ac:dyDescent="0.3">
      <c r="A127" s="3" t="s">
        <v>141</v>
      </c>
      <c r="B127" s="3" t="s">
        <v>13</v>
      </c>
      <c r="C127" s="3" t="s">
        <v>10</v>
      </c>
      <c r="D127" s="3">
        <v>-4.8217999999999997E-2</v>
      </c>
      <c r="E127" s="3">
        <v>1.1119E-2</v>
      </c>
      <c r="F127" s="3">
        <v>18</v>
      </c>
      <c r="G127" s="3">
        <v>47066144</v>
      </c>
      <c r="H127" s="3">
        <v>9.4199999999999996E-3</v>
      </c>
      <c r="I127" s="4">
        <v>9.9999999999999998E-201</v>
      </c>
      <c r="J127" s="3">
        <v>5.9369818970332448E-5</v>
      </c>
      <c r="K127" s="3">
        <f t="shared" si="1"/>
        <v>26.200803580564489</v>
      </c>
    </row>
    <row r="128" spans="1:11" x14ac:dyDescent="0.3">
      <c r="A128" s="3" t="s">
        <v>142</v>
      </c>
      <c r="B128" s="3" t="s">
        <v>12</v>
      </c>
      <c r="C128" s="3" t="s">
        <v>13</v>
      </c>
      <c r="D128" s="3">
        <v>-1.1957000000000001E-2</v>
      </c>
      <c r="E128" s="3">
        <v>0.77094499999999999</v>
      </c>
      <c r="F128" s="3">
        <v>18</v>
      </c>
      <c r="G128" s="3">
        <v>61233124</v>
      </c>
      <c r="H128" s="3">
        <v>2.3280000000000002E-3</v>
      </c>
      <c r="I128" s="4">
        <v>9.9999999999999998E-201</v>
      </c>
      <c r="J128" s="3">
        <v>5.9776086009456188E-5</v>
      </c>
      <c r="K128" s="3">
        <f t="shared" si="1"/>
        <v>26.380106118519194</v>
      </c>
    </row>
    <row r="129" spans="1:11" x14ac:dyDescent="0.3">
      <c r="A129" s="3" t="s">
        <v>143</v>
      </c>
      <c r="B129" s="3" t="s">
        <v>12</v>
      </c>
      <c r="C129" s="3" t="s">
        <v>13</v>
      </c>
      <c r="D129" s="3">
        <v>1.1434E-2</v>
      </c>
      <c r="E129" s="3">
        <v>0.59483299999999995</v>
      </c>
      <c r="F129" s="3">
        <v>6</v>
      </c>
      <c r="G129" s="3">
        <v>121854778</v>
      </c>
      <c r="H129" s="3">
        <v>1.9810000000000001E-3</v>
      </c>
      <c r="I129" s="4">
        <v>9.9999999999999998E-201</v>
      </c>
      <c r="J129" s="3">
        <v>7.5486548744443482E-5</v>
      </c>
      <c r="K129" s="3">
        <f t="shared" si="1"/>
        <v>33.313898360099152</v>
      </c>
    </row>
    <row r="130" spans="1:11" x14ac:dyDescent="0.3">
      <c r="A130" s="3" t="s">
        <v>144</v>
      </c>
      <c r="B130" s="3" t="s">
        <v>10</v>
      </c>
      <c r="C130" s="3" t="s">
        <v>12</v>
      </c>
      <c r="D130" s="3">
        <v>-1.1396999999999999E-2</v>
      </c>
      <c r="E130" s="3">
        <v>0.71067800000000003</v>
      </c>
      <c r="F130" s="3">
        <v>8</v>
      </c>
      <c r="G130" s="3">
        <v>25878995</v>
      </c>
      <c r="H130" s="3">
        <v>2.1610000000000002E-3</v>
      </c>
      <c r="I130" s="4">
        <v>9.9999999999999998E-201</v>
      </c>
      <c r="J130" s="3">
        <v>6.3025909263975691E-5</v>
      </c>
      <c r="K130" s="3">
        <f t="shared" si="1"/>
        <v>27.814393500631574</v>
      </c>
    </row>
    <row r="131" spans="1:11" x14ac:dyDescent="0.3">
      <c r="A131" s="3" t="s">
        <v>145</v>
      </c>
      <c r="B131" s="3" t="s">
        <v>12</v>
      </c>
      <c r="C131" s="3" t="s">
        <v>13</v>
      </c>
      <c r="D131" s="3">
        <v>-1.1759E-2</v>
      </c>
      <c r="E131" s="3">
        <v>0.34676699999999999</v>
      </c>
      <c r="F131" s="3">
        <v>13</v>
      </c>
      <c r="G131" s="3">
        <v>55678332</v>
      </c>
      <c r="H131" s="3">
        <v>2.0699999999999998E-3</v>
      </c>
      <c r="I131" s="4">
        <v>9.9999999999999998E-201</v>
      </c>
      <c r="J131" s="3">
        <v>7.3121191962296638E-5</v>
      </c>
      <c r="K131" s="3">
        <f t="shared" si="1"/>
        <v>32.269937296129562</v>
      </c>
    </row>
    <row r="132" spans="1:11" x14ac:dyDescent="0.3">
      <c r="A132" s="3" t="s">
        <v>146</v>
      </c>
      <c r="B132" s="3" t="s">
        <v>10</v>
      </c>
      <c r="C132" s="3" t="s">
        <v>11</v>
      </c>
      <c r="D132" s="3">
        <v>1.3958999999999999E-2</v>
      </c>
      <c r="E132" s="3">
        <v>0.47273300000000001</v>
      </c>
      <c r="F132" s="3">
        <v>11</v>
      </c>
      <c r="G132" s="3">
        <v>13897749</v>
      </c>
      <c r="H132" s="3">
        <v>1.939E-3</v>
      </c>
      <c r="I132" s="4">
        <v>9.9999999999999998E-201</v>
      </c>
      <c r="J132" s="3">
        <v>1.1742942225166899E-4</v>
      </c>
      <c r="K132" s="3">
        <f t="shared" ref="K132:K136" si="2">J132*(441291-2)/(1-J132)</f>
        <v>51.826398260021811</v>
      </c>
    </row>
    <row r="133" spans="1:11" x14ac:dyDescent="0.3">
      <c r="A133" s="3" t="s">
        <v>147</v>
      </c>
      <c r="B133" s="3" t="s">
        <v>10</v>
      </c>
      <c r="C133" s="3" t="s">
        <v>11</v>
      </c>
      <c r="D133" s="3">
        <v>1.2425E-2</v>
      </c>
      <c r="E133" s="3">
        <v>0.72176700000000005</v>
      </c>
      <c r="F133" s="3">
        <v>3</v>
      </c>
      <c r="G133" s="3">
        <v>141654685</v>
      </c>
      <c r="H133" s="3">
        <v>2.1849999999999999E-3</v>
      </c>
      <c r="I133" s="4">
        <v>9.9999999999999998E-201</v>
      </c>
      <c r="J133" s="3">
        <v>7.3271151964844581E-5</v>
      </c>
      <c r="K133" s="3">
        <f t="shared" si="2"/>
        <v>32.336122684373457</v>
      </c>
    </row>
    <row r="134" spans="1:11" x14ac:dyDescent="0.3">
      <c r="A134" s="3" t="s">
        <v>148</v>
      </c>
      <c r="B134" s="3" t="s">
        <v>10</v>
      </c>
      <c r="C134" s="3" t="s">
        <v>11</v>
      </c>
      <c r="D134" s="3">
        <v>1.3186E-2</v>
      </c>
      <c r="E134" s="3">
        <v>0.75573000000000001</v>
      </c>
      <c r="F134" s="3">
        <v>17</v>
      </c>
      <c r="G134" s="3">
        <v>66394054</v>
      </c>
      <c r="H134" s="3">
        <v>2.2910000000000001E-3</v>
      </c>
      <c r="I134" s="4">
        <v>9.9999999999999998E-201</v>
      </c>
      <c r="J134" s="3">
        <v>7.5061682371448847E-5</v>
      </c>
      <c r="K134" s="3">
        <f t="shared" si="2"/>
        <v>33.126381273923585</v>
      </c>
    </row>
    <row r="135" spans="1:11" x14ac:dyDescent="0.3">
      <c r="A135" s="3" t="s">
        <v>149</v>
      </c>
      <c r="B135" s="3" t="s">
        <v>10</v>
      </c>
      <c r="C135" s="3" t="s">
        <v>12</v>
      </c>
      <c r="D135" s="3">
        <v>-1.3101E-2</v>
      </c>
      <c r="E135" s="3">
        <v>0.20344899999999999</v>
      </c>
      <c r="F135" s="3">
        <v>16</v>
      </c>
      <c r="G135" s="3">
        <v>20352863</v>
      </c>
      <c r="H135" s="3">
        <v>2.4229999999999998E-3</v>
      </c>
      <c r="I135" s="4">
        <v>9.9999999999999998E-201</v>
      </c>
      <c r="J135" s="3">
        <v>6.6244255616307538E-5</v>
      </c>
      <c r="K135" s="3">
        <f t="shared" si="2"/>
        <v>29.234797954093299</v>
      </c>
    </row>
    <row r="136" spans="1:11" x14ac:dyDescent="0.3">
      <c r="A136" s="3" t="s">
        <v>150</v>
      </c>
      <c r="B136" s="3" t="s">
        <v>12</v>
      </c>
      <c r="C136" s="3" t="s">
        <v>11</v>
      </c>
      <c r="D136" s="3">
        <v>2.6734999999999998E-2</v>
      </c>
      <c r="E136" s="3">
        <v>6.4461000000000004E-2</v>
      </c>
      <c r="F136" s="3">
        <v>4</v>
      </c>
      <c r="G136" s="3">
        <v>71724362</v>
      </c>
      <c r="H136" s="3">
        <v>3.9500000000000004E-3</v>
      </c>
      <c r="I136" s="4">
        <v>9.9999999999999998E-201</v>
      </c>
      <c r="J136" s="3">
        <v>1.0379968448747651E-4</v>
      </c>
      <c r="K136" s="3">
        <f t="shared" si="2"/>
        <v>45.810414074321173</v>
      </c>
    </row>
    <row r="138" spans="1:11" ht="16.5" x14ac:dyDescent="0.3">
      <c r="A138" s="3" t="s">
        <v>186</v>
      </c>
      <c r="B138" s="3"/>
      <c r="C138" s="3"/>
      <c r="D138" s="3"/>
      <c r="E138" s="3"/>
      <c r="F138" s="3"/>
      <c r="G138" s="3"/>
      <c r="H138" s="3"/>
      <c r="I138" s="4"/>
      <c r="K138" s="3"/>
    </row>
    <row r="139" spans="1:11" x14ac:dyDescent="0.3">
      <c r="A139" s="3" t="s">
        <v>187</v>
      </c>
      <c r="B139" s="3"/>
      <c r="C139" s="3"/>
      <c r="D139" s="3"/>
      <c r="E139" s="3"/>
      <c r="F139" s="3"/>
      <c r="G139" s="3"/>
      <c r="H139" s="3"/>
      <c r="I139" s="4"/>
      <c r="K139" s="3"/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37B8E-0359-44C6-BF60-8619098B1E4A}">
  <dimension ref="A1:K175"/>
  <sheetViews>
    <sheetView topLeftCell="A131" workbookViewId="0">
      <selection activeCell="A146" sqref="A146:XFD146"/>
    </sheetView>
  </sheetViews>
  <sheetFormatPr defaultRowHeight="14" x14ac:dyDescent="0.3"/>
  <cols>
    <col min="4" max="5" width="8.75" bestFit="1" customWidth="1"/>
    <col min="6" max="6" width="3.9140625" bestFit="1" customWidth="1"/>
    <col min="7" max="7" width="9.4140625" bestFit="1" customWidth="1"/>
    <col min="8" max="8" width="8.75" bestFit="1" customWidth="1"/>
    <col min="9" max="9" width="10" customWidth="1"/>
    <col min="10" max="11" width="8.75" bestFit="1" customWidth="1"/>
    <col min="12" max="12" width="12.5" bestFit="1" customWidth="1"/>
    <col min="14" max="14" width="12.5" bestFit="1" customWidth="1"/>
  </cols>
  <sheetData>
    <row r="1" spans="1:11" x14ac:dyDescent="0.3">
      <c r="A1" s="6" t="s">
        <v>18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18</v>
      </c>
      <c r="B3" s="3" t="s">
        <v>10</v>
      </c>
      <c r="C3" s="3" t="s">
        <v>11</v>
      </c>
      <c r="D3" s="3">
        <v>-1.0936E-2</v>
      </c>
      <c r="E3" s="3">
        <v>0.50476500000000002</v>
      </c>
      <c r="F3" s="3">
        <v>4</v>
      </c>
      <c r="G3" s="3">
        <v>57744248</v>
      </c>
      <c r="H3" s="3">
        <v>1.9419999999999999E-3</v>
      </c>
      <c r="I3" s="4">
        <v>9.9999999999999998E-201</v>
      </c>
      <c r="J3" s="3">
        <v>7.18558736419423E-5</v>
      </c>
      <c r="K3" s="3">
        <f>J3*(441291-2)/(1-J3)</f>
        <v>31.711485280058355</v>
      </c>
    </row>
    <row r="4" spans="1:11" x14ac:dyDescent="0.3">
      <c r="A4" s="3" t="s">
        <v>19</v>
      </c>
      <c r="B4" s="3" t="s">
        <v>13</v>
      </c>
      <c r="C4" s="3" t="s">
        <v>12</v>
      </c>
      <c r="D4" s="3">
        <v>-1.0873000000000001E-2</v>
      </c>
      <c r="E4" s="3">
        <v>0.38410300000000003</v>
      </c>
      <c r="F4" s="3">
        <v>5</v>
      </c>
      <c r="G4" s="3">
        <v>143838590</v>
      </c>
      <c r="H4" s="3">
        <v>2.0010000000000002E-3</v>
      </c>
      <c r="I4" s="4">
        <v>9.9999999999999998E-201</v>
      </c>
      <c r="J4" s="3">
        <v>6.6903751650351003E-5</v>
      </c>
      <c r="K4" s="3">
        <f t="shared" ref="K4:K67" si="0">J4*(441291-2)/(1-J4)</f>
        <v>29.525865053174524</v>
      </c>
    </row>
    <row r="5" spans="1:11" x14ac:dyDescent="0.3">
      <c r="A5" s="3" t="s">
        <v>20</v>
      </c>
      <c r="B5" s="3" t="s">
        <v>10</v>
      </c>
      <c r="C5" s="3" t="s">
        <v>11</v>
      </c>
      <c r="D5" s="3">
        <v>1.2E-2</v>
      </c>
      <c r="E5" s="3">
        <v>0.70430999999999999</v>
      </c>
      <c r="F5" s="3">
        <v>5</v>
      </c>
      <c r="G5" s="3">
        <v>87940026</v>
      </c>
      <c r="H5" s="3">
        <v>2.1359999999999999E-3</v>
      </c>
      <c r="I5" s="4">
        <v>9.9999999999999998E-201</v>
      </c>
      <c r="J5" s="3">
        <v>7.1516106918674988E-5</v>
      </c>
      <c r="K5" s="3">
        <f t="shared" si="0"/>
        <v>31.561528463679295</v>
      </c>
    </row>
    <row r="6" spans="1:11" x14ac:dyDescent="0.3">
      <c r="A6" s="3" t="s">
        <v>21</v>
      </c>
      <c r="B6" s="3" t="s">
        <v>10</v>
      </c>
      <c r="C6" s="3" t="s">
        <v>11</v>
      </c>
      <c r="D6" s="3">
        <v>1.3764E-2</v>
      </c>
      <c r="E6" s="3">
        <v>0.83995600000000004</v>
      </c>
      <c r="F6" s="3">
        <v>8</v>
      </c>
      <c r="G6" s="3">
        <v>106470630</v>
      </c>
      <c r="H6" s="3">
        <v>2.679E-3</v>
      </c>
      <c r="I6" s="4">
        <v>9.9999999999999998E-201</v>
      </c>
      <c r="J6" s="3">
        <v>5.9812623711756839E-5</v>
      </c>
      <c r="K6" s="3">
        <f t="shared" si="0"/>
        <v>26.396231733013519</v>
      </c>
    </row>
    <row r="7" spans="1:11" x14ac:dyDescent="0.3">
      <c r="A7" s="3" t="s">
        <v>23</v>
      </c>
      <c r="B7" s="3" t="s">
        <v>12</v>
      </c>
      <c r="C7" s="3" t="s">
        <v>13</v>
      </c>
      <c r="D7" s="3">
        <v>1.0748000000000001E-2</v>
      </c>
      <c r="E7" s="3">
        <v>0.361757</v>
      </c>
      <c r="F7" s="3">
        <v>7</v>
      </c>
      <c r="G7" s="3">
        <v>63971194</v>
      </c>
      <c r="H7" s="3">
        <v>2.0579999999999999E-3</v>
      </c>
      <c r="I7" s="4">
        <v>9.9999999999999998E-201</v>
      </c>
      <c r="J7" s="3">
        <v>6.1803441989462612E-5</v>
      </c>
      <c r="K7" s="3">
        <f t="shared" si="0"/>
        <v>27.274864792611947</v>
      </c>
    </row>
    <row r="8" spans="1:11" x14ac:dyDescent="0.3">
      <c r="A8" s="3" t="s">
        <v>24</v>
      </c>
      <c r="B8" s="3" t="s">
        <v>12</v>
      </c>
      <c r="C8" s="3" t="s">
        <v>13</v>
      </c>
      <c r="D8" s="3">
        <v>-1.0409E-2</v>
      </c>
      <c r="E8" s="3">
        <v>0.58915099999999998</v>
      </c>
      <c r="F8" s="3">
        <v>14</v>
      </c>
      <c r="G8" s="3">
        <v>29737713</v>
      </c>
      <c r="H8" s="3">
        <v>1.977E-3</v>
      </c>
      <c r="I8" s="4">
        <v>9.9999999999999998E-201</v>
      </c>
      <c r="J8" s="3">
        <v>6.2813403769327716E-5</v>
      </c>
      <c r="K8" s="3">
        <f t="shared" si="0"/>
        <v>27.720605361540162</v>
      </c>
    </row>
    <row r="9" spans="1:11" x14ac:dyDescent="0.3">
      <c r="A9" s="3" t="s">
        <v>26</v>
      </c>
      <c r="B9" s="3" t="s">
        <v>13</v>
      </c>
      <c r="C9" s="3" t="s">
        <v>10</v>
      </c>
      <c r="D9" s="3">
        <v>-1.4168E-2</v>
      </c>
      <c r="E9" s="3">
        <v>0.31644899999999998</v>
      </c>
      <c r="F9" s="3">
        <v>2</v>
      </c>
      <c r="G9" s="3">
        <v>211540507</v>
      </c>
      <c r="H9" s="3">
        <v>2.088E-3</v>
      </c>
      <c r="I9" s="4">
        <v>9.9999999999999998E-201</v>
      </c>
      <c r="J9" s="3">
        <v>1.0432435963895132E-4</v>
      </c>
      <c r="K9" s="3">
        <f t="shared" si="0"/>
        <v>46.041995642425086</v>
      </c>
    </row>
    <row r="10" spans="1:11" x14ac:dyDescent="0.3">
      <c r="A10" s="3" t="s">
        <v>27</v>
      </c>
      <c r="B10" s="3" t="s">
        <v>12</v>
      </c>
      <c r="C10" s="3" t="s">
        <v>11</v>
      </c>
      <c r="D10" s="3">
        <v>-1.3606E-2</v>
      </c>
      <c r="E10" s="3">
        <v>0.18445400000000001</v>
      </c>
      <c r="F10" s="3">
        <v>4</v>
      </c>
      <c r="G10" s="3">
        <v>69301762</v>
      </c>
      <c r="H10" s="3">
        <v>2.6740000000000002E-3</v>
      </c>
      <c r="I10" s="4">
        <v>9.9999999999999998E-201</v>
      </c>
      <c r="J10" s="3">
        <v>5.866614861007103E-5</v>
      </c>
      <c r="K10" s="3">
        <f t="shared" si="0"/>
        <v>25.890244934946541</v>
      </c>
    </row>
    <row r="11" spans="1:11" x14ac:dyDescent="0.3">
      <c r="A11" s="3" t="s">
        <v>28</v>
      </c>
      <c r="B11" s="3" t="s">
        <v>11</v>
      </c>
      <c r="C11" s="3" t="s">
        <v>10</v>
      </c>
      <c r="D11" s="3">
        <v>-1.0766E-2</v>
      </c>
      <c r="E11" s="3">
        <v>0.56659800000000005</v>
      </c>
      <c r="F11" s="3">
        <v>12</v>
      </c>
      <c r="G11" s="3">
        <v>24561938</v>
      </c>
      <c r="H11" s="3">
        <v>2.0119999999999999E-3</v>
      </c>
      <c r="I11" s="4">
        <v>9.9999999999999998E-201</v>
      </c>
      <c r="J11" s="3">
        <v>6.487831332239331E-5</v>
      </c>
      <c r="K11" s="3">
        <f t="shared" si="0"/>
        <v>28.631943599933528</v>
      </c>
    </row>
    <row r="12" spans="1:11" x14ac:dyDescent="0.3">
      <c r="A12" s="3" t="s">
        <v>29</v>
      </c>
      <c r="B12" s="3" t="s">
        <v>12</v>
      </c>
      <c r="C12" s="3" t="s">
        <v>11</v>
      </c>
      <c r="D12" s="3">
        <v>1.7188999999999999E-2</v>
      </c>
      <c r="E12" s="3">
        <v>9.5086000000000004E-2</v>
      </c>
      <c r="F12" s="3">
        <v>3</v>
      </c>
      <c r="G12" s="3">
        <v>153712168</v>
      </c>
      <c r="H12" s="3">
        <v>3.3149999999999998E-3</v>
      </c>
      <c r="I12" s="4">
        <v>9.9999999999999998E-201</v>
      </c>
      <c r="J12" s="3">
        <v>6.0923188974294078E-5</v>
      </c>
      <c r="K12" s="3">
        <f t="shared" si="0"/>
        <v>26.886371142747223</v>
      </c>
    </row>
    <row r="13" spans="1:11" x14ac:dyDescent="0.3">
      <c r="A13" s="3" t="s">
        <v>30</v>
      </c>
      <c r="B13" s="3" t="s">
        <v>12</v>
      </c>
      <c r="C13" s="3" t="s">
        <v>13</v>
      </c>
      <c r="D13" s="3">
        <v>-1.3039E-2</v>
      </c>
      <c r="E13" s="3">
        <v>0.175093</v>
      </c>
      <c r="F13" s="3">
        <v>12</v>
      </c>
      <c r="G13" s="3">
        <v>53779321</v>
      </c>
      <c r="H13" s="3">
        <v>2.5699999999999998E-3</v>
      </c>
      <c r="I13" s="4">
        <v>9.9999999999999998E-201</v>
      </c>
      <c r="J13" s="3">
        <v>5.8327306528581481E-5</v>
      </c>
      <c r="K13" s="3">
        <f t="shared" si="0"/>
        <v>25.740700156399473</v>
      </c>
    </row>
    <row r="14" spans="1:11" x14ac:dyDescent="0.3">
      <c r="A14" s="3" t="s">
        <v>31</v>
      </c>
      <c r="B14" s="3" t="s">
        <v>10</v>
      </c>
      <c r="C14" s="3" t="s">
        <v>11</v>
      </c>
      <c r="D14" s="3">
        <v>-1.2255E-2</v>
      </c>
      <c r="E14" s="3">
        <v>0.428095</v>
      </c>
      <c r="F14" s="3">
        <v>1</v>
      </c>
      <c r="G14" s="3">
        <v>17557039</v>
      </c>
      <c r="H14" s="3">
        <v>1.9580000000000001E-3</v>
      </c>
      <c r="I14" s="4">
        <v>9.9999999999999998E-201</v>
      </c>
      <c r="J14" s="3">
        <v>8.8764157330502175E-5</v>
      </c>
      <c r="K14" s="3">
        <f t="shared" si="0"/>
        <v>39.174123482280038</v>
      </c>
    </row>
    <row r="15" spans="1:11" x14ac:dyDescent="0.3">
      <c r="A15" s="3" t="s">
        <v>32</v>
      </c>
      <c r="B15" s="3" t="s">
        <v>11</v>
      </c>
      <c r="C15" s="3" t="s">
        <v>10</v>
      </c>
      <c r="D15" s="3">
        <v>-2.7258000000000001E-2</v>
      </c>
      <c r="E15" s="3">
        <v>3.6909999999999998E-2</v>
      </c>
      <c r="F15" s="3">
        <v>12</v>
      </c>
      <c r="G15" s="3">
        <v>123339117</v>
      </c>
      <c r="H15" s="3">
        <v>5.2509999999999996E-3</v>
      </c>
      <c r="I15" s="4">
        <v>9.9999999999999998E-201</v>
      </c>
      <c r="J15" s="3">
        <v>6.1059374221141243E-5</v>
      </c>
      <c r="K15" s="3">
        <f t="shared" si="0"/>
        <v>26.946475525606257</v>
      </c>
    </row>
    <row r="16" spans="1:11" x14ac:dyDescent="0.3">
      <c r="A16" s="3" t="s">
        <v>33</v>
      </c>
      <c r="B16" s="3" t="s">
        <v>13</v>
      </c>
      <c r="C16" s="3" t="s">
        <v>12</v>
      </c>
      <c r="D16" s="3">
        <v>-1.4357999999999999E-2</v>
      </c>
      <c r="E16" s="3">
        <v>0.84142899999999998</v>
      </c>
      <c r="F16" s="3">
        <v>16</v>
      </c>
      <c r="G16" s="3">
        <v>30555658</v>
      </c>
      <c r="H16" s="3">
        <v>2.738E-3</v>
      </c>
      <c r="I16" s="4">
        <v>9.9999999999999998E-201</v>
      </c>
      <c r="J16" s="3">
        <v>6.2311596383103119E-5</v>
      </c>
      <c r="K16" s="3">
        <f t="shared" si="0"/>
        <v>27.499135571339799</v>
      </c>
    </row>
    <row r="17" spans="1:11" x14ac:dyDescent="0.3">
      <c r="A17" s="3" t="s">
        <v>34</v>
      </c>
      <c r="B17" s="3" t="s">
        <v>13</v>
      </c>
      <c r="C17" s="3" t="s">
        <v>12</v>
      </c>
      <c r="D17" s="3">
        <v>3.4417000000000003E-2</v>
      </c>
      <c r="E17" s="3">
        <v>2.7095000000000001E-2</v>
      </c>
      <c r="F17" s="3">
        <v>11</v>
      </c>
      <c r="G17" s="3">
        <v>70509171</v>
      </c>
      <c r="H17" s="3">
        <v>6.0959999999999999E-3</v>
      </c>
      <c r="I17" s="4">
        <v>9.9999999999999998E-201</v>
      </c>
      <c r="J17" s="3">
        <v>7.2227015190248756E-5</v>
      </c>
      <c r="K17" s="3">
        <f t="shared" si="0"/>
        <v>31.875289563313167</v>
      </c>
    </row>
    <row r="18" spans="1:11" x14ac:dyDescent="0.3">
      <c r="A18" s="3" t="s">
        <v>35</v>
      </c>
      <c r="B18" s="3" t="s">
        <v>12</v>
      </c>
      <c r="C18" s="3" t="s">
        <v>13</v>
      </c>
      <c r="D18" s="3">
        <v>-1.042E-2</v>
      </c>
      <c r="E18" s="3">
        <v>0.59872599999999998</v>
      </c>
      <c r="F18" s="3">
        <v>1</v>
      </c>
      <c r="G18" s="3">
        <v>72750500</v>
      </c>
      <c r="H18" s="3">
        <v>1.9759999999999999E-3</v>
      </c>
      <c r="I18" s="4">
        <v>9.9999999999999998E-201</v>
      </c>
      <c r="J18" s="3">
        <v>6.3009948036687585E-5</v>
      </c>
      <c r="K18" s="3">
        <f t="shared" si="0"/>
        <v>27.807349098783579</v>
      </c>
    </row>
    <row r="19" spans="1:11" x14ac:dyDescent="0.3">
      <c r="A19" s="3" t="s">
        <v>36</v>
      </c>
      <c r="B19" s="3" t="s">
        <v>13</v>
      </c>
      <c r="C19" s="3" t="s">
        <v>12</v>
      </c>
      <c r="D19" s="3">
        <v>1.15E-2</v>
      </c>
      <c r="E19" s="3">
        <v>0.646791</v>
      </c>
      <c r="F19" s="3">
        <v>11</v>
      </c>
      <c r="G19" s="3">
        <v>65581135</v>
      </c>
      <c r="H19" s="3">
        <v>2.0279999999999999E-3</v>
      </c>
      <c r="I19" s="4">
        <v>9.9999999999999998E-201</v>
      </c>
      <c r="J19" s="3">
        <v>7.2862331551343015E-5</v>
      </c>
      <c r="K19" s="3">
        <f t="shared" si="0"/>
        <v>32.155688366387622</v>
      </c>
    </row>
    <row r="20" spans="1:11" x14ac:dyDescent="0.3">
      <c r="A20" s="3" t="s">
        <v>37</v>
      </c>
      <c r="B20" s="3" t="s">
        <v>10</v>
      </c>
      <c r="C20" s="3" t="s">
        <v>11</v>
      </c>
      <c r="D20" s="3">
        <v>1.2052999999999999E-2</v>
      </c>
      <c r="E20" s="3">
        <v>0.21055299999999999</v>
      </c>
      <c r="F20" s="3">
        <v>10</v>
      </c>
      <c r="G20" s="3">
        <v>5530385</v>
      </c>
      <c r="H20" s="3">
        <v>2.379E-3</v>
      </c>
      <c r="I20" s="4">
        <v>9.9999999999999998E-201</v>
      </c>
      <c r="J20" s="3">
        <v>5.8163575744980214E-5</v>
      </c>
      <c r="K20" s="3">
        <f t="shared" si="0"/>
        <v>25.668439145131046</v>
      </c>
    </row>
    <row r="21" spans="1:11" x14ac:dyDescent="0.3">
      <c r="A21" s="3" t="s">
        <v>38</v>
      </c>
      <c r="B21" s="3" t="s">
        <v>13</v>
      </c>
      <c r="C21" s="3" t="s">
        <v>12</v>
      </c>
      <c r="D21" s="3">
        <v>1.0024999999999999E-2</v>
      </c>
      <c r="E21" s="3">
        <v>0.45016400000000001</v>
      </c>
      <c r="F21" s="3">
        <v>7</v>
      </c>
      <c r="G21" s="3">
        <v>94662528</v>
      </c>
      <c r="H21" s="3">
        <v>1.9889999999999999E-3</v>
      </c>
      <c r="I21" s="4">
        <v>9.9999999999999998E-201</v>
      </c>
      <c r="J21" s="3">
        <v>5.7563756281719932E-5</v>
      </c>
      <c r="K21" s="3">
        <f t="shared" si="0"/>
        <v>25.403714779050098</v>
      </c>
    </row>
    <row r="22" spans="1:11" x14ac:dyDescent="0.3">
      <c r="A22" s="3" t="s">
        <v>39</v>
      </c>
      <c r="B22" s="3" t="s">
        <v>11</v>
      </c>
      <c r="C22" s="3" t="s">
        <v>10</v>
      </c>
      <c r="D22" s="3">
        <v>3.7144999999999997E-2</v>
      </c>
      <c r="E22" s="3">
        <v>2.7836E-2</v>
      </c>
      <c r="F22" s="3">
        <v>4</v>
      </c>
      <c r="G22" s="3">
        <v>99798284</v>
      </c>
      <c r="H22" s="3">
        <v>6.0619999999999997E-3</v>
      </c>
      <c r="I22" s="4">
        <v>9.9999999999999998E-201</v>
      </c>
      <c r="J22" s="3">
        <v>8.5075956688871387E-5</v>
      </c>
      <c r="K22" s="3">
        <f t="shared" si="0"/>
        <v>37.546278136807956</v>
      </c>
    </row>
    <row r="23" spans="1:11" x14ac:dyDescent="0.3">
      <c r="A23" s="3" t="s">
        <v>40</v>
      </c>
      <c r="B23" s="3" t="s">
        <v>13</v>
      </c>
      <c r="C23" s="3" t="s">
        <v>12</v>
      </c>
      <c r="D23" s="3">
        <v>2.7993000000000001E-2</v>
      </c>
      <c r="E23" s="3">
        <v>3.5208000000000003E-2</v>
      </c>
      <c r="F23" s="3">
        <v>4</v>
      </c>
      <c r="G23" s="3">
        <v>74516128</v>
      </c>
      <c r="H23" s="3">
        <v>5.3220000000000003E-3</v>
      </c>
      <c r="I23" s="4">
        <v>9.9999999999999998E-201</v>
      </c>
      <c r="J23" s="3">
        <v>6.2689795185023468E-5</v>
      </c>
      <c r="K23" s="3">
        <f t="shared" si="0"/>
        <v>27.666051406500074</v>
      </c>
    </row>
    <row r="24" spans="1:11" x14ac:dyDescent="0.3">
      <c r="A24" s="3" t="s">
        <v>41</v>
      </c>
      <c r="B24" s="3" t="s">
        <v>10</v>
      </c>
      <c r="C24" s="3" t="s">
        <v>11</v>
      </c>
      <c r="D24" s="3">
        <v>-8.0617999999999995E-2</v>
      </c>
      <c r="E24" s="3">
        <v>1.3341E-2</v>
      </c>
      <c r="F24" s="3">
        <v>4</v>
      </c>
      <c r="G24" s="3">
        <v>72203140</v>
      </c>
      <c r="H24" s="3">
        <v>8.7399999999999995E-3</v>
      </c>
      <c r="I24" s="4">
        <v>9.9999999999999998E-201</v>
      </c>
      <c r="J24" s="3">
        <v>1.9276686236571053E-4</v>
      </c>
      <c r="K24" s="3">
        <f t="shared" si="0"/>
        <v>85.082296973932571</v>
      </c>
    </row>
    <row r="25" spans="1:11" x14ac:dyDescent="0.3">
      <c r="A25" s="3" t="s">
        <v>42</v>
      </c>
      <c r="B25" s="3" t="s">
        <v>13</v>
      </c>
      <c r="C25" s="3" t="s">
        <v>12</v>
      </c>
      <c r="D25" s="3">
        <v>-1.2433E-2</v>
      </c>
      <c r="E25" s="3">
        <v>0.80175700000000005</v>
      </c>
      <c r="F25" s="3">
        <v>7</v>
      </c>
      <c r="G25" s="3">
        <v>133062665</v>
      </c>
      <c r="H25" s="3">
        <v>2.464E-3</v>
      </c>
      <c r="I25" s="4">
        <v>9.9999999999999998E-201</v>
      </c>
      <c r="J25" s="3">
        <v>5.7692629526318358E-5</v>
      </c>
      <c r="K25" s="3">
        <f t="shared" si="0"/>
        <v>25.460591679522789</v>
      </c>
    </row>
    <row r="26" spans="1:11" x14ac:dyDescent="0.3">
      <c r="A26" s="3" t="s">
        <v>43</v>
      </c>
      <c r="B26" s="3" t="s">
        <v>12</v>
      </c>
      <c r="C26" s="3" t="s">
        <v>13</v>
      </c>
      <c r="D26" s="3">
        <v>-1.5454000000000001E-2</v>
      </c>
      <c r="E26" s="3">
        <v>0.122111</v>
      </c>
      <c r="F26" s="3">
        <v>1</v>
      </c>
      <c r="G26" s="3">
        <v>152286126</v>
      </c>
      <c r="H26" s="3">
        <v>3.006E-3</v>
      </c>
      <c r="I26" s="4">
        <v>9.9999999999999998E-201</v>
      </c>
      <c r="J26" s="3">
        <v>5.9889788930443396E-5</v>
      </c>
      <c r="K26" s="3">
        <f t="shared" si="0"/>
        <v>26.430287971694433</v>
      </c>
    </row>
    <row r="27" spans="1:11" x14ac:dyDescent="0.3">
      <c r="A27" s="3" t="s">
        <v>44</v>
      </c>
      <c r="B27" s="3" t="s">
        <v>11</v>
      </c>
      <c r="C27" s="3" t="s">
        <v>10</v>
      </c>
      <c r="D27" s="3">
        <v>-4.7940999999999998E-2</v>
      </c>
      <c r="E27" s="3">
        <v>4.0236000000000001E-2</v>
      </c>
      <c r="F27" s="3">
        <v>11</v>
      </c>
      <c r="G27" s="3">
        <v>15381736</v>
      </c>
      <c r="H27" s="3">
        <v>4.9529999999999999E-3</v>
      </c>
      <c r="I27" s="4">
        <v>9.9999999999999998E-201</v>
      </c>
      <c r="J27" s="3">
        <v>2.1225613889463898E-4</v>
      </c>
      <c r="K27" s="3">
        <f t="shared" si="0"/>
        <v>93.686184744517988</v>
      </c>
    </row>
    <row r="28" spans="1:11" x14ac:dyDescent="0.3">
      <c r="A28" s="3" t="s">
        <v>151</v>
      </c>
      <c r="B28" s="3" t="s">
        <v>13</v>
      </c>
      <c r="C28" s="3" t="s">
        <v>12</v>
      </c>
      <c r="D28" s="3">
        <v>-2.1444999999999999E-2</v>
      </c>
      <c r="E28" s="3">
        <v>0.27597500000000003</v>
      </c>
      <c r="F28" s="3">
        <v>15</v>
      </c>
      <c r="G28" s="3">
        <v>58719741</v>
      </c>
      <c r="H28" s="3">
        <v>2.215E-3</v>
      </c>
      <c r="I28" s="4">
        <v>9.9999999999999998E-201</v>
      </c>
      <c r="J28" s="3">
        <v>2.123671457652384E-4</v>
      </c>
      <c r="K28" s="3">
        <f t="shared" si="0"/>
        <v>93.735191662707464</v>
      </c>
    </row>
    <row r="29" spans="1:11" x14ac:dyDescent="0.3">
      <c r="A29" s="3" t="s">
        <v>152</v>
      </c>
      <c r="B29" s="3" t="s">
        <v>11</v>
      </c>
      <c r="C29" s="3" t="s">
        <v>10</v>
      </c>
      <c r="D29" s="3">
        <v>1.3618999999999999E-2</v>
      </c>
      <c r="E29" s="3">
        <v>0.176811</v>
      </c>
      <c r="F29" s="3">
        <v>3</v>
      </c>
      <c r="G29" s="3">
        <v>49925741</v>
      </c>
      <c r="H29" s="3">
        <v>2.6150000000000001E-3</v>
      </c>
      <c r="I29" s="4">
        <v>9.9999999999999998E-201</v>
      </c>
      <c r="J29" s="3">
        <v>6.1460386975871836E-5</v>
      </c>
      <c r="K29" s="3">
        <f t="shared" si="0"/>
        <v>27.123459726526423</v>
      </c>
    </row>
    <row r="30" spans="1:11" x14ac:dyDescent="0.3">
      <c r="A30" s="3" t="s">
        <v>46</v>
      </c>
      <c r="B30" s="3" t="s">
        <v>10</v>
      </c>
      <c r="C30" s="3" t="s">
        <v>13</v>
      </c>
      <c r="D30" s="3">
        <v>-3.2321999999999997E-2</v>
      </c>
      <c r="E30" s="3">
        <v>4.4075999999999997E-2</v>
      </c>
      <c r="F30" s="3">
        <v>12</v>
      </c>
      <c r="G30" s="3">
        <v>96367480</v>
      </c>
      <c r="H30" s="3">
        <v>4.7699999999999999E-3</v>
      </c>
      <c r="I30" s="4">
        <v>9.9999999999999998E-201</v>
      </c>
      <c r="J30" s="3">
        <v>1.0403738757553095E-4</v>
      </c>
      <c r="K30" s="3">
        <f t="shared" si="0"/>
        <v>45.915331636971658</v>
      </c>
    </row>
    <row r="31" spans="1:11" x14ac:dyDescent="0.3">
      <c r="A31" s="3" t="s">
        <v>47</v>
      </c>
      <c r="B31" s="3" t="s">
        <v>10</v>
      </c>
      <c r="C31" s="3" t="s">
        <v>11</v>
      </c>
      <c r="D31" s="3">
        <v>-2.7276000000000002E-2</v>
      </c>
      <c r="E31" s="3">
        <v>3.5236000000000003E-2</v>
      </c>
      <c r="F31" s="3">
        <v>11</v>
      </c>
      <c r="G31" s="3">
        <v>14979029</v>
      </c>
      <c r="H31" s="3">
        <v>5.4060000000000002E-3</v>
      </c>
      <c r="I31" s="4">
        <v>9.9999999999999998E-201</v>
      </c>
      <c r="J31" s="3">
        <v>5.7684503349637089E-5</v>
      </c>
      <c r="K31" s="3">
        <f t="shared" si="0"/>
        <v>25.457005273363965</v>
      </c>
    </row>
    <row r="32" spans="1:11" x14ac:dyDescent="0.3">
      <c r="A32" s="3" t="s">
        <v>48</v>
      </c>
      <c r="B32" s="3" t="s">
        <v>10</v>
      </c>
      <c r="C32" s="3" t="s">
        <v>11</v>
      </c>
      <c r="D32" s="3">
        <v>-4.4566000000000001E-2</v>
      </c>
      <c r="E32" s="3">
        <v>1.3427E-2</v>
      </c>
      <c r="F32" s="3">
        <v>11</v>
      </c>
      <c r="G32" s="3">
        <v>70958267</v>
      </c>
      <c r="H32" s="3">
        <v>8.7299999999999999E-3</v>
      </c>
      <c r="I32" s="4">
        <v>9.9999999999999998E-201</v>
      </c>
      <c r="J32" s="3">
        <v>5.905111575604055E-5</v>
      </c>
      <c r="K32" s="3">
        <f t="shared" si="0"/>
        <v>26.060146701606875</v>
      </c>
    </row>
    <row r="33" spans="1:11" x14ac:dyDescent="0.3">
      <c r="A33" s="3" t="s">
        <v>50</v>
      </c>
      <c r="B33" s="3" t="s">
        <v>11</v>
      </c>
      <c r="C33" s="3" t="s">
        <v>10</v>
      </c>
      <c r="D33" s="3">
        <v>-1.8832000000000002E-2</v>
      </c>
      <c r="E33" s="3">
        <v>7.5285000000000005E-2</v>
      </c>
      <c r="F33" s="3">
        <v>2</v>
      </c>
      <c r="G33" s="3">
        <v>213923915</v>
      </c>
      <c r="H33" s="3">
        <v>3.6979999999999999E-3</v>
      </c>
      <c r="I33" s="4">
        <v>9.9999999999999998E-201</v>
      </c>
      <c r="J33" s="3">
        <v>5.8763612421137538E-5</v>
      </c>
      <c r="K33" s="3">
        <f t="shared" si="0"/>
        <v>25.933259693732822</v>
      </c>
    </row>
    <row r="34" spans="1:11" x14ac:dyDescent="0.3">
      <c r="A34" s="3" t="s">
        <v>51</v>
      </c>
      <c r="B34" s="3" t="s">
        <v>11</v>
      </c>
      <c r="C34" s="3" t="s">
        <v>12</v>
      </c>
      <c r="D34" s="3">
        <v>-1.2822E-2</v>
      </c>
      <c r="E34" s="3">
        <v>0.32831500000000002</v>
      </c>
      <c r="F34" s="3">
        <v>3</v>
      </c>
      <c r="G34" s="3">
        <v>85661265</v>
      </c>
      <c r="H34" s="3">
        <v>2.0830000000000002E-3</v>
      </c>
      <c r="I34" s="4">
        <v>9.9999999999999998E-201</v>
      </c>
      <c r="J34" s="3">
        <v>8.5855999128431313E-5</v>
      </c>
      <c r="K34" s="3">
        <f t="shared" si="0"/>
        <v>37.890561131369793</v>
      </c>
    </row>
    <row r="35" spans="1:11" x14ac:dyDescent="0.3">
      <c r="A35" s="3" t="s">
        <v>52</v>
      </c>
      <c r="B35" s="3" t="s">
        <v>13</v>
      </c>
      <c r="C35" s="3" t="s">
        <v>10</v>
      </c>
      <c r="D35" s="3">
        <v>1.3916E-2</v>
      </c>
      <c r="E35" s="3">
        <v>0.22215699999999999</v>
      </c>
      <c r="F35" s="3">
        <v>1</v>
      </c>
      <c r="G35" s="3">
        <v>41750648</v>
      </c>
      <c r="H35" s="3">
        <v>2.336E-3</v>
      </c>
      <c r="I35" s="4">
        <v>9.9999999999999998E-201</v>
      </c>
      <c r="J35" s="3">
        <v>8.041242678079159E-5</v>
      </c>
      <c r="K35" s="3">
        <f t="shared" si="0"/>
        <v>35.487973075705291</v>
      </c>
    </row>
    <row r="36" spans="1:11" x14ac:dyDescent="0.3">
      <c r="A36" s="3" t="s">
        <v>53</v>
      </c>
      <c r="B36" s="3" t="s">
        <v>13</v>
      </c>
      <c r="C36" s="3" t="s">
        <v>12</v>
      </c>
      <c r="D36" s="3">
        <v>-1.6074000000000001E-2</v>
      </c>
      <c r="E36" s="3">
        <v>0.105142</v>
      </c>
      <c r="F36" s="3">
        <v>12</v>
      </c>
      <c r="G36" s="3">
        <v>96210766</v>
      </c>
      <c r="H36" s="3">
        <v>3.1679999999999998E-3</v>
      </c>
      <c r="I36" s="4">
        <v>9.9999999999999998E-201</v>
      </c>
      <c r="J36" s="3">
        <v>5.8334727936438193E-5</v>
      </c>
      <c r="K36" s="3">
        <f t="shared" si="0"/>
        <v>25.743975524151079</v>
      </c>
    </row>
    <row r="37" spans="1:11" x14ac:dyDescent="0.3">
      <c r="A37" s="3" t="s">
        <v>54</v>
      </c>
      <c r="B37" s="3" t="s">
        <v>13</v>
      </c>
      <c r="C37" s="3" t="s">
        <v>12</v>
      </c>
      <c r="D37" s="3">
        <v>-1.3351999999999999E-2</v>
      </c>
      <c r="E37" s="3">
        <v>0.18870000000000001</v>
      </c>
      <c r="F37" s="3">
        <v>4</v>
      </c>
      <c r="G37" s="3">
        <v>2850142</v>
      </c>
      <c r="H37" s="3">
        <v>2.4789999999999999E-3</v>
      </c>
      <c r="I37" s="4">
        <v>9.9999999999999998E-201</v>
      </c>
      <c r="J37" s="3">
        <v>6.5733381632532842E-5</v>
      </c>
      <c r="K37" s="3">
        <f t="shared" si="0"/>
        <v>29.009325128278345</v>
      </c>
    </row>
    <row r="38" spans="1:11" x14ac:dyDescent="0.3">
      <c r="A38" s="3" t="s">
        <v>55</v>
      </c>
      <c r="B38" s="3" t="s">
        <v>10</v>
      </c>
      <c r="C38" s="3" t="s">
        <v>11</v>
      </c>
      <c r="D38" s="3">
        <v>1.4685999999999999E-2</v>
      </c>
      <c r="E38" s="3">
        <v>0.85894700000000002</v>
      </c>
      <c r="F38" s="3">
        <v>8</v>
      </c>
      <c r="G38" s="3">
        <v>143587121</v>
      </c>
      <c r="H38" s="3">
        <v>2.8509999999999998E-3</v>
      </c>
      <c r="I38" s="4">
        <v>9.9999999999999998E-201</v>
      </c>
      <c r="J38" s="3">
        <v>6.0125877788756149E-5</v>
      </c>
      <c r="K38" s="3">
        <f t="shared" si="0"/>
        <v>26.53448389265813</v>
      </c>
    </row>
    <row r="39" spans="1:11" x14ac:dyDescent="0.3">
      <c r="A39" s="3" t="s">
        <v>56</v>
      </c>
      <c r="B39" s="3" t="s">
        <v>11</v>
      </c>
      <c r="C39" s="3" t="s">
        <v>10</v>
      </c>
      <c r="D39" s="3">
        <v>2.0931000000000002E-2</v>
      </c>
      <c r="E39" s="3">
        <v>6.5185999999999994E-2</v>
      </c>
      <c r="F39" s="3">
        <v>9</v>
      </c>
      <c r="G39" s="3">
        <v>112239077</v>
      </c>
      <c r="H39" s="3">
        <v>4.0029999999999996E-3</v>
      </c>
      <c r="I39" s="4">
        <v>9.9999999999999998E-201</v>
      </c>
      <c r="J39" s="3">
        <v>6.1952209314552906E-5</v>
      </c>
      <c r="K39" s="3">
        <f t="shared" si="0"/>
        <v>27.340522301970157</v>
      </c>
    </row>
    <row r="40" spans="1:11" x14ac:dyDescent="0.3">
      <c r="A40" s="3" t="s">
        <v>153</v>
      </c>
      <c r="B40" s="3" t="s">
        <v>11</v>
      </c>
      <c r="C40" s="3" t="s">
        <v>10</v>
      </c>
      <c r="D40" s="3">
        <v>0.107236</v>
      </c>
      <c r="E40" s="3">
        <v>0.82437899999999997</v>
      </c>
      <c r="F40" s="3">
        <v>11</v>
      </c>
      <c r="G40" s="3">
        <v>71223256</v>
      </c>
      <c r="H40" s="3">
        <v>2.5999999999999999E-3</v>
      </c>
      <c r="I40" s="4">
        <v>9.9999999999999998E-201</v>
      </c>
      <c r="J40" s="3">
        <v>3.8400644796114619E-3</v>
      </c>
      <c r="K40" s="3">
        <f t="shared" si="0"/>
        <v>1701.1105884900139</v>
      </c>
    </row>
    <row r="41" spans="1:11" x14ac:dyDescent="0.3">
      <c r="A41" s="3" t="s">
        <v>58</v>
      </c>
      <c r="B41" s="3" t="s">
        <v>11</v>
      </c>
      <c r="C41" s="3" t="s">
        <v>12</v>
      </c>
      <c r="D41" s="3">
        <v>-3.1960000000000002E-2</v>
      </c>
      <c r="E41" s="3">
        <v>2.513E-2</v>
      </c>
      <c r="F41" s="3">
        <v>11</v>
      </c>
      <c r="G41" s="3">
        <v>14977481</v>
      </c>
      <c r="H41" s="3">
        <v>6.2259999999999998E-3</v>
      </c>
      <c r="I41" s="4">
        <v>9.9999999999999998E-201</v>
      </c>
      <c r="J41" s="3">
        <v>5.9709619827646071E-5</v>
      </c>
      <c r="K41" s="3">
        <f t="shared" si="0"/>
        <v>26.350771818689566</v>
      </c>
    </row>
    <row r="42" spans="1:11" x14ac:dyDescent="0.3">
      <c r="A42" s="3" t="s">
        <v>59</v>
      </c>
      <c r="B42" s="3" t="s">
        <v>13</v>
      </c>
      <c r="C42" s="3" t="s">
        <v>12</v>
      </c>
      <c r="D42" s="3">
        <v>1.0423999999999999E-2</v>
      </c>
      <c r="E42" s="3">
        <v>0.35439500000000002</v>
      </c>
      <c r="F42" s="3">
        <v>15</v>
      </c>
      <c r="G42" s="3">
        <v>77316131</v>
      </c>
      <c r="H42" s="3">
        <v>2.0500000000000002E-3</v>
      </c>
      <c r="I42" s="4">
        <v>9.9999999999999998E-201</v>
      </c>
      <c r="J42" s="3">
        <v>5.8588255627067855E-5</v>
      </c>
      <c r="K42" s="3">
        <f t="shared" si="0"/>
        <v>25.855867587592829</v>
      </c>
    </row>
    <row r="43" spans="1:11" x14ac:dyDescent="0.3">
      <c r="A43" s="3" t="s">
        <v>60</v>
      </c>
      <c r="B43" s="3" t="s">
        <v>12</v>
      </c>
      <c r="C43" s="3" t="s">
        <v>13</v>
      </c>
      <c r="D43" s="3">
        <v>-1.1611E-2</v>
      </c>
      <c r="E43" s="3">
        <v>0.261602</v>
      </c>
      <c r="F43" s="3">
        <v>2</v>
      </c>
      <c r="G43" s="3">
        <v>58795962</v>
      </c>
      <c r="H43" s="3">
        <v>2.2209999999999999E-3</v>
      </c>
      <c r="I43" s="4">
        <v>9.9999999999999998E-201</v>
      </c>
      <c r="J43" s="3">
        <v>6.1928443802749915E-5</v>
      </c>
      <c r="K43" s="3">
        <f t="shared" si="0"/>
        <v>27.330033543718145</v>
      </c>
    </row>
    <row r="44" spans="1:11" x14ac:dyDescent="0.3">
      <c r="A44" s="3" t="s">
        <v>154</v>
      </c>
      <c r="B44" s="3" t="s">
        <v>11</v>
      </c>
      <c r="C44" s="3" t="s">
        <v>10</v>
      </c>
      <c r="D44" s="3">
        <v>2.2752999999999999E-2</v>
      </c>
      <c r="E44" s="3">
        <v>5.0674999999999998E-2</v>
      </c>
      <c r="F44" s="3">
        <v>3</v>
      </c>
      <c r="G44" s="3">
        <v>52321788</v>
      </c>
      <c r="H44" s="3">
        <v>4.4180000000000001E-3</v>
      </c>
      <c r="I44" s="4">
        <v>9.9999999999999998E-201</v>
      </c>
      <c r="J44" s="3">
        <v>6.0100036871013726E-5</v>
      </c>
      <c r="K44" s="3">
        <f t="shared" si="0"/>
        <v>26.523079208811161</v>
      </c>
    </row>
    <row r="45" spans="1:11" x14ac:dyDescent="0.3">
      <c r="A45" s="3" t="s">
        <v>61</v>
      </c>
      <c r="B45" s="3" t="s">
        <v>12</v>
      </c>
      <c r="C45" s="3" t="s">
        <v>11</v>
      </c>
      <c r="D45" s="3">
        <v>1.108E-2</v>
      </c>
      <c r="E45" s="3">
        <v>0.345194</v>
      </c>
      <c r="F45" s="3">
        <v>5</v>
      </c>
      <c r="G45" s="3">
        <v>118613707</v>
      </c>
      <c r="H45" s="3">
        <v>2.055E-3</v>
      </c>
      <c r="I45" s="4">
        <v>9.9999999999999998E-201</v>
      </c>
      <c r="J45" s="3">
        <v>6.5872203185506203E-5</v>
      </c>
      <c r="K45" s="3">
        <f t="shared" si="0"/>
        <v>29.070593615578218</v>
      </c>
    </row>
    <row r="46" spans="1:11" x14ac:dyDescent="0.3">
      <c r="A46" s="3" t="s">
        <v>62</v>
      </c>
      <c r="B46" s="3" t="s">
        <v>13</v>
      </c>
      <c r="C46" s="3" t="s">
        <v>12</v>
      </c>
      <c r="D46" s="3">
        <v>1.4795000000000001E-2</v>
      </c>
      <c r="E46" s="3">
        <v>0.129829</v>
      </c>
      <c r="F46" s="3">
        <v>6</v>
      </c>
      <c r="G46" s="3">
        <v>80014585</v>
      </c>
      <c r="H46" s="3">
        <v>2.8990000000000001E-3</v>
      </c>
      <c r="I46" s="4">
        <v>9.9999999999999998E-201</v>
      </c>
      <c r="J46" s="3">
        <v>5.9017771446972859E-5</v>
      </c>
      <c r="K46" s="3">
        <f t="shared" si="0"/>
        <v>26.045430487326946</v>
      </c>
    </row>
    <row r="47" spans="1:11" x14ac:dyDescent="0.3">
      <c r="A47" s="3" t="s">
        <v>155</v>
      </c>
      <c r="B47" s="3" t="s">
        <v>11</v>
      </c>
      <c r="C47" s="3" t="s">
        <v>12</v>
      </c>
      <c r="D47" s="3">
        <v>1.0248E-2</v>
      </c>
      <c r="E47" s="3">
        <v>0.55337999999999998</v>
      </c>
      <c r="F47" s="3">
        <v>22</v>
      </c>
      <c r="G47" s="3">
        <v>41081164</v>
      </c>
      <c r="H47" s="3">
        <v>1.9710000000000001E-3</v>
      </c>
      <c r="I47" s="4">
        <v>9.9999999999999998E-201</v>
      </c>
      <c r="J47" s="3">
        <v>6.1256659590102234E-5</v>
      </c>
      <c r="K47" s="3">
        <f t="shared" si="0"/>
        <v>27.033546038583825</v>
      </c>
    </row>
    <row r="48" spans="1:11" x14ac:dyDescent="0.3">
      <c r="A48" s="3" t="s">
        <v>63</v>
      </c>
      <c r="B48" s="3" t="s">
        <v>11</v>
      </c>
      <c r="C48" s="3" t="s">
        <v>10</v>
      </c>
      <c r="D48" s="3">
        <v>-3.6020999999999997E-2</v>
      </c>
      <c r="E48" s="3">
        <v>2.3019999999999999E-2</v>
      </c>
      <c r="F48" s="3">
        <v>4</v>
      </c>
      <c r="G48" s="3">
        <v>73315042</v>
      </c>
      <c r="H48" s="3">
        <v>7.1190000000000003E-3</v>
      </c>
      <c r="I48" s="4">
        <v>9.9999999999999998E-201</v>
      </c>
      <c r="J48" s="3">
        <v>5.8012726795509592E-5</v>
      </c>
      <c r="K48" s="3">
        <f t="shared" si="0"/>
        <v>25.601863428772184</v>
      </c>
    </row>
    <row r="49" spans="1:11" x14ac:dyDescent="0.3">
      <c r="A49" s="3" t="s">
        <v>156</v>
      </c>
      <c r="B49" s="3" t="s">
        <v>13</v>
      </c>
      <c r="C49" s="3" t="s">
        <v>12</v>
      </c>
      <c r="D49" s="3">
        <v>2.7851000000000001E-2</v>
      </c>
      <c r="E49" s="3">
        <v>3.9948999999999998E-2</v>
      </c>
      <c r="F49" s="3">
        <v>2</v>
      </c>
      <c r="G49" s="3">
        <v>21152755</v>
      </c>
      <c r="H49" s="3">
        <v>5.0029999999999996E-3</v>
      </c>
      <c r="I49" s="4">
        <v>9.9999999999999998E-201</v>
      </c>
      <c r="J49" s="3">
        <v>7.0220677138365116E-5</v>
      </c>
      <c r="K49" s="3">
        <f t="shared" si="0"/>
        <v>30.989788517646087</v>
      </c>
    </row>
    <row r="50" spans="1:11" x14ac:dyDescent="0.3">
      <c r="A50" s="3" t="s">
        <v>64</v>
      </c>
      <c r="B50" s="3" t="s">
        <v>12</v>
      </c>
      <c r="C50" s="3" t="s">
        <v>13</v>
      </c>
      <c r="D50" s="3">
        <v>-4.8175999999999997E-2</v>
      </c>
      <c r="E50" s="3">
        <v>1.2897E-2</v>
      </c>
      <c r="F50" s="3">
        <v>4</v>
      </c>
      <c r="G50" s="3">
        <v>71644659</v>
      </c>
      <c r="H50" s="3">
        <v>8.9350000000000002E-3</v>
      </c>
      <c r="I50" s="4">
        <v>9.9999999999999998E-201</v>
      </c>
      <c r="J50" s="3">
        <v>6.5874704862476451E-5</v>
      </c>
      <c r="K50" s="3">
        <f t="shared" si="0"/>
        <v>29.071697723564764</v>
      </c>
    </row>
    <row r="51" spans="1:11" x14ac:dyDescent="0.3">
      <c r="A51" s="3" t="s">
        <v>65</v>
      </c>
      <c r="B51" s="3" t="s">
        <v>13</v>
      </c>
      <c r="C51" s="3" t="s">
        <v>12</v>
      </c>
      <c r="D51" s="3">
        <v>-3.6184000000000001E-2</v>
      </c>
      <c r="E51" s="3">
        <v>2.0945999999999999E-2</v>
      </c>
      <c r="F51" s="3">
        <v>20</v>
      </c>
      <c r="G51" s="3">
        <v>52717229</v>
      </c>
      <c r="H51" s="3">
        <v>6.9959999999999996E-3</v>
      </c>
      <c r="I51" s="4">
        <v>9.9999999999999998E-201</v>
      </c>
      <c r="J51" s="3">
        <v>6.0615285068273906E-5</v>
      </c>
      <c r="K51" s="3">
        <f t="shared" si="0"/>
        <v>26.75048002046568</v>
      </c>
    </row>
    <row r="52" spans="1:11" x14ac:dyDescent="0.3">
      <c r="A52" s="3" t="s">
        <v>66</v>
      </c>
      <c r="B52" s="3" t="s">
        <v>11</v>
      </c>
      <c r="C52" s="3" t="s">
        <v>10</v>
      </c>
      <c r="D52" s="3">
        <v>3.1112999999999998E-2</v>
      </c>
      <c r="E52" s="3">
        <v>3.0745000000000001E-2</v>
      </c>
      <c r="F52" s="3">
        <v>14</v>
      </c>
      <c r="G52" s="3">
        <v>39542637</v>
      </c>
      <c r="H52" s="3">
        <v>5.6690000000000004E-3</v>
      </c>
      <c r="I52" s="4">
        <v>9.9999999999999998E-201</v>
      </c>
      <c r="J52" s="3">
        <v>6.8252120871403391E-5</v>
      </c>
      <c r="K52" s="3">
        <f t="shared" si="0"/>
        <v>30.12096598703204</v>
      </c>
    </row>
    <row r="53" spans="1:11" x14ac:dyDescent="0.3">
      <c r="A53" s="3" t="s">
        <v>67</v>
      </c>
      <c r="B53" s="3" t="s">
        <v>13</v>
      </c>
      <c r="C53" s="3" t="s">
        <v>12</v>
      </c>
      <c r="D53" s="3">
        <v>3.3495999999999998E-2</v>
      </c>
      <c r="E53" s="3">
        <v>3.0641000000000002E-2</v>
      </c>
      <c r="F53" s="3">
        <v>20</v>
      </c>
      <c r="G53" s="3">
        <v>52720848</v>
      </c>
      <c r="H53" s="3">
        <v>5.8190000000000004E-3</v>
      </c>
      <c r="I53" s="4">
        <v>9.9999999999999998E-201</v>
      </c>
      <c r="J53" s="3">
        <v>7.5081251406356394E-5</v>
      </c>
      <c r="K53" s="3">
        <f t="shared" si="0"/>
        <v>33.135018170489218</v>
      </c>
    </row>
    <row r="54" spans="1:11" x14ac:dyDescent="0.3">
      <c r="A54" s="3" t="s">
        <v>157</v>
      </c>
      <c r="B54" s="3" t="s">
        <v>13</v>
      </c>
      <c r="C54" s="3" t="s">
        <v>12</v>
      </c>
      <c r="D54" s="3">
        <v>2.0312E-2</v>
      </c>
      <c r="E54" s="3">
        <v>6.1440000000000002E-2</v>
      </c>
      <c r="F54" s="3">
        <v>4</v>
      </c>
      <c r="G54" s="3">
        <v>100510550</v>
      </c>
      <c r="H54" s="3">
        <v>4.0260000000000001E-3</v>
      </c>
      <c r="I54" s="4">
        <v>9.9999999999999998E-201</v>
      </c>
      <c r="J54" s="3">
        <v>5.7677670886101708E-5</v>
      </c>
      <c r="K54" s="3">
        <f t="shared" si="0"/>
        <v>25.45398983450535</v>
      </c>
    </row>
    <row r="55" spans="1:11" x14ac:dyDescent="0.3">
      <c r="A55" s="3" t="s">
        <v>68</v>
      </c>
      <c r="B55" s="3" t="s">
        <v>11</v>
      </c>
      <c r="C55" s="3" t="s">
        <v>10</v>
      </c>
      <c r="D55" s="3">
        <v>-3.9794000000000003E-2</v>
      </c>
      <c r="E55" s="3">
        <v>1.8551000000000002E-2</v>
      </c>
      <c r="F55" s="3">
        <v>11</v>
      </c>
      <c r="G55" s="3">
        <v>13520260</v>
      </c>
      <c r="H55" s="3">
        <v>7.3130000000000001E-3</v>
      </c>
      <c r="I55" s="4">
        <v>9.9999999999999998E-201</v>
      </c>
      <c r="J55" s="3">
        <v>6.7094950093865417E-5</v>
      </c>
      <c r="K55" s="3">
        <f t="shared" si="0"/>
        <v>29.610250130226529</v>
      </c>
    </row>
    <row r="56" spans="1:11" x14ac:dyDescent="0.3">
      <c r="A56" s="3" t="s">
        <v>69</v>
      </c>
      <c r="B56" s="3" t="s">
        <v>13</v>
      </c>
      <c r="C56" s="3" t="s">
        <v>12</v>
      </c>
      <c r="D56" s="3">
        <v>4.2290000000000001E-2</v>
      </c>
      <c r="E56" s="3">
        <v>1.9543000000000001E-2</v>
      </c>
      <c r="F56" s="3">
        <v>4</v>
      </c>
      <c r="G56" s="3">
        <v>72883517</v>
      </c>
      <c r="H56" s="3">
        <v>7.2899999999999996E-3</v>
      </c>
      <c r="I56" s="4">
        <v>9.9999999999999998E-201</v>
      </c>
      <c r="J56" s="3">
        <v>7.625391140700964E-5</v>
      </c>
      <c r="K56" s="3">
        <f t="shared" si="0"/>
        <v>33.652578451623739</v>
      </c>
    </row>
    <row r="57" spans="1:11" x14ac:dyDescent="0.3">
      <c r="A57" s="3" t="s">
        <v>71</v>
      </c>
      <c r="B57" s="3" t="s">
        <v>10</v>
      </c>
      <c r="C57" s="3" t="s">
        <v>11</v>
      </c>
      <c r="D57" s="3">
        <v>1.7559999999999999E-2</v>
      </c>
      <c r="E57" s="3">
        <v>9.1021000000000005E-2</v>
      </c>
      <c r="F57" s="3">
        <v>3</v>
      </c>
      <c r="G57" s="3">
        <v>173504091</v>
      </c>
      <c r="H57" s="3">
        <v>3.3969999999999998E-3</v>
      </c>
      <c r="I57" s="4">
        <v>9.9999999999999998E-201</v>
      </c>
      <c r="J57" s="3">
        <v>6.0548942472393535E-5</v>
      </c>
      <c r="K57" s="3">
        <f t="shared" si="0"/>
        <v>26.721200215114688</v>
      </c>
    </row>
    <row r="58" spans="1:11" x14ac:dyDescent="0.3">
      <c r="A58" s="3" t="s">
        <v>72</v>
      </c>
      <c r="B58" s="3" t="s">
        <v>11</v>
      </c>
      <c r="C58" s="3" t="s">
        <v>10</v>
      </c>
      <c r="D58" s="3">
        <v>9.9129999999999999E-3</v>
      </c>
      <c r="E58" s="3">
        <v>0.430452</v>
      </c>
      <c r="F58" s="3">
        <v>3</v>
      </c>
      <c r="G58" s="3">
        <v>85002871</v>
      </c>
      <c r="H58" s="3">
        <v>1.9689999999999998E-3</v>
      </c>
      <c r="I58" s="4">
        <v>9.9999999999999998E-201</v>
      </c>
      <c r="J58" s="3">
        <v>5.7433960595826533E-5</v>
      </c>
      <c r="K58" s="3">
        <f t="shared" si="0"/>
        <v>25.346430783278546</v>
      </c>
    </row>
    <row r="59" spans="1:11" x14ac:dyDescent="0.3">
      <c r="A59" s="3" t="s">
        <v>73</v>
      </c>
      <c r="B59" s="3" t="s">
        <v>12</v>
      </c>
      <c r="C59" s="3" t="s">
        <v>13</v>
      </c>
      <c r="D59" s="3">
        <v>-2.5821E-2</v>
      </c>
      <c r="E59" s="3">
        <v>4.3706000000000002E-2</v>
      </c>
      <c r="F59" s="3">
        <v>18</v>
      </c>
      <c r="G59" s="3">
        <v>28842485</v>
      </c>
      <c r="H59" s="3">
        <v>4.7689999999999998E-3</v>
      </c>
      <c r="I59" s="4">
        <v>9.9999999999999998E-201</v>
      </c>
      <c r="J59" s="3">
        <v>6.6425915839334114E-5</v>
      </c>
      <c r="K59" s="3">
        <f t="shared" si="0"/>
        <v>29.314973248769768</v>
      </c>
    </row>
    <row r="60" spans="1:11" x14ac:dyDescent="0.3">
      <c r="A60" s="3" t="s">
        <v>74</v>
      </c>
      <c r="B60" s="3" t="s">
        <v>10</v>
      </c>
      <c r="C60" s="3" t="s">
        <v>11</v>
      </c>
      <c r="D60" s="3">
        <v>-9.8670000000000008E-3</v>
      </c>
      <c r="E60" s="3">
        <v>0.51078199999999996</v>
      </c>
      <c r="F60" s="3">
        <v>19</v>
      </c>
      <c r="G60" s="3">
        <v>46345886</v>
      </c>
      <c r="H60" s="3">
        <v>1.9499999999999999E-3</v>
      </c>
      <c r="I60" s="4">
        <v>9.9999999999999998E-201</v>
      </c>
      <c r="J60" s="3">
        <v>5.8016398637941492E-5</v>
      </c>
      <c r="K60" s="3">
        <f t="shared" si="0"/>
        <v>25.603483960470534</v>
      </c>
    </row>
    <row r="61" spans="1:11" x14ac:dyDescent="0.3">
      <c r="A61" s="3" t="s">
        <v>158</v>
      </c>
      <c r="B61" s="3" t="s">
        <v>11</v>
      </c>
      <c r="C61" s="3" t="s">
        <v>10</v>
      </c>
      <c r="D61" s="3">
        <v>3.1026000000000001E-2</v>
      </c>
      <c r="E61" s="3">
        <v>5.4712999999999998E-2</v>
      </c>
      <c r="F61" s="3">
        <v>20</v>
      </c>
      <c r="G61" s="3">
        <v>52738470</v>
      </c>
      <c r="H61" s="3">
        <v>4.4330000000000003E-3</v>
      </c>
      <c r="I61" s="4">
        <v>9.9999999999999998E-201</v>
      </c>
      <c r="J61" s="3">
        <v>1.1098974116027656E-4</v>
      </c>
      <c r="K61" s="3">
        <f t="shared" si="0"/>
        <v>48.983988607093785</v>
      </c>
    </row>
    <row r="62" spans="1:11" x14ac:dyDescent="0.3">
      <c r="A62" s="3" t="s">
        <v>159</v>
      </c>
      <c r="B62" s="3" t="s">
        <v>13</v>
      </c>
      <c r="C62" s="3" t="s">
        <v>12</v>
      </c>
      <c r="D62" s="3">
        <v>-1.423E-2</v>
      </c>
      <c r="E62" s="3">
        <v>0.156584</v>
      </c>
      <c r="F62" s="3">
        <v>15</v>
      </c>
      <c r="G62" s="3">
        <v>63830404</v>
      </c>
      <c r="H62" s="3">
        <v>2.6740000000000002E-3</v>
      </c>
      <c r="I62" s="4">
        <v>9.9999999999999998E-201</v>
      </c>
      <c r="J62" s="3">
        <v>6.4170297744937853E-5</v>
      </c>
      <c r="K62" s="3">
        <f t="shared" si="0"/>
        <v>28.319463789989261</v>
      </c>
    </row>
    <row r="63" spans="1:11" x14ac:dyDescent="0.3">
      <c r="A63" s="3" t="s">
        <v>160</v>
      </c>
      <c r="B63" s="3" t="s">
        <v>13</v>
      </c>
      <c r="C63" s="3" t="s">
        <v>12</v>
      </c>
      <c r="D63" s="3">
        <v>-1.1320999999999999E-2</v>
      </c>
      <c r="E63" s="3">
        <v>0.26201999999999998</v>
      </c>
      <c r="F63" s="3">
        <v>11</v>
      </c>
      <c r="G63" s="3">
        <v>27667236</v>
      </c>
      <c r="H63" s="3">
        <v>2.2039999999999998E-3</v>
      </c>
      <c r="I63" s="4">
        <v>9.9999999999999998E-201</v>
      </c>
      <c r="J63" s="3">
        <v>5.9785431064854524E-5</v>
      </c>
      <c r="K63" s="3">
        <f t="shared" si="0"/>
        <v>26.384230481771258</v>
      </c>
    </row>
    <row r="64" spans="1:11" x14ac:dyDescent="0.3">
      <c r="A64" s="3" t="s">
        <v>75</v>
      </c>
      <c r="B64" s="3" t="s">
        <v>10</v>
      </c>
      <c r="C64" s="3" t="s">
        <v>11</v>
      </c>
      <c r="D64" s="3">
        <v>-1.4005999999999999E-2</v>
      </c>
      <c r="E64" s="3">
        <v>0.18620200000000001</v>
      </c>
      <c r="F64" s="3">
        <v>2</v>
      </c>
      <c r="G64" s="3">
        <v>38298139</v>
      </c>
      <c r="H64" s="3">
        <v>2.4979999999999998E-3</v>
      </c>
      <c r="I64" s="4">
        <v>9.9999999999999998E-201</v>
      </c>
      <c r="J64" s="3">
        <v>7.1234005926193824E-5</v>
      </c>
      <c r="K64" s="3">
        <f t="shared" si="0"/>
        <v>31.437022626220205</v>
      </c>
    </row>
    <row r="65" spans="1:11" x14ac:dyDescent="0.3">
      <c r="A65" s="3" t="s">
        <v>76</v>
      </c>
      <c r="B65" s="3" t="s">
        <v>10</v>
      </c>
      <c r="C65" s="3" t="s">
        <v>11</v>
      </c>
      <c r="D65" s="3">
        <v>-3.0061999999999998E-2</v>
      </c>
      <c r="E65" s="3">
        <v>3.2460999999999997E-2</v>
      </c>
      <c r="F65" s="3">
        <v>11</v>
      </c>
      <c r="G65" s="3">
        <v>70793711</v>
      </c>
      <c r="H65" s="3">
        <v>5.5859999999999998E-3</v>
      </c>
      <c r="I65" s="4">
        <v>9.9999999999999998E-201</v>
      </c>
      <c r="J65" s="3">
        <v>6.5626660586454649E-5</v>
      </c>
      <c r="K65" s="3">
        <f t="shared" si="0"/>
        <v>28.962224117587979</v>
      </c>
    </row>
    <row r="66" spans="1:11" x14ac:dyDescent="0.3">
      <c r="A66" s="3" t="s">
        <v>77</v>
      </c>
      <c r="B66" s="3" t="s">
        <v>11</v>
      </c>
      <c r="C66" s="3" t="s">
        <v>10</v>
      </c>
      <c r="D66" s="3">
        <v>1.0500000000000001E-2</v>
      </c>
      <c r="E66" s="3">
        <v>0.34590100000000001</v>
      </c>
      <c r="F66" s="3">
        <v>3</v>
      </c>
      <c r="G66" s="3">
        <v>124687460</v>
      </c>
      <c r="H66" s="3">
        <v>2.0709999999999999E-3</v>
      </c>
      <c r="I66" s="4">
        <v>9.9999999999999998E-201</v>
      </c>
      <c r="J66" s="3">
        <v>5.8246258507348947E-5</v>
      </c>
      <c r="K66" s="3">
        <f t="shared" si="0"/>
        <v>25.704930386469716</v>
      </c>
    </row>
    <row r="67" spans="1:11" x14ac:dyDescent="0.3">
      <c r="A67" s="3" t="s">
        <v>80</v>
      </c>
      <c r="B67" s="3" t="s">
        <v>13</v>
      </c>
      <c r="C67" s="3" t="s">
        <v>12</v>
      </c>
      <c r="D67" s="3">
        <v>-1.1769999999999999E-2</v>
      </c>
      <c r="E67" s="3">
        <v>0.26388200000000001</v>
      </c>
      <c r="F67" s="3">
        <v>7</v>
      </c>
      <c r="G67" s="3">
        <v>21557854</v>
      </c>
      <c r="H67" s="3">
        <v>2.2209999999999999E-3</v>
      </c>
      <c r="I67" s="4">
        <v>9.9999999999999998E-201</v>
      </c>
      <c r="J67" s="3">
        <v>6.3636033340359945E-5</v>
      </c>
      <c r="K67" s="3">
        <f t="shared" si="0"/>
        <v>28.083668650008633</v>
      </c>
    </row>
    <row r="68" spans="1:11" x14ac:dyDescent="0.3">
      <c r="A68" s="3" t="s">
        <v>81</v>
      </c>
      <c r="B68" s="3" t="s">
        <v>13</v>
      </c>
      <c r="C68" s="3" t="s">
        <v>12</v>
      </c>
      <c r="D68" s="3">
        <v>1.0237E-2</v>
      </c>
      <c r="E68" s="3">
        <v>0.43738300000000002</v>
      </c>
      <c r="F68" s="3">
        <v>5</v>
      </c>
      <c r="G68" s="3">
        <v>148007013</v>
      </c>
      <c r="H68" s="3">
        <v>1.9610000000000001E-3</v>
      </c>
      <c r="I68" s="4">
        <v>9.9999999999999998E-201</v>
      </c>
      <c r="J68" s="3">
        <v>6.1750194577135501E-5</v>
      </c>
      <c r="K68" s="3">
        <f t="shared" ref="K68:K131" si="1">J68*(441291-2)/(1-J68)</f>
        <v>27.251364391803232</v>
      </c>
    </row>
    <row r="69" spans="1:11" x14ac:dyDescent="0.3">
      <c r="A69" s="3" t="s">
        <v>82</v>
      </c>
      <c r="B69" s="3" t="s">
        <v>13</v>
      </c>
      <c r="C69" s="3" t="s">
        <v>12</v>
      </c>
      <c r="D69" s="3">
        <v>1.1625E-2</v>
      </c>
      <c r="E69" s="3">
        <v>0.36562800000000001</v>
      </c>
      <c r="F69" s="3">
        <v>14</v>
      </c>
      <c r="G69" s="3">
        <v>103987078</v>
      </c>
      <c r="H69" s="3">
        <v>2.0339999999999998E-3</v>
      </c>
      <c r="I69" s="4">
        <v>9.9999999999999998E-201</v>
      </c>
      <c r="J69" s="3">
        <v>7.4016204277459522E-5</v>
      </c>
      <c r="K69" s="3">
        <f t="shared" si="1"/>
        <v>32.664954505341221</v>
      </c>
    </row>
    <row r="70" spans="1:11" x14ac:dyDescent="0.3">
      <c r="A70" s="3" t="s">
        <v>161</v>
      </c>
      <c r="B70" s="3" t="s">
        <v>13</v>
      </c>
      <c r="C70" s="3" t="s">
        <v>12</v>
      </c>
      <c r="D70" s="3">
        <v>-2.9118000000000002E-2</v>
      </c>
      <c r="E70" s="3">
        <v>3.2965000000000001E-2</v>
      </c>
      <c r="F70" s="3">
        <v>20</v>
      </c>
      <c r="G70" s="3">
        <v>39142516</v>
      </c>
      <c r="H70" s="3">
        <v>5.5069999999999997E-3</v>
      </c>
      <c r="I70" s="4">
        <v>9.9999999999999998E-201</v>
      </c>
      <c r="J70" s="3">
        <v>6.3349085111410425E-5</v>
      </c>
      <c r="K70" s="3">
        <f t="shared" si="1"/>
        <v>27.957025471715262</v>
      </c>
    </row>
    <row r="71" spans="1:11" x14ac:dyDescent="0.3">
      <c r="A71" s="3" t="s">
        <v>84</v>
      </c>
      <c r="B71" s="3" t="s">
        <v>11</v>
      </c>
      <c r="C71" s="3" t="s">
        <v>12</v>
      </c>
      <c r="D71" s="3">
        <v>-1.2434000000000001E-2</v>
      </c>
      <c r="E71" s="3">
        <v>0.225495</v>
      </c>
      <c r="F71" s="3">
        <v>6</v>
      </c>
      <c r="G71" s="3">
        <v>131814278</v>
      </c>
      <c r="H71" s="3">
        <v>2.3280000000000002E-3</v>
      </c>
      <c r="I71" s="4">
        <v>9.9999999999999998E-201</v>
      </c>
      <c r="J71" s="3">
        <v>6.4640190860685808E-5</v>
      </c>
      <c r="K71" s="3">
        <f t="shared" si="1"/>
        <v>28.526849165695907</v>
      </c>
    </row>
    <row r="72" spans="1:11" x14ac:dyDescent="0.3">
      <c r="A72" s="3" t="s">
        <v>162</v>
      </c>
      <c r="B72" s="3" t="s">
        <v>10</v>
      </c>
      <c r="C72" s="3" t="s">
        <v>11</v>
      </c>
      <c r="D72" s="3">
        <v>8.4798999999999999E-2</v>
      </c>
      <c r="E72" s="3">
        <v>0.95278499999999999</v>
      </c>
      <c r="F72" s="3">
        <v>11</v>
      </c>
      <c r="G72" s="3">
        <v>71183645</v>
      </c>
      <c r="H72" s="3">
        <v>4.8219999999999999E-3</v>
      </c>
      <c r="I72" s="4">
        <v>9.9999999999999998E-201</v>
      </c>
      <c r="J72" s="3">
        <v>7.0032193115154937E-4</v>
      </c>
      <c r="K72" s="3">
        <f t="shared" si="1"/>
        <v>309.26094689949849</v>
      </c>
    </row>
    <row r="73" spans="1:11" x14ac:dyDescent="0.3">
      <c r="A73" s="3" t="s">
        <v>85</v>
      </c>
      <c r="B73" s="3" t="s">
        <v>11</v>
      </c>
      <c r="C73" s="3" t="s">
        <v>12</v>
      </c>
      <c r="D73" s="3">
        <v>-1.4827999999999999E-2</v>
      </c>
      <c r="E73" s="3">
        <v>0.129522</v>
      </c>
      <c r="F73" s="3">
        <v>14</v>
      </c>
      <c r="G73" s="3">
        <v>101141544</v>
      </c>
      <c r="H73" s="3">
        <v>2.9229999999999998E-3</v>
      </c>
      <c r="I73" s="4">
        <v>9.9999999999999998E-201</v>
      </c>
      <c r="J73" s="3">
        <v>5.8311891414493332E-5</v>
      </c>
      <c r="K73" s="3">
        <f t="shared" si="1"/>
        <v>25.733896842608704</v>
      </c>
    </row>
    <row r="74" spans="1:11" x14ac:dyDescent="0.3">
      <c r="A74" s="3" t="s">
        <v>86</v>
      </c>
      <c r="B74" s="3" t="s">
        <v>11</v>
      </c>
      <c r="C74" s="3" t="s">
        <v>10</v>
      </c>
      <c r="D74" s="3">
        <v>1.0611000000000001E-2</v>
      </c>
      <c r="E74" s="3">
        <v>0.68586999999999998</v>
      </c>
      <c r="F74" s="3">
        <v>16</v>
      </c>
      <c r="G74" s="3">
        <v>4500544</v>
      </c>
      <c r="H74" s="3">
        <v>2.1059999999999998E-3</v>
      </c>
      <c r="I74" s="4">
        <v>9.9999999999999998E-201</v>
      </c>
      <c r="J74" s="3">
        <v>5.7523571465824062E-5</v>
      </c>
      <c r="K74" s="3">
        <f t="shared" si="1"/>
        <v>25.385979620794981</v>
      </c>
    </row>
    <row r="75" spans="1:11" x14ac:dyDescent="0.3">
      <c r="A75" s="3" t="s">
        <v>87</v>
      </c>
      <c r="B75" s="3" t="s">
        <v>11</v>
      </c>
      <c r="C75" s="3" t="s">
        <v>10</v>
      </c>
      <c r="D75" s="3">
        <v>-1.157E-2</v>
      </c>
      <c r="E75" s="3">
        <v>0.25737599999999999</v>
      </c>
      <c r="F75" s="3">
        <v>12</v>
      </c>
      <c r="G75" s="3">
        <v>58002599</v>
      </c>
      <c r="H75" s="3">
        <v>2.2230000000000001E-3</v>
      </c>
      <c r="I75" s="4">
        <v>9.9999999999999998E-201</v>
      </c>
      <c r="J75" s="3">
        <v>6.138129741985601E-5</v>
      </c>
      <c r="K75" s="3">
        <f t="shared" si="1"/>
        <v>27.088554087705973</v>
      </c>
    </row>
    <row r="76" spans="1:11" x14ac:dyDescent="0.3">
      <c r="A76" s="3" t="s">
        <v>15</v>
      </c>
      <c r="B76" s="3" t="s">
        <v>11</v>
      </c>
      <c r="C76" s="3" t="s">
        <v>10</v>
      </c>
      <c r="D76" s="3">
        <v>-1.4952E-2</v>
      </c>
      <c r="E76" s="3">
        <v>0.184028</v>
      </c>
      <c r="F76" s="3">
        <v>9</v>
      </c>
      <c r="G76" s="3">
        <v>136141870</v>
      </c>
      <c r="H76" s="3">
        <v>2.5179999999999998E-3</v>
      </c>
      <c r="I76" s="4">
        <v>9.9999999999999998E-201</v>
      </c>
      <c r="J76" s="3">
        <v>7.9896426462594834E-5</v>
      </c>
      <c r="K76" s="3">
        <f t="shared" si="1"/>
        <v>35.260231303729427</v>
      </c>
    </row>
    <row r="77" spans="1:11" x14ac:dyDescent="0.3">
      <c r="A77" s="3" t="s">
        <v>88</v>
      </c>
      <c r="B77" s="3" t="s">
        <v>12</v>
      </c>
      <c r="C77" s="3" t="s">
        <v>13</v>
      </c>
      <c r="D77" s="3">
        <v>-2.0233000000000001E-2</v>
      </c>
      <c r="E77" s="3">
        <v>0.92993800000000004</v>
      </c>
      <c r="F77" s="3">
        <v>10</v>
      </c>
      <c r="G77" s="3">
        <v>87993073</v>
      </c>
      <c r="H77" s="3">
        <v>3.934E-3</v>
      </c>
      <c r="I77" s="4">
        <v>9.9999999999999998E-201</v>
      </c>
      <c r="J77" s="3">
        <v>5.9937793372676135E-5</v>
      </c>
      <c r="K77" s="3">
        <f t="shared" si="1"/>
        <v>26.451474342638431</v>
      </c>
    </row>
    <row r="78" spans="1:11" x14ac:dyDescent="0.3">
      <c r="A78" s="3" t="s">
        <v>17</v>
      </c>
      <c r="B78" s="3" t="s">
        <v>12</v>
      </c>
      <c r="C78" s="3" t="s">
        <v>13</v>
      </c>
      <c r="D78" s="3">
        <v>-1.3439E-2</v>
      </c>
      <c r="E78" s="3">
        <v>0.69987699999999997</v>
      </c>
      <c r="F78" s="3">
        <v>1</v>
      </c>
      <c r="G78" s="3">
        <v>220970028</v>
      </c>
      <c r="H78" s="3">
        <v>2.1220000000000002E-3</v>
      </c>
      <c r="I78" s="4">
        <v>9.9999999999999998E-201</v>
      </c>
      <c r="J78" s="3">
        <v>9.0882153035825157E-5</v>
      </c>
      <c r="K78" s="3">
        <f t="shared" si="1"/>
        <v>40.108939617814698</v>
      </c>
    </row>
    <row r="79" spans="1:11" x14ac:dyDescent="0.3">
      <c r="A79" s="3" t="s">
        <v>90</v>
      </c>
      <c r="B79" s="3" t="s">
        <v>12</v>
      </c>
      <c r="C79" s="3" t="s">
        <v>13</v>
      </c>
      <c r="D79" s="3">
        <v>9.8969999999999995E-3</v>
      </c>
      <c r="E79" s="3">
        <v>0.51568000000000003</v>
      </c>
      <c r="F79" s="3">
        <v>1</v>
      </c>
      <c r="G79" s="3">
        <v>2315680</v>
      </c>
      <c r="H79" s="3">
        <v>1.9380000000000001E-3</v>
      </c>
      <c r="I79" s="4">
        <v>9.9999999999999998E-201</v>
      </c>
      <c r="J79" s="3">
        <v>5.9094744541214414E-5</v>
      </c>
      <c r="K79" s="3">
        <f t="shared" si="1"/>
        <v>26.079401879439825</v>
      </c>
    </row>
    <row r="80" spans="1:11" x14ac:dyDescent="0.3">
      <c r="A80" s="3" t="s">
        <v>91</v>
      </c>
      <c r="B80" s="3" t="s">
        <v>10</v>
      </c>
      <c r="C80" s="3" t="s">
        <v>13</v>
      </c>
      <c r="D80" s="3">
        <v>-1.1466E-2</v>
      </c>
      <c r="E80" s="3">
        <v>0.258469</v>
      </c>
      <c r="F80" s="3">
        <v>1</v>
      </c>
      <c r="G80" s="3">
        <v>151997199</v>
      </c>
      <c r="H80" s="3">
        <v>2.2339999999999999E-3</v>
      </c>
      <c r="I80" s="4">
        <v>9.9999999999999998E-201</v>
      </c>
      <c r="J80" s="3">
        <v>5.9690682274815752E-5</v>
      </c>
      <c r="K80" s="3">
        <f t="shared" si="1"/>
        <v>26.342413887028851</v>
      </c>
    </row>
    <row r="81" spans="1:11" x14ac:dyDescent="0.3">
      <c r="A81" s="3" t="s">
        <v>92</v>
      </c>
      <c r="B81" s="3" t="s">
        <v>11</v>
      </c>
      <c r="C81" s="3" t="s">
        <v>12</v>
      </c>
      <c r="D81" s="3">
        <v>-1.11E-2</v>
      </c>
      <c r="E81" s="3">
        <v>0.72583299999999995</v>
      </c>
      <c r="F81" s="3">
        <v>3</v>
      </c>
      <c r="G81" s="3">
        <v>18656350</v>
      </c>
      <c r="H81" s="3">
        <v>2.1909999999999998E-3</v>
      </c>
      <c r="I81" s="4">
        <v>9.9999999999999998E-201</v>
      </c>
      <c r="J81" s="3">
        <v>5.815818889722573E-5</v>
      </c>
      <c r="K81" s="3">
        <f t="shared" si="1"/>
        <v>25.666061711933136</v>
      </c>
    </row>
    <row r="82" spans="1:11" x14ac:dyDescent="0.3">
      <c r="A82" s="3" t="s">
        <v>93</v>
      </c>
      <c r="B82" s="3" t="s">
        <v>11</v>
      </c>
      <c r="C82" s="3" t="s">
        <v>10</v>
      </c>
      <c r="D82" s="3">
        <v>1.3552E-2</v>
      </c>
      <c r="E82" s="3">
        <v>0.170233</v>
      </c>
      <c r="F82" s="3">
        <v>15</v>
      </c>
      <c r="G82" s="3">
        <v>90734426</v>
      </c>
      <c r="H82" s="3">
        <v>2.6570000000000001E-3</v>
      </c>
      <c r="I82" s="4">
        <v>9.9999999999999998E-201</v>
      </c>
      <c r="J82" s="3">
        <v>5.8948533472749068E-5</v>
      </c>
      <c r="K82" s="3">
        <f t="shared" si="1"/>
        <v>26.014872926263447</v>
      </c>
    </row>
    <row r="83" spans="1:11" x14ac:dyDescent="0.3">
      <c r="A83" s="3" t="s">
        <v>94</v>
      </c>
      <c r="B83" s="3" t="s">
        <v>13</v>
      </c>
      <c r="C83" s="3" t="s">
        <v>12</v>
      </c>
      <c r="D83" s="3">
        <v>1.8981000000000001E-2</v>
      </c>
      <c r="E83" s="3">
        <v>8.4262000000000004E-2</v>
      </c>
      <c r="F83" s="3">
        <v>19</v>
      </c>
      <c r="G83" s="3">
        <v>58353003</v>
      </c>
      <c r="H83" s="3">
        <v>3.4940000000000001E-3</v>
      </c>
      <c r="I83" s="4">
        <v>9.9999999999999998E-201</v>
      </c>
      <c r="J83" s="3">
        <v>6.6871068729935511E-5</v>
      </c>
      <c r="K83" s="3">
        <f t="shared" si="1"/>
        <v>29.511440510331198</v>
      </c>
    </row>
    <row r="84" spans="1:11" x14ac:dyDescent="0.3">
      <c r="A84" s="3" t="s">
        <v>95</v>
      </c>
      <c r="B84" s="3" t="s">
        <v>10</v>
      </c>
      <c r="C84" s="3" t="s">
        <v>13</v>
      </c>
      <c r="D84" s="3">
        <v>1.0447E-2</v>
      </c>
      <c r="E84" s="3">
        <v>0.64483599999999996</v>
      </c>
      <c r="F84" s="3">
        <v>19</v>
      </c>
      <c r="G84" s="3">
        <v>51520487</v>
      </c>
      <c r="H84" s="3">
        <v>2.0349999999999999E-3</v>
      </c>
      <c r="I84" s="4">
        <v>9.9999999999999998E-201</v>
      </c>
      <c r="J84" s="3">
        <v>5.9717738979862326E-5</v>
      </c>
      <c r="K84" s="3">
        <f t="shared" si="1"/>
        <v>26.35435513918565</v>
      </c>
    </row>
    <row r="85" spans="1:11" x14ac:dyDescent="0.3">
      <c r="A85" s="3" t="s">
        <v>163</v>
      </c>
      <c r="B85" s="3" t="s">
        <v>11</v>
      </c>
      <c r="C85" s="3" t="s">
        <v>12</v>
      </c>
      <c r="D85" s="3">
        <v>1.7336000000000001E-2</v>
      </c>
      <c r="E85" s="3">
        <v>0.111472</v>
      </c>
      <c r="F85" s="3">
        <v>19</v>
      </c>
      <c r="G85" s="3">
        <v>19325963</v>
      </c>
      <c r="H85" s="3">
        <v>3.0999999999999999E-3</v>
      </c>
      <c r="I85" s="4">
        <v>9.9999999999999998E-201</v>
      </c>
      <c r="J85" s="3">
        <v>7.0862841394196422E-5</v>
      </c>
      <c r="K85" s="3">
        <f t="shared" si="1"/>
        <v>31.2732085244191</v>
      </c>
    </row>
    <row r="86" spans="1:11" x14ac:dyDescent="0.3">
      <c r="A86" s="3" t="s">
        <v>96</v>
      </c>
      <c r="B86" s="3" t="s">
        <v>11</v>
      </c>
      <c r="C86" s="3" t="s">
        <v>10</v>
      </c>
      <c r="D86" s="3">
        <v>-1.4733E-2</v>
      </c>
      <c r="E86" s="3">
        <v>0.31224000000000002</v>
      </c>
      <c r="F86" s="3">
        <v>19</v>
      </c>
      <c r="G86" s="3">
        <v>36342212</v>
      </c>
      <c r="H86" s="3">
        <v>2.1090000000000002E-3</v>
      </c>
      <c r="I86" s="4">
        <v>9.9999999999999998E-201</v>
      </c>
      <c r="J86" s="3">
        <v>1.1057479001861804E-4</v>
      </c>
      <c r="K86" s="3">
        <f t="shared" si="1"/>
        <v>48.800834654570608</v>
      </c>
    </row>
    <row r="87" spans="1:11" x14ac:dyDescent="0.3">
      <c r="A87" s="3" t="s">
        <v>164</v>
      </c>
      <c r="B87" s="3" t="s">
        <v>10</v>
      </c>
      <c r="C87" s="3" t="s">
        <v>11</v>
      </c>
      <c r="D87" s="3">
        <v>1.4713E-2</v>
      </c>
      <c r="E87" s="3">
        <v>0.19664799999999999</v>
      </c>
      <c r="F87" s="3">
        <v>2</v>
      </c>
      <c r="G87" s="3">
        <v>27731212</v>
      </c>
      <c r="H87" s="3">
        <v>2.4689999999999998E-3</v>
      </c>
      <c r="I87" s="4">
        <v>9.9999999999999998E-201</v>
      </c>
      <c r="J87" s="3">
        <v>8.0463750842958248E-5</v>
      </c>
      <c r="K87" s="3">
        <f t="shared" si="1"/>
        <v>35.510625463857806</v>
      </c>
    </row>
    <row r="88" spans="1:11" x14ac:dyDescent="0.3">
      <c r="A88" s="3" t="s">
        <v>98</v>
      </c>
      <c r="B88" s="3" t="s">
        <v>13</v>
      </c>
      <c r="C88" s="3" t="s">
        <v>12</v>
      </c>
      <c r="D88" s="3">
        <v>1.5798E-2</v>
      </c>
      <c r="E88" s="3">
        <v>0.205042</v>
      </c>
      <c r="F88" s="3">
        <v>4</v>
      </c>
      <c r="G88" s="3">
        <v>15892159</v>
      </c>
      <c r="H88" s="3">
        <v>2.4220000000000001E-3</v>
      </c>
      <c r="I88" s="4">
        <v>9.9999999999999998E-201</v>
      </c>
      <c r="J88" s="3">
        <v>9.640265658025386E-5</v>
      </c>
      <c r="K88" s="3">
        <f t="shared" si="1"/>
        <v>42.545533422091154</v>
      </c>
    </row>
    <row r="89" spans="1:11" x14ac:dyDescent="0.3">
      <c r="A89" s="3" t="s">
        <v>99</v>
      </c>
      <c r="B89" s="3" t="s">
        <v>12</v>
      </c>
      <c r="C89" s="3" t="s">
        <v>13</v>
      </c>
      <c r="D89" s="3">
        <v>1.098E-2</v>
      </c>
      <c r="E89" s="3">
        <v>0.62384600000000001</v>
      </c>
      <c r="F89" s="3">
        <v>6</v>
      </c>
      <c r="G89" s="3">
        <v>22755139</v>
      </c>
      <c r="H89" s="3">
        <v>2.0230000000000001E-3</v>
      </c>
      <c r="I89" s="4">
        <v>9.9999999999999998E-201</v>
      </c>
      <c r="J89" s="3">
        <v>6.6751165620158387E-5</v>
      </c>
      <c r="K89" s="3">
        <f t="shared" si="1"/>
        <v>29.458521516002715</v>
      </c>
    </row>
    <row r="90" spans="1:11" x14ac:dyDescent="0.3">
      <c r="A90" s="3" t="s">
        <v>100</v>
      </c>
      <c r="B90" s="3" t="s">
        <v>11</v>
      </c>
      <c r="C90" s="3" t="s">
        <v>12</v>
      </c>
      <c r="D90" s="3">
        <v>1.3653E-2</v>
      </c>
      <c r="E90" s="3">
        <v>0.36171199999999998</v>
      </c>
      <c r="F90" s="3">
        <v>6</v>
      </c>
      <c r="G90" s="3">
        <v>57239796</v>
      </c>
      <c r="H90" s="3">
        <v>2.6350000000000002E-3</v>
      </c>
      <c r="I90" s="4">
        <v>9.9999999999999998E-201</v>
      </c>
      <c r="J90" s="3">
        <v>6.0833590587539029E-5</v>
      </c>
      <c r="K90" s="3">
        <f t="shared" si="1"/>
        <v>26.846827545699998</v>
      </c>
    </row>
    <row r="91" spans="1:11" x14ac:dyDescent="0.3">
      <c r="A91" s="3" t="s">
        <v>101</v>
      </c>
      <c r="B91" s="3" t="s">
        <v>11</v>
      </c>
      <c r="C91" s="3" t="s">
        <v>10</v>
      </c>
      <c r="D91" s="3">
        <v>-1.0359999999999999E-2</v>
      </c>
      <c r="E91" s="3">
        <v>0.477296</v>
      </c>
      <c r="F91" s="3">
        <v>10</v>
      </c>
      <c r="G91" s="3">
        <v>21838380</v>
      </c>
      <c r="H91" s="3">
        <v>1.9580000000000001E-3</v>
      </c>
      <c r="I91" s="4">
        <v>9.9999999999999998E-201</v>
      </c>
      <c r="J91" s="3">
        <v>6.3436836102493644E-5</v>
      </c>
      <c r="K91" s="3">
        <f t="shared" si="1"/>
        <v>27.99575392888687</v>
      </c>
    </row>
    <row r="92" spans="1:11" x14ac:dyDescent="0.3">
      <c r="A92" s="3" t="s">
        <v>166</v>
      </c>
      <c r="B92" s="3" t="s">
        <v>11</v>
      </c>
      <c r="C92" s="3" t="s">
        <v>10</v>
      </c>
      <c r="D92" s="3">
        <v>1.0978E-2</v>
      </c>
      <c r="E92" s="3">
        <v>0.60780100000000004</v>
      </c>
      <c r="F92" s="3">
        <v>1</v>
      </c>
      <c r="G92" s="3">
        <v>230293530</v>
      </c>
      <c r="H92" s="3">
        <v>2.0119999999999999E-3</v>
      </c>
      <c r="I92" s="4">
        <v>9.9999999999999998E-201</v>
      </c>
      <c r="J92" s="3">
        <v>6.7458414888120377E-5</v>
      </c>
      <c r="K92" s="3">
        <f t="shared" si="1"/>
        <v>29.770664729416563</v>
      </c>
    </row>
    <row r="93" spans="1:11" x14ac:dyDescent="0.3">
      <c r="A93" s="3" t="s">
        <v>102</v>
      </c>
      <c r="B93" s="3" t="s">
        <v>13</v>
      </c>
      <c r="C93" s="3" t="s">
        <v>12</v>
      </c>
      <c r="D93" s="3">
        <v>-1.8796E-2</v>
      </c>
      <c r="E93" s="3">
        <v>0.227469</v>
      </c>
      <c r="F93" s="3">
        <v>2</v>
      </c>
      <c r="G93" s="3">
        <v>234581587</v>
      </c>
      <c r="H93" s="3">
        <v>2.313E-3</v>
      </c>
      <c r="I93" s="4">
        <v>9.9999999999999998E-201</v>
      </c>
      <c r="J93" s="3">
        <v>1.4961996642256316E-4</v>
      </c>
      <c r="K93" s="3">
        <f t="shared" si="1"/>
        <v>66.035525595768803</v>
      </c>
    </row>
    <row r="94" spans="1:11" x14ac:dyDescent="0.3">
      <c r="A94" s="3" t="s">
        <v>167</v>
      </c>
      <c r="B94" s="3" t="s">
        <v>12</v>
      </c>
      <c r="C94" s="3" t="s">
        <v>13</v>
      </c>
      <c r="D94" s="3">
        <v>-1.4991000000000001E-2</v>
      </c>
      <c r="E94" s="3">
        <v>0.61326199999999997</v>
      </c>
      <c r="F94" s="3">
        <v>19</v>
      </c>
      <c r="G94" s="3">
        <v>45421877</v>
      </c>
      <c r="H94" s="3">
        <v>2.0449999999999999E-3</v>
      </c>
      <c r="I94" s="4">
        <v>9.9999999999999998E-201</v>
      </c>
      <c r="J94" s="3">
        <v>1.2175775488729007E-4</v>
      </c>
      <c r="K94" s="3">
        <f t="shared" si="1"/>
        <v>53.73690078085103</v>
      </c>
    </row>
    <row r="95" spans="1:11" x14ac:dyDescent="0.3">
      <c r="A95" s="3" t="s">
        <v>103</v>
      </c>
      <c r="B95" s="3" t="s">
        <v>10</v>
      </c>
      <c r="C95" s="3" t="s">
        <v>11</v>
      </c>
      <c r="D95" s="3">
        <v>1.0532E-2</v>
      </c>
      <c r="E95" s="3">
        <v>0.64729300000000001</v>
      </c>
      <c r="F95" s="3">
        <v>1</v>
      </c>
      <c r="G95" s="3">
        <v>150522242</v>
      </c>
      <c r="H95" s="3">
        <v>2.036E-3</v>
      </c>
      <c r="I95" s="4">
        <v>9.9999999999999998E-201</v>
      </c>
      <c r="J95" s="3">
        <v>6.0633794791542998E-5</v>
      </c>
      <c r="K95" s="3">
        <f t="shared" si="1"/>
        <v>26.758649148206569</v>
      </c>
    </row>
    <row r="96" spans="1:11" x14ac:dyDescent="0.3">
      <c r="A96" s="3" t="s">
        <v>104</v>
      </c>
      <c r="B96" s="3" t="s">
        <v>10</v>
      </c>
      <c r="C96" s="3" t="s">
        <v>11</v>
      </c>
      <c r="D96" s="3">
        <v>9.979E-3</v>
      </c>
      <c r="E96" s="3">
        <v>0.46066499999999999</v>
      </c>
      <c r="F96" s="3">
        <v>1</v>
      </c>
      <c r="G96" s="3">
        <v>46027355</v>
      </c>
      <c r="H96" s="3">
        <v>1.9480000000000001E-3</v>
      </c>
      <c r="I96" s="4">
        <v>9.9999999999999998E-201</v>
      </c>
      <c r="J96" s="3">
        <v>5.9462784841317825E-5</v>
      </c>
      <c r="K96" s="3">
        <f t="shared" si="1"/>
        <v>26.241833272326019</v>
      </c>
    </row>
    <row r="97" spans="1:11" x14ac:dyDescent="0.3">
      <c r="A97" s="3" t="s">
        <v>168</v>
      </c>
      <c r="B97" s="3" t="s">
        <v>12</v>
      </c>
      <c r="C97" s="3" t="s">
        <v>13</v>
      </c>
      <c r="D97" s="3">
        <v>-2.0039000000000001E-2</v>
      </c>
      <c r="E97" s="3">
        <v>0.10331</v>
      </c>
      <c r="F97" s="3">
        <v>11</v>
      </c>
      <c r="G97" s="3">
        <v>116519358</v>
      </c>
      <c r="H97" s="3">
        <v>3.2239999999999999E-3</v>
      </c>
      <c r="I97" s="4">
        <v>9.9999999999999998E-201</v>
      </c>
      <c r="J97" s="3">
        <v>8.7538466610123804E-5</v>
      </c>
      <c r="K97" s="3">
        <f t="shared" si="1"/>
        <v>38.633144278125357</v>
      </c>
    </row>
    <row r="98" spans="1:11" x14ac:dyDescent="0.3">
      <c r="A98" s="3" t="s">
        <v>106</v>
      </c>
      <c r="B98" s="3" t="s">
        <v>13</v>
      </c>
      <c r="C98" s="3" t="s">
        <v>10</v>
      </c>
      <c r="D98" s="3">
        <v>-1.2534999999999999E-2</v>
      </c>
      <c r="E98" s="3">
        <v>0.190606</v>
      </c>
      <c r="F98" s="3">
        <v>15</v>
      </c>
      <c r="G98" s="3">
        <v>38836777</v>
      </c>
      <c r="H98" s="3">
        <v>2.4740000000000001E-3</v>
      </c>
      <c r="I98" s="4">
        <v>9.9999999999999998E-201</v>
      </c>
      <c r="J98" s="3">
        <v>5.8169985043591466E-5</v>
      </c>
      <c r="K98" s="3">
        <f t="shared" si="1"/>
        <v>25.671267827166993</v>
      </c>
    </row>
    <row r="99" spans="1:11" x14ac:dyDescent="0.3">
      <c r="A99" s="3" t="s">
        <v>107</v>
      </c>
      <c r="B99" s="3" t="s">
        <v>11</v>
      </c>
      <c r="C99" s="3" t="s">
        <v>12</v>
      </c>
      <c r="D99" s="3">
        <v>1.0840000000000001E-2</v>
      </c>
      <c r="E99" s="3">
        <v>0.35503600000000002</v>
      </c>
      <c r="F99" s="3">
        <v>16</v>
      </c>
      <c r="G99" s="3">
        <v>84734147</v>
      </c>
      <c r="H99" s="3">
        <v>2.114E-3</v>
      </c>
      <c r="I99" s="4">
        <v>9.9999999999999998E-201</v>
      </c>
      <c r="J99" s="3">
        <v>5.9579609493794546E-5</v>
      </c>
      <c r="K99" s="3">
        <f t="shared" si="1"/>
        <v>26.293392843985011</v>
      </c>
    </row>
    <row r="100" spans="1:11" x14ac:dyDescent="0.3">
      <c r="A100" s="3" t="s">
        <v>108</v>
      </c>
      <c r="B100" s="3" t="s">
        <v>13</v>
      </c>
      <c r="C100" s="3" t="s">
        <v>10</v>
      </c>
      <c r="D100" s="3">
        <v>-1.5435000000000001E-2</v>
      </c>
      <c r="E100" s="3">
        <v>0.116383</v>
      </c>
      <c r="F100" s="3">
        <v>20</v>
      </c>
      <c r="G100" s="3">
        <v>35998625</v>
      </c>
      <c r="H100" s="3">
        <v>3.0439999999999998E-3</v>
      </c>
      <c r="I100" s="4">
        <v>9.9999999999999998E-201</v>
      </c>
      <c r="J100" s="3">
        <v>5.8260418277237121E-5</v>
      </c>
      <c r="K100" s="3">
        <f t="shared" si="1"/>
        <v>25.711179665225391</v>
      </c>
    </row>
    <row r="101" spans="1:11" x14ac:dyDescent="0.3">
      <c r="A101" s="3" t="s">
        <v>169</v>
      </c>
      <c r="B101" s="3" t="s">
        <v>11</v>
      </c>
      <c r="C101" s="3" t="s">
        <v>10</v>
      </c>
      <c r="D101" s="3">
        <v>1.532E-2</v>
      </c>
      <c r="E101" s="3">
        <v>0.15593299999999999</v>
      </c>
      <c r="F101" s="3">
        <v>1</v>
      </c>
      <c r="G101" s="3">
        <v>62898984</v>
      </c>
      <c r="H101" s="3">
        <v>2.7299999999999998E-3</v>
      </c>
      <c r="I101" s="4">
        <v>9.9999999999999998E-201</v>
      </c>
      <c r="J101" s="3">
        <v>7.1356932990602838E-5</v>
      </c>
      <c r="K101" s="3">
        <f t="shared" si="1"/>
        <v>31.491276723413076</v>
      </c>
    </row>
    <row r="102" spans="1:11" x14ac:dyDescent="0.3">
      <c r="A102" s="3" t="s">
        <v>170</v>
      </c>
      <c r="B102" s="3" t="s">
        <v>10</v>
      </c>
      <c r="C102" s="3" t="s">
        <v>11</v>
      </c>
      <c r="D102" s="3">
        <v>-1.004E-2</v>
      </c>
      <c r="E102" s="3">
        <v>0.54744599999999999</v>
      </c>
      <c r="F102" s="3">
        <v>11</v>
      </c>
      <c r="G102" s="3">
        <v>116566933</v>
      </c>
      <c r="H102" s="3">
        <v>1.9469999999999999E-3</v>
      </c>
      <c r="I102" s="4">
        <v>9.9999999999999998E-201</v>
      </c>
      <c r="J102" s="3">
        <v>6.0253778093921292E-5</v>
      </c>
      <c r="K102" s="3">
        <f t="shared" si="1"/>
        <v>26.590931685385517</v>
      </c>
    </row>
    <row r="103" spans="1:11" x14ac:dyDescent="0.3">
      <c r="A103" s="3" t="s">
        <v>171</v>
      </c>
      <c r="B103" s="3" t="s">
        <v>13</v>
      </c>
      <c r="C103" s="3" t="s">
        <v>12</v>
      </c>
      <c r="D103" s="3">
        <v>3.5014000000000003E-2</v>
      </c>
      <c r="E103" s="3">
        <v>2.2525E-2</v>
      </c>
      <c r="F103" s="3">
        <v>20</v>
      </c>
      <c r="G103" s="3">
        <v>52632984</v>
      </c>
      <c r="H103" s="3">
        <v>6.6090000000000003E-3</v>
      </c>
      <c r="I103" s="4">
        <v>9.9999999999999998E-201</v>
      </c>
      <c r="J103" s="3">
        <v>6.3600313839206861E-5</v>
      </c>
      <c r="K103" s="3">
        <f t="shared" si="1"/>
        <v>28.067904021294321</v>
      </c>
    </row>
    <row r="104" spans="1:11" x14ac:dyDescent="0.3">
      <c r="A104" s="3" t="s">
        <v>110</v>
      </c>
      <c r="B104" s="3" t="s">
        <v>13</v>
      </c>
      <c r="C104" s="3" t="s">
        <v>12</v>
      </c>
      <c r="D104" s="3">
        <v>2.3661999999999999E-2</v>
      </c>
      <c r="E104" s="3">
        <v>0.13065399999999999</v>
      </c>
      <c r="F104" s="3">
        <v>4</v>
      </c>
      <c r="G104" s="3">
        <v>69633226</v>
      </c>
      <c r="H104" s="3">
        <v>2.9320000000000001E-3</v>
      </c>
      <c r="I104" s="4">
        <v>9.9999999999999998E-201</v>
      </c>
      <c r="J104" s="3">
        <v>1.4756583041301938E-4</v>
      </c>
      <c r="K104" s="3">
        <f t="shared" si="1"/>
        <v>65.128788520892783</v>
      </c>
    </row>
    <row r="105" spans="1:11" x14ac:dyDescent="0.3">
      <c r="A105" s="3" t="s">
        <v>172</v>
      </c>
      <c r="B105" s="3" t="s">
        <v>12</v>
      </c>
      <c r="C105" s="3" t="s">
        <v>11</v>
      </c>
      <c r="D105" s="3">
        <v>1.2070000000000001E-2</v>
      </c>
      <c r="E105" s="3">
        <v>0.242342</v>
      </c>
      <c r="F105" s="3">
        <v>8</v>
      </c>
      <c r="G105" s="3">
        <v>9168897</v>
      </c>
      <c r="H105" s="3">
        <v>2.297E-3</v>
      </c>
      <c r="I105" s="4">
        <v>9.9999999999999998E-201</v>
      </c>
      <c r="J105" s="3">
        <v>6.256627605488854E-5</v>
      </c>
      <c r="K105" s="3">
        <f t="shared" si="1"/>
        <v>27.611536945028515</v>
      </c>
    </row>
    <row r="106" spans="1:11" x14ac:dyDescent="0.3">
      <c r="A106" s="3" t="s">
        <v>111</v>
      </c>
      <c r="B106" s="3" t="s">
        <v>10</v>
      </c>
      <c r="C106" s="3" t="s">
        <v>11</v>
      </c>
      <c r="D106" s="3">
        <v>1.6227999999999999E-2</v>
      </c>
      <c r="E106" s="3">
        <v>0.103659</v>
      </c>
      <c r="F106" s="3">
        <v>9</v>
      </c>
      <c r="G106" s="3">
        <v>107645674</v>
      </c>
      <c r="H106" s="3">
        <v>3.192E-3</v>
      </c>
      <c r="I106" s="4">
        <v>9.9999999999999998E-201</v>
      </c>
      <c r="J106" s="3">
        <v>5.8567100845030552E-5</v>
      </c>
      <c r="K106" s="3">
        <f t="shared" si="1"/>
        <v>25.846531121197355</v>
      </c>
    </row>
    <row r="107" spans="1:11" x14ac:dyDescent="0.3">
      <c r="A107" s="3" t="s">
        <v>113</v>
      </c>
      <c r="B107" s="3" t="s">
        <v>10</v>
      </c>
      <c r="C107" s="3" t="s">
        <v>11</v>
      </c>
      <c r="D107" s="3">
        <v>1.6497000000000001E-2</v>
      </c>
      <c r="E107" s="3">
        <v>0.15981600000000001</v>
      </c>
      <c r="F107" s="3">
        <v>11</v>
      </c>
      <c r="G107" s="3">
        <v>75450576</v>
      </c>
      <c r="H107" s="3">
        <v>2.64E-3</v>
      </c>
      <c r="I107" s="4">
        <v>9.9999999999999998E-201</v>
      </c>
      <c r="J107" s="3">
        <v>8.8478672359993259E-5</v>
      </c>
      <c r="K107" s="3">
        <f t="shared" si="1"/>
        <v>39.048119772864723</v>
      </c>
    </row>
    <row r="108" spans="1:11" x14ac:dyDescent="0.3">
      <c r="A108" s="3" t="s">
        <v>114</v>
      </c>
      <c r="B108" s="3" t="s">
        <v>12</v>
      </c>
      <c r="C108" s="3" t="s">
        <v>11</v>
      </c>
      <c r="D108" s="3">
        <v>-1.0260999999999999E-2</v>
      </c>
      <c r="E108" s="3">
        <v>0.60911599999999999</v>
      </c>
      <c r="F108" s="3">
        <v>2</v>
      </c>
      <c r="G108" s="3">
        <v>148353141</v>
      </c>
      <c r="H108" s="3">
        <v>2.006E-3</v>
      </c>
      <c r="I108" s="4">
        <v>9.9999999999999998E-201</v>
      </c>
      <c r="J108" s="3">
        <v>5.9287986096497308E-5</v>
      </c>
      <c r="K108" s="3">
        <f t="shared" si="1"/>
        <v>26.164687348156917</v>
      </c>
    </row>
    <row r="109" spans="1:11" x14ac:dyDescent="0.3">
      <c r="A109" s="3" t="s">
        <v>173</v>
      </c>
      <c r="B109" s="3" t="s">
        <v>13</v>
      </c>
      <c r="C109" s="3" t="s">
        <v>12</v>
      </c>
      <c r="D109" s="3">
        <v>-1.1617000000000001E-2</v>
      </c>
      <c r="E109" s="3">
        <v>0.24690899999999999</v>
      </c>
      <c r="F109" s="3">
        <v>18</v>
      </c>
      <c r="G109" s="3">
        <v>57914679</v>
      </c>
      <c r="H109" s="3">
        <v>2.294E-3</v>
      </c>
      <c r="I109" s="4">
        <v>9.9999999999999998E-201</v>
      </c>
      <c r="J109" s="3">
        <v>5.8109995762693942E-5</v>
      </c>
      <c r="K109" s="3">
        <f t="shared" si="1"/>
        <v>25.644792138885972</v>
      </c>
    </row>
    <row r="110" spans="1:11" x14ac:dyDescent="0.3">
      <c r="A110" s="3" t="s">
        <v>174</v>
      </c>
      <c r="B110" s="3" t="s">
        <v>10</v>
      </c>
      <c r="C110" s="3" t="s">
        <v>11</v>
      </c>
      <c r="D110" s="3">
        <v>1.0643E-2</v>
      </c>
      <c r="E110" s="3">
        <v>0.66457599999999994</v>
      </c>
      <c r="F110" s="3">
        <v>8</v>
      </c>
      <c r="G110" s="3">
        <v>59370159</v>
      </c>
      <c r="H110" s="3">
        <v>2.0609999999999999E-3</v>
      </c>
      <c r="I110" s="4">
        <v>9.9999999999999998E-201</v>
      </c>
      <c r="J110" s="3">
        <v>6.0425579932336391E-5</v>
      </c>
      <c r="K110" s="3">
        <f t="shared" si="1"/>
        <v>26.666755096902438</v>
      </c>
    </row>
    <row r="111" spans="1:11" x14ac:dyDescent="0.3">
      <c r="A111" s="3" t="s">
        <v>116</v>
      </c>
      <c r="B111" s="3" t="s">
        <v>10</v>
      </c>
      <c r="C111" s="3" t="s">
        <v>11</v>
      </c>
      <c r="D111" s="3">
        <v>1.4430999999999999E-2</v>
      </c>
      <c r="E111" s="3">
        <v>0.14698700000000001</v>
      </c>
      <c r="F111" s="3">
        <v>9</v>
      </c>
      <c r="G111" s="3">
        <v>125605840</v>
      </c>
      <c r="H111" s="3">
        <v>2.774E-3</v>
      </c>
      <c r="I111" s="4">
        <v>9.9999999999999998E-201</v>
      </c>
      <c r="J111" s="3">
        <v>6.1323683894870431E-5</v>
      </c>
      <c r="K111" s="3">
        <f t="shared" si="1"/>
        <v>27.063126752913679</v>
      </c>
    </row>
    <row r="112" spans="1:11" x14ac:dyDescent="0.3">
      <c r="A112" s="3" t="s">
        <v>118</v>
      </c>
      <c r="B112" s="3" t="s">
        <v>11</v>
      </c>
      <c r="C112" s="3" t="s">
        <v>10</v>
      </c>
      <c r="D112" s="3">
        <v>-1.0407E-2</v>
      </c>
      <c r="E112" s="3">
        <v>0.36142400000000002</v>
      </c>
      <c r="F112" s="3">
        <v>16</v>
      </c>
      <c r="G112" s="3">
        <v>79735047</v>
      </c>
      <c r="H112" s="3">
        <v>2.0339999999999998E-3</v>
      </c>
      <c r="I112" s="4">
        <v>9.9999999999999998E-201</v>
      </c>
      <c r="J112" s="3">
        <v>5.931962252497587E-5</v>
      </c>
      <c r="K112" s="3">
        <f t="shared" si="1"/>
        <v>26.178649812049137</v>
      </c>
    </row>
    <row r="113" spans="1:11" x14ac:dyDescent="0.3">
      <c r="A113" s="3" t="s">
        <v>120</v>
      </c>
      <c r="B113" s="3" t="s">
        <v>13</v>
      </c>
      <c r="C113" s="3" t="s">
        <v>12</v>
      </c>
      <c r="D113" s="3">
        <v>-0.11372699999999999</v>
      </c>
      <c r="E113" s="3">
        <v>1.0333999999999999E-2</v>
      </c>
      <c r="F113" s="3">
        <v>4</v>
      </c>
      <c r="G113" s="3">
        <v>72492037</v>
      </c>
      <c r="H113" s="3">
        <v>1.0222E-2</v>
      </c>
      <c r="I113" s="4">
        <v>9.9999999999999998E-201</v>
      </c>
      <c r="J113" s="3">
        <v>2.8041971322838473E-4</v>
      </c>
      <c r="K113" s="3">
        <f t="shared" si="1"/>
        <v>123.78084542001652</v>
      </c>
    </row>
    <row r="114" spans="1:11" x14ac:dyDescent="0.3">
      <c r="A114" s="3" t="s">
        <v>121</v>
      </c>
      <c r="B114" s="3" t="s">
        <v>12</v>
      </c>
      <c r="C114" s="3" t="s">
        <v>13</v>
      </c>
      <c r="D114" s="3">
        <v>-2.6780999999999999E-2</v>
      </c>
      <c r="E114" s="3">
        <v>3.9393999999999998E-2</v>
      </c>
      <c r="F114" s="3">
        <v>14</v>
      </c>
      <c r="G114" s="3">
        <v>50512347</v>
      </c>
      <c r="H114" s="3">
        <v>5.0569999999999999E-3</v>
      </c>
      <c r="I114" s="4">
        <v>9.9999999999999998E-201</v>
      </c>
      <c r="J114" s="3">
        <v>6.3549918984309587E-5</v>
      </c>
      <c r="K114" s="3">
        <f t="shared" si="1"/>
        <v>28.045662498246617</v>
      </c>
    </row>
    <row r="115" spans="1:11" x14ac:dyDescent="0.3">
      <c r="A115" s="3" t="s">
        <v>175</v>
      </c>
      <c r="B115" s="3" t="s">
        <v>10</v>
      </c>
      <c r="C115" s="3" t="s">
        <v>11</v>
      </c>
      <c r="D115" s="3">
        <v>1.0802000000000001E-2</v>
      </c>
      <c r="E115" s="3">
        <v>0.35691299999999998</v>
      </c>
      <c r="F115" s="3">
        <v>12</v>
      </c>
      <c r="G115" s="3">
        <v>33693438</v>
      </c>
      <c r="H115" s="3">
        <v>2.032E-3</v>
      </c>
      <c r="I115" s="4">
        <v>9.9999999999999998E-201</v>
      </c>
      <c r="J115" s="3">
        <v>6.4033620544988985E-5</v>
      </c>
      <c r="K115" s="3">
        <f t="shared" si="1"/>
        <v>28.259141911847756</v>
      </c>
    </row>
    <row r="116" spans="1:11" x14ac:dyDescent="0.3">
      <c r="A116" s="3" t="s">
        <v>122</v>
      </c>
      <c r="B116" s="3" t="s">
        <v>13</v>
      </c>
      <c r="C116" s="3" t="s">
        <v>10</v>
      </c>
      <c r="D116" s="3">
        <v>-1.1136999999999999E-2</v>
      </c>
      <c r="E116" s="3">
        <v>0.58808099999999996</v>
      </c>
      <c r="F116" s="3">
        <v>12</v>
      </c>
      <c r="G116" s="3">
        <v>12874917</v>
      </c>
      <c r="H116" s="3">
        <v>2.013E-3</v>
      </c>
      <c r="I116" s="4">
        <v>9.9999999999999998E-201</v>
      </c>
      <c r="J116" s="3">
        <v>6.9357542500178928E-5</v>
      </c>
      <c r="K116" s="3">
        <f t="shared" si="1"/>
        <v>30.608843526527231</v>
      </c>
    </row>
    <row r="117" spans="1:11" x14ac:dyDescent="0.3">
      <c r="A117" s="3" t="s">
        <v>123</v>
      </c>
      <c r="B117" s="3" t="s">
        <v>11</v>
      </c>
      <c r="C117" s="3" t="s">
        <v>10</v>
      </c>
      <c r="D117" s="3">
        <v>-1.4772E-2</v>
      </c>
      <c r="E117" s="3">
        <v>0.33177499999999999</v>
      </c>
      <c r="F117" s="3">
        <v>19</v>
      </c>
      <c r="G117" s="3">
        <v>48352848</v>
      </c>
      <c r="H117" s="3">
        <v>2.085E-3</v>
      </c>
      <c r="I117" s="4">
        <v>9.9999999999999998E-201</v>
      </c>
      <c r="J117" s="3">
        <v>1.1373444483425066E-4</v>
      </c>
      <c r="K117" s="3">
        <f t="shared" si="1"/>
        <v>50.195468380191052</v>
      </c>
    </row>
    <row r="118" spans="1:11" x14ac:dyDescent="0.3">
      <c r="A118" s="3" t="s">
        <v>124</v>
      </c>
      <c r="B118" s="3" t="s">
        <v>13</v>
      </c>
      <c r="C118" s="3" t="s">
        <v>12</v>
      </c>
      <c r="D118" s="3">
        <v>-1.788E-2</v>
      </c>
      <c r="E118" s="3">
        <v>0.119167</v>
      </c>
      <c r="F118" s="3">
        <v>2</v>
      </c>
      <c r="G118" s="3">
        <v>101417047</v>
      </c>
      <c r="H118" s="3">
        <v>3.0049999999999999E-3</v>
      </c>
      <c r="I118" s="4">
        <v>9.9999999999999998E-201</v>
      </c>
      <c r="J118" s="3">
        <v>8.0220647900484403E-5</v>
      </c>
      <c r="K118" s="3">
        <f t="shared" si="1"/>
        <v>35.403329569392753</v>
      </c>
    </row>
    <row r="119" spans="1:11" x14ac:dyDescent="0.3">
      <c r="A119" s="3" t="s">
        <v>125</v>
      </c>
      <c r="B119" s="3" t="s">
        <v>11</v>
      </c>
      <c r="C119" s="3" t="s">
        <v>10</v>
      </c>
      <c r="D119" s="3">
        <v>3.0592999999999999E-2</v>
      </c>
      <c r="E119" s="3">
        <v>3.4196999999999998E-2</v>
      </c>
      <c r="F119" s="3">
        <v>11</v>
      </c>
      <c r="G119" s="3">
        <v>13390072</v>
      </c>
      <c r="H119" s="3">
        <v>5.4580000000000002E-3</v>
      </c>
      <c r="I119" s="4">
        <v>9.9999999999999998E-201</v>
      </c>
      <c r="J119" s="3">
        <v>7.1190342416043668E-5</v>
      </c>
      <c r="K119" s="3">
        <f t="shared" si="1"/>
        <v>31.417751654931752</v>
      </c>
    </row>
    <row r="120" spans="1:11" x14ac:dyDescent="0.3">
      <c r="A120" s="3" t="s">
        <v>126</v>
      </c>
      <c r="B120" s="3" t="s">
        <v>11</v>
      </c>
      <c r="C120" s="3" t="s">
        <v>10</v>
      </c>
      <c r="D120" s="3">
        <v>-1.0402E-2</v>
      </c>
      <c r="E120" s="3">
        <v>0.34329500000000002</v>
      </c>
      <c r="F120" s="3">
        <v>22</v>
      </c>
      <c r="G120" s="3">
        <v>50841035</v>
      </c>
      <c r="H120" s="3">
        <v>2.0639999999999999E-3</v>
      </c>
      <c r="I120" s="4">
        <v>9.9999999999999998E-201</v>
      </c>
      <c r="J120" s="3">
        <v>5.7552507124601773E-5</v>
      </c>
      <c r="K120" s="3">
        <f t="shared" si="1"/>
        <v>25.398750078253226</v>
      </c>
    </row>
    <row r="121" spans="1:11" x14ac:dyDescent="0.3">
      <c r="A121" s="3" t="s">
        <v>127</v>
      </c>
      <c r="B121" s="3" t="s">
        <v>13</v>
      </c>
      <c r="C121" s="3" t="s">
        <v>12</v>
      </c>
      <c r="D121" s="3">
        <v>-1.6308E-2</v>
      </c>
      <c r="E121" s="3">
        <v>0.104592</v>
      </c>
      <c r="F121" s="3">
        <v>6</v>
      </c>
      <c r="G121" s="3">
        <v>25588285</v>
      </c>
      <c r="H121" s="3">
        <v>3.176E-3</v>
      </c>
      <c r="I121" s="4">
        <v>9.9999999999999998E-201</v>
      </c>
      <c r="J121" s="3">
        <v>5.9743326562130318E-5</v>
      </c>
      <c r="K121" s="3">
        <f t="shared" si="1"/>
        <v>26.365648006794817</v>
      </c>
    </row>
    <row r="122" spans="1:11" x14ac:dyDescent="0.3">
      <c r="A122" s="3" t="s">
        <v>128</v>
      </c>
      <c r="B122" s="3" t="s">
        <v>10</v>
      </c>
      <c r="C122" s="3" t="s">
        <v>11</v>
      </c>
      <c r="D122" s="3">
        <v>1.3077E-2</v>
      </c>
      <c r="E122" s="3">
        <v>0.17885400000000001</v>
      </c>
      <c r="F122" s="3">
        <v>3</v>
      </c>
      <c r="G122" s="3">
        <v>47352998</v>
      </c>
      <c r="H122" s="3">
        <v>2.5929999999999998E-3</v>
      </c>
      <c r="I122" s="4">
        <v>9.9999999999999998E-201</v>
      </c>
      <c r="J122" s="3">
        <v>5.7631657991263042E-5</v>
      </c>
      <c r="K122" s="3">
        <f t="shared" si="1"/>
        <v>25.43368250859827</v>
      </c>
    </row>
    <row r="123" spans="1:11" x14ac:dyDescent="0.3">
      <c r="A123" s="3" t="s">
        <v>129</v>
      </c>
      <c r="B123" s="3" t="s">
        <v>13</v>
      </c>
      <c r="C123" s="3" t="s">
        <v>10</v>
      </c>
      <c r="D123" s="3">
        <v>1.3242E-2</v>
      </c>
      <c r="E123" s="3">
        <v>0.24076</v>
      </c>
      <c r="F123" s="3">
        <v>3</v>
      </c>
      <c r="G123" s="3">
        <v>125118082</v>
      </c>
      <c r="H123" s="3">
        <v>2.2929999999999999E-3</v>
      </c>
      <c r="I123" s="4">
        <v>9.9999999999999998E-201</v>
      </c>
      <c r="J123" s="3">
        <v>7.5568563579569303E-5</v>
      </c>
      <c r="K123" s="3">
        <f t="shared" si="1"/>
        <v>33.350096072319985</v>
      </c>
    </row>
    <row r="124" spans="1:11" x14ac:dyDescent="0.3">
      <c r="A124" s="3" t="s">
        <v>130</v>
      </c>
      <c r="B124" s="3" t="s">
        <v>10</v>
      </c>
      <c r="C124" s="3" t="s">
        <v>11</v>
      </c>
      <c r="D124" s="3">
        <v>-1.1027E-2</v>
      </c>
      <c r="E124" s="3">
        <v>0.52774900000000002</v>
      </c>
      <c r="F124" s="3">
        <v>3</v>
      </c>
      <c r="G124" s="3">
        <v>48333546</v>
      </c>
      <c r="H124" s="3">
        <v>1.9810000000000001E-3</v>
      </c>
      <c r="I124" s="4">
        <v>9.9999999999999998E-201</v>
      </c>
      <c r="J124" s="3">
        <v>7.0208587476286072E-5</v>
      </c>
      <c r="K124" s="3">
        <f t="shared" si="1"/>
        <v>30.98445273348295</v>
      </c>
    </row>
    <row r="125" spans="1:11" x14ac:dyDescent="0.3">
      <c r="A125" s="3" t="s">
        <v>131</v>
      </c>
      <c r="B125" s="3" t="s">
        <v>12</v>
      </c>
      <c r="C125" s="3" t="s">
        <v>13</v>
      </c>
      <c r="D125" s="3">
        <v>2.3163E-2</v>
      </c>
      <c r="E125" s="3">
        <v>5.2228999999999998E-2</v>
      </c>
      <c r="F125" s="3">
        <v>16</v>
      </c>
      <c r="G125" s="3">
        <v>70687185</v>
      </c>
      <c r="H125" s="3">
        <v>4.4470000000000004E-3</v>
      </c>
      <c r="I125" s="4">
        <v>9.9999999999999998E-201</v>
      </c>
      <c r="J125" s="3">
        <v>6.1475714615992483E-5</v>
      </c>
      <c r="K125" s="3">
        <f t="shared" si="1"/>
        <v>27.13022447711413</v>
      </c>
    </row>
    <row r="126" spans="1:11" x14ac:dyDescent="0.3">
      <c r="A126" s="3" t="s">
        <v>132</v>
      </c>
      <c r="B126" s="3" t="s">
        <v>13</v>
      </c>
      <c r="C126" s="3" t="s">
        <v>10</v>
      </c>
      <c r="D126" s="3">
        <v>4.7953999999999997E-2</v>
      </c>
      <c r="E126" s="3">
        <v>1.7457E-2</v>
      </c>
      <c r="F126" s="3">
        <v>4</v>
      </c>
      <c r="G126" s="3">
        <v>72432363</v>
      </c>
      <c r="H126" s="3">
        <v>7.6990000000000001E-3</v>
      </c>
      <c r="I126" s="4">
        <v>9.9999999999999998E-201</v>
      </c>
      <c r="J126" s="3">
        <v>8.7905852433018222E-5</v>
      </c>
      <c r="K126" s="3">
        <f t="shared" si="1"/>
        <v>38.79529604788366</v>
      </c>
    </row>
    <row r="127" spans="1:11" x14ac:dyDescent="0.3">
      <c r="A127" s="3" t="s">
        <v>133</v>
      </c>
      <c r="B127" s="3" t="s">
        <v>13</v>
      </c>
      <c r="C127" s="3" t="s">
        <v>12</v>
      </c>
      <c r="D127" s="3">
        <v>-1.6608999999999999E-2</v>
      </c>
      <c r="E127" s="3">
        <v>0.102857</v>
      </c>
      <c r="F127" s="3">
        <v>1</v>
      </c>
      <c r="G127" s="3">
        <v>154974619</v>
      </c>
      <c r="H127" s="3">
        <v>3.29E-3</v>
      </c>
      <c r="I127" s="4">
        <v>9.9999999999999998E-201</v>
      </c>
      <c r="J127" s="3">
        <v>5.7749073797919319E-5</v>
      </c>
      <c r="K127" s="3">
        <f t="shared" si="1"/>
        <v>25.485502791391497</v>
      </c>
    </row>
    <row r="128" spans="1:11" x14ac:dyDescent="0.3">
      <c r="A128" s="3" t="s">
        <v>134</v>
      </c>
      <c r="B128" s="3" t="s">
        <v>13</v>
      </c>
      <c r="C128" s="3" t="s">
        <v>12</v>
      </c>
      <c r="D128" s="3">
        <v>1.1396999999999999E-2</v>
      </c>
      <c r="E128" s="3">
        <v>0.52083000000000002</v>
      </c>
      <c r="F128" s="3">
        <v>7</v>
      </c>
      <c r="G128" s="3">
        <v>106892044</v>
      </c>
      <c r="H128" s="3">
        <v>1.944E-3</v>
      </c>
      <c r="I128" s="4">
        <v>9.9999999999999998E-201</v>
      </c>
      <c r="J128" s="3">
        <v>7.788067029016935E-5</v>
      </c>
      <c r="K128" s="3">
        <f t="shared" si="1"/>
        <v>34.370559913922889</v>
      </c>
    </row>
    <row r="129" spans="1:11" x14ac:dyDescent="0.3">
      <c r="A129" s="3" t="s">
        <v>135</v>
      </c>
      <c r="B129" s="3" t="s">
        <v>11</v>
      </c>
      <c r="C129" s="3" t="s">
        <v>10</v>
      </c>
      <c r="D129" s="3">
        <v>2.1295999999999999E-2</v>
      </c>
      <c r="E129" s="3">
        <v>6.1968000000000002E-2</v>
      </c>
      <c r="F129" s="3">
        <v>12</v>
      </c>
      <c r="G129" s="3">
        <v>96089917</v>
      </c>
      <c r="H129" s="3">
        <v>4.1180000000000001E-3</v>
      </c>
      <c r="I129" s="4">
        <v>9.9999999999999998E-201</v>
      </c>
      <c r="J129" s="3">
        <v>6.0599913249571317E-5</v>
      </c>
      <c r="K129" s="3">
        <f t="shared" si="1"/>
        <v>26.743695783634539</v>
      </c>
    </row>
    <row r="130" spans="1:11" x14ac:dyDescent="0.3">
      <c r="A130" s="3" t="s">
        <v>177</v>
      </c>
      <c r="B130" s="3" t="s">
        <v>11</v>
      </c>
      <c r="C130" s="3" t="s">
        <v>10</v>
      </c>
      <c r="D130" s="3">
        <v>1.0064E-2</v>
      </c>
      <c r="E130" s="3">
        <v>0.41123199999999999</v>
      </c>
      <c r="F130" s="3">
        <v>9</v>
      </c>
      <c r="G130" s="3">
        <v>35766116</v>
      </c>
      <c r="H130" s="3">
        <v>1.98E-3</v>
      </c>
      <c r="I130" s="4">
        <v>9.9999999999999998E-201</v>
      </c>
      <c r="J130" s="3">
        <v>5.8541032871150484E-5</v>
      </c>
      <c r="K130" s="3">
        <f t="shared" si="1"/>
        <v>25.835026263798863</v>
      </c>
    </row>
    <row r="131" spans="1:11" x14ac:dyDescent="0.3">
      <c r="A131" s="3" t="s">
        <v>136</v>
      </c>
      <c r="B131" s="3" t="s">
        <v>13</v>
      </c>
      <c r="C131" s="3" t="s">
        <v>12</v>
      </c>
      <c r="D131" s="3">
        <v>1.1705E-2</v>
      </c>
      <c r="E131" s="3">
        <v>0.27852300000000002</v>
      </c>
      <c r="F131" s="3">
        <v>10</v>
      </c>
      <c r="G131" s="3">
        <v>81965655</v>
      </c>
      <c r="H131" s="3">
        <v>2.1819999999999999E-3</v>
      </c>
      <c r="I131" s="4">
        <v>9.9999999999999998E-201</v>
      </c>
      <c r="J131" s="3">
        <v>6.5204858125502901E-5</v>
      </c>
      <c r="K131" s="3">
        <f t="shared" si="1"/>
        <v>28.776062976448841</v>
      </c>
    </row>
    <row r="132" spans="1:11" x14ac:dyDescent="0.3">
      <c r="A132" s="3" t="s">
        <v>137</v>
      </c>
      <c r="B132" s="3" t="s">
        <v>13</v>
      </c>
      <c r="C132" s="3" t="s">
        <v>12</v>
      </c>
      <c r="D132" s="3">
        <v>-2.3968E-2</v>
      </c>
      <c r="E132" s="3">
        <v>4.4040999999999997E-2</v>
      </c>
      <c r="F132" s="3">
        <v>11</v>
      </c>
      <c r="G132" s="3">
        <v>12995734</v>
      </c>
      <c r="H132" s="3">
        <v>4.7099999999999998E-3</v>
      </c>
      <c r="I132" s="4">
        <v>9.9999999999999998E-201</v>
      </c>
      <c r="J132" s="3">
        <v>5.8677448846924154E-5</v>
      </c>
      <c r="K132" s="3">
        <f t="shared" ref="K132:K144" si="2">J132*(441291-2)/(1-J132)</f>
        <v>25.895232190372543</v>
      </c>
    </row>
    <row r="133" spans="1:11" x14ac:dyDescent="0.3">
      <c r="A133" s="3" t="s">
        <v>139</v>
      </c>
      <c r="B133" s="3" t="s">
        <v>13</v>
      </c>
      <c r="C133" s="3" t="s">
        <v>12</v>
      </c>
      <c r="D133" s="3">
        <v>1.0448000000000001E-2</v>
      </c>
      <c r="E133" s="3">
        <v>0.34009400000000001</v>
      </c>
      <c r="F133" s="3">
        <v>13</v>
      </c>
      <c r="G133" s="3">
        <v>60676803</v>
      </c>
      <c r="H133" s="3">
        <v>2.055E-3</v>
      </c>
      <c r="I133" s="4">
        <v>9.9999999999999998E-201</v>
      </c>
      <c r="J133" s="3">
        <v>5.8572284993450383E-5</v>
      </c>
      <c r="K133" s="3">
        <f t="shared" si="2"/>
        <v>25.848819096873608</v>
      </c>
    </row>
    <row r="134" spans="1:11" x14ac:dyDescent="0.3">
      <c r="A134" s="3" t="s">
        <v>140</v>
      </c>
      <c r="B134" s="3" t="s">
        <v>10</v>
      </c>
      <c r="C134" s="3" t="s">
        <v>11</v>
      </c>
      <c r="D134" s="3">
        <v>-1.2751999999999999E-2</v>
      </c>
      <c r="E134" s="3">
        <v>0.77694700000000005</v>
      </c>
      <c r="F134" s="3">
        <v>8</v>
      </c>
      <c r="G134" s="3">
        <v>116843273</v>
      </c>
      <c r="H134" s="3">
        <v>2.3449999999999999E-3</v>
      </c>
      <c r="I134" s="4">
        <v>9.9999999999999998E-201</v>
      </c>
      <c r="J134" s="3">
        <v>6.7006470462016406E-5</v>
      </c>
      <c r="K134" s="3">
        <f t="shared" si="2"/>
        <v>29.571199805439047</v>
      </c>
    </row>
    <row r="135" spans="1:11" x14ac:dyDescent="0.3">
      <c r="A135" s="3" t="s">
        <v>178</v>
      </c>
      <c r="B135" s="3" t="s">
        <v>12</v>
      </c>
      <c r="C135" s="3" t="s">
        <v>13</v>
      </c>
      <c r="D135" s="3">
        <v>5.3809999999999997E-2</v>
      </c>
      <c r="E135" s="3">
        <v>1.2649000000000001E-2</v>
      </c>
      <c r="F135" s="3">
        <v>4</v>
      </c>
      <c r="G135" s="3">
        <v>72545970</v>
      </c>
      <c r="H135" s="3">
        <v>8.7939999999999997E-3</v>
      </c>
      <c r="I135" s="4">
        <v>9.9999999999999998E-201</v>
      </c>
      <c r="J135" s="3">
        <v>8.4838141282257015E-5</v>
      </c>
      <c r="K135" s="3">
        <f t="shared" si="2"/>
        <v>37.441314979875969</v>
      </c>
    </row>
    <row r="136" spans="1:11" x14ac:dyDescent="0.3">
      <c r="A136" s="3" t="s">
        <v>142</v>
      </c>
      <c r="B136" s="3" t="s">
        <v>12</v>
      </c>
      <c r="C136" s="3" t="s">
        <v>13</v>
      </c>
      <c r="D136" s="3">
        <v>-1.1957000000000001E-2</v>
      </c>
      <c r="E136" s="3">
        <v>0.77094499999999999</v>
      </c>
      <c r="F136" s="3">
        <v>18</v>
      </c>
      <c r="G136" s="3">
        <v>61233124</v>
      </c>
      <c r="H136" s="3">
        <v>2.3280000000000002E-3</v>
      </c>
      <c r="I136" s="4">
        <v>9.9999999999999998E-201</v>
      </c>
      <c r="J136" s="3">
        <v>5.9776086009456188E-5</v>
      </c>
      <c r="K136" s="3">
        <f t="shared" si="2"/>
        <v>26.380106118519194</v>
      </c>
    </row>
    <row r="137" spans="1:11" x14ac:dyDescent="0.3">
      <c r="A137" s="3" t="s">
        <v>143</v>
      </c>
      <c r="B137" s="3" t="s">
        <v>12</v>
      </c>
      <c r="C137" s="3" t="s">
        <v>13</v>
      </c>
      <c r="D137" s="3">
        <v>1.1434E-2</v>
      </c>
      <c r="E137" s="3">
        <v>0.59483299999999995</v>
      </c>
      <c r="F137" s="3">
        <v>6</v>
      </c>
      <c r="G137" s="3">
        <v>121854778</v>
      </c>
      <c r="H137" s="3">
        <v>1.9810000000000001E-3</v>
      </c>
      <c r="I137" s="4">
        <v>9.9999999999999998E-201</v>
      </c>
      <c r="J137" s="3">
        <v>7.5486548744443482E-5</v>
      </c>
      <c r="K137" s="3">
        <f t="shared" si="2"/>
        <v>33.313898360099152</v>
      </c>
    </row>
    <row r="138" spans="1:11" x14ac:dyDescent="0.3">
      <c r="A138" s="3" t="s">
        <v>145</v>
      </c>
      <c r="B138" s="3" t="s">
        <v>12</v>
      </c>
      <c r="C138" s="3" t="s">
        <v>13</v>
      </c>
      <c r="D138" s="3">
        <v>-1.1759E-2</v>
      </c>
      <c r="E138" s="3">
        <v>0.34676699999999999</v>
      </c>
      <c r="F138" s="3">
        <v>13</v>
      </c>
      <c r="G138" s="3">
        <v>55678332</v>
      </c>
      <c r="H138" s="3">
        <v>2.0699999999999998E-3</v>
      </c>
      <c r="I138" s="4">
        <v>9.9999999999999998E-201</v>
      </c>
      <c r="J138" s="3">
        <v>7.3121191962296638E-5</v>
      </c>
      <c r="K138" s="3">
        <f t="shared" si="2"/>
        <v>32.269937296129562</v>
      </c>
    </row>
    <row r="139" spans="1:11" x14ac:dyDescent="0.3">
      <c r="A139" s="3" t="s">
        <v>146</v>
      </c>
      <c r="B139" s="3" t="s">
        <v>10</v>
      </c>
      <c r="C139" s="3" t="s">
        <v>11</v>
      </c>
      <c r="D139" s="3">
        <v>1.3958999999999999E-2</v>
      </c>
      <c r="E139" s="3">
        <v>0.47273300000000001</v>
      </c>
      <c r="F139" s="3">
        <v>11</v>
      </c>
      <c r="G139" s="3">
        <v>13897749</v>
      </c>
      <c r="H139" s="3">
        <v>1.939E-3</v>
      </c>
      <c r="I139" s="4">
        <v>9.9999999999999998E-201</v>
      </c>
      <c r="J139" s="3">
        <v>1.1742942225166899E-4</v>
      </c>
      <c r="K139" s="3">
        <f t="shared" si="2"/>
        <v>51.826398260021811</v>
      </c>
    </row>
    <row r="140" spans="1:11" x14ac:dyDescent="0.3">
      <c r="A140" s="3" t="s">
        <v>147</v>
      </c>
      <c r="B140" s="3" t="s">
        <v>10</v>
      </c>
      <c r="C140" s="3" t="s">
        <v>11</v>
      </c>
      <c r="D140" s="3">
        <v>1.2425E-2</v>
      </c>
      <c r="E140" s="3">
        <v>0.72176700000000005</v>
      </c>
      <c r="F140" s="3">
        <v>3</v>
      </c>
      <c r="G140" s="3">
        <v>141654685</v>
      </c>
      <c r="H140" s="3">
        <v>2.1849999999999999E-3</v>
      </c>
      <c r="I140" s="4">
        <v>9.9999999999999998E-201</v>
      </c>
      <c r="J140" s="3">
        <v>7.3271151964844581E-5</v>
      </c>
      <c r="K140" s="3">
        <f t="shared" si="2"/>
        <v>32.336122684373457</v>
      </c>
    </row>
    <row r="141" spans="1:11" x14ac:dyDescent="0.3">
      <c r="A141" s="3" t="s">
        <v>148</v>
      </c>
      <c r="B141" s="3" t="s">
        <v>10</v>
      </c>
      <c r="C141" s="3" t="s">
        <v>11</v>
      </c>
      <c r="D141" s="3">
        <v>1.3186E-2</v>
      </c>
      <c r="E141" s="3">
        <v>0.75573000000000001</v>
      </c>
      <c r="F141" s="3">
        <v>17</v>
      </c>
      <c r="G141" s="3">
        <v>66394054</v>
      </c>
      <c r="H141" s="3">
        <v>2.2910000000000001E-3</v>
      </c>
      <c r="I141" s="4">
        <v>9.9999999999999998E-201</v>
      </c>
      <c r="J141" s="3">
        <v>7.5061682371448847E-5</v>
      </c>
      <c r="K141" s="3">
        <f t="shared" si="2"/>
        <v>33.126381273923585</v>
      </c>
    </row>
    <row r="142" spans="1:11" x14ac:dyDescent="0.3">
      <c r="A142" s="3" t="s">
        <v>179</v>
      </c>
      <c r="B142" s="3" t="s">
        <v>12</v>
      </c>
      <c r="C142" s="3" t="s">
        <v>11</v>
      </c>
      <c r="D142" s="3">
        <v>2.2162000000000001E-2</v>
      </c>
      <c r="E142" s="3">
        <v>0.94332400000000005</v>
      </c>
      <c r="F142" s="3">
        <v>16</v>
      </c>
      <c r="G142" s="3">
        <v>72723613</v>
      </c>
      <c r="H142" s="3">
        <v>4.3290000000000004E-3</v>
      </c>
      <c r="I142" s="4">
        <v>9.9999999999999998E-201</v>
      </c>
      <c r="J142" s="3">
        <v>5.9387065639668667E-5</v>
      </c>
      <c r="K142" s="3">
        <f t="shared" si="2"/>
        <v>26.208415249940508</v>
      </c>
    </row>
    <row r="143" spans="1:11" x14ac:dyDescent="0.3">
      <c r="A143" s="3" t="s">
        <v>180</v>
      </c>
      <c r="B143" s="3" t="s">
        <v>12</v>
      </c>
      <c r="C143" s="3" t="s">
        <v>13</v>
      </c>
      <c r="D143" s="3">
        <v>-1.2128E-2</v>
      </c>
      <c r="E143" s="3">
        <v>0.60499199999999997</v>
      </c>
      <c r="F143" s="3">
        <v>16</v>
      </c>
      <c r="G143" s="3">
        <v>56985139</v>
      </c>
      <c r="H143" s="3">
        <v>1.9949999999999998E-3</v>
      </c>
      <c r="I143" s="4">
        <v>9.9999999999999998E-201</v>
      </c>
      <c r="J143" s="3">
        <v>8.3739649178205257E-5</v>
      </c>
      <c r="K143" s="3">
        <f t="shared" si="2"/>
        <v>36.956480768935471</v>
      </c>
    </row>
    <row r="144" spans="1:11" x14ac:dyDescent="0.3">
      <c r="A144" s="3" t="s">
        <v>150</v>
      </c>
      <c r="B144" s="3" t="s">
        <v>12</v>
      </c>
      <c r="C144" s="3" t="s">
        <v>11</v>
      </c>
      <c r="D144" s="3">
        <v>2.6734999999999998E-2</v>
      </c>
      <c r="E144" s="3">
        <v>6.4461000000000004E-2</v>
      </c>
      <c r="F144" s="3">
        <v>4</v>
      </c>
      <c r="G144" s="3">
        <v>71724362</v>
      </c>
      <c r="H144" s="3">
        <v>3.9500000000000004E-3</v>
      </c>
      <c r="I144" s="4">
        <v>9.9999999999999998E-201</v>
      </c>
      <c r="J144" s="3">
        <v>1.0379968448747651E-4</v>
      </c>
      <c r="K144" s="3">
        <f t="shared" si="2"/>
        <v>45.810414074321173</v>
      </c>
    </row>
    <row r="145" spans="1:11" x14ac:dyDescent="0.3">
      <c r="A145" s="3"/>
      <c r="B145" s="3"/>
      <c r="C145" s="3"/>
      <c r="D145" s="3"/>
      <c r="E145" s="3"/>
      <c r="F145" s="3"/>
      <c r="G145" s="3"/>
      <c r="H145" s="3"/>
      <c r="I145" s="4"/>
      <c r="J145" s="3"/>
      <c r="K145" s="3"/>
    </row>
    <row r="146" spans="1:11" ht="16.5" x14ac:dyDescent="0.3">
      <c r="A146" s="3" t="s">
        <v>186</v>
      </c>
      <c r="B146" s="3"/>
      <c r="C146" s="3"/>
      <c r="D146" s="3"/>
      <c r="E146" s="3"/>
      <c r="F146" s="3"/>
      <c r="G146" s="3"/>
      <c r="H146" s="3"/>
      <c r="I146" s="4"/>
      <c r="K146" s="3"/>
    </row>
    <row r="147" spans="1:11" x14ac:dyDescent="0.3">
      <c r="A147" s="3" t="s">
        <v>187</v>
      </c>
      <c r="B147" s="3"/>
      <c r="C147" s="3"/>
      <c r="D147" s="3"/>
      <c r="E147" s="3"/>
      <c r="F147" s="3"/>
      <c r="G147" s="3"/>
      <c r="H147" s="3"/>
      <c r="I147" s="4"/>
      <c r="K147" s="3"/>
    </row>
    <row r="148" spans="1:11" x14ac:dyDescent="0.3">
      <c r="A148" s="3"/>
      <c r="B148" s="3"/>
      <c r="C148" s="3"/>
      <c r="D148" s="3"/>
      <c r="E148" s="3"/>
      <c r="F148" s="3"/>
      <c r="G148" s="3"/>
      <c r="H148" s="3"/>
      <c r="I148" s="4"/>
      <c r="J148" s="3"/>
      <c r="K148" s="3"/>
    </row>
    <row r="149" spans="1:11" x14ac:dyDescent="0.3">
      <c r="A149" s="3"/>
      <c r="B149" s="3"/>
      <c r="C149" s="3"/>
      <c r="D149" s="3"/>
      <c r="E149" s="3"/>
      <c r="F149" s="3"/>
      <c r="G149" s="3"/>
      <c r="H149" s="3"/>
      <c r="I149" s="4"/>
      <c r="J149" s="3"/>
      <c r="K149" s="3"/>
    </row>
    <row r="150" spans="1:11" x14ac:dyDescent="0.3">
      <c r="A150" s="3"/>
      <c r="B150" s="3"/>
      <c r="C150" s="3"/>
      <c r="D150" s="3"/>
      <c r="E150" s="3"/>
      <c r="F150" s="3"/>
      <c r="G150" s="3"/>
      <c r="H150" s="3"/>
      <c r="I150" s="4"/>
      <c r="J150" s="3"/>
      <c r="K150" s="3"/>
    </row>
    <row r="151" spans="1:11" x14ac:dyDescent="0.3">
      <c r="A151" s="3"/>
      <c r="B151" s="3"/>
      <c r="C151" s="3"/>
      <c r="D151" s="3"/>
      <c r="E151" s="3"/>
      <c r="F151" s="3"/>
      <c r="G151" s="3"/>
      <c r="H151" s="3"/>
      <c r="I151" s="4"/>
      <c r="J151" s="3"/>
      <c r="K151" s="3"/>
    </row>
    <row r="152" spans="1:11" x14ac:dyDescent="0.3">
      <c r="A152" s="3"/>
      <c r="B152" s="3"/>
      <c r="C152" s="3"/>
      <c r="D152" s="3"/>
      <c r="E152" s="3"/>
      <c r="F152" s="3"/>
      <c r="G152" s="3"/>
      <c r="H152" s="3"/>
      <c r="I152" s="4"/>
      <c r="J152" s="3"/>
      <c r="K152" s="3"/>
    </row>
    <row r="153" spans="1:11" x14ac:dyDescent="0.3">
      <c r="A153" s="3"/>
      <c r="B153" s="3"/>
      <c r="C153" s="3"/>
      <c r="D153" s="3"/>
      <c r="E153" s="3"/>
      <c r="F153" s="3"/>
      <c r="G153" s="3"/>
      <c r="H153" s="3"/>
      <c r="I153" s="4"/>
      <c r="J153" s="3"/>
      <c r="K153" s="3"/>
    </row>
    <row r="154" spans="1:11" x14ac:dyDescent="0.3">
      <c r="A154" s="3"/>
      <c r="B154" s="3"/>
      <c r="C154" s="3"/>
      <c r="D154" s="3"/>
      <c r="E154" s="3"/>
      <c r="F154" s="3"/>
      <c r="G154" s="3"/>
      <c r="H154" s="3"/>
      <c r="I154" s="4"/>
      <c r="J154" s="3"/>
      <c r="K154" s="3"/>
    </row>
    <row r="155" spans="1:11" x14ac:dyDescent="0.3">
      <c r="A155" s="3"/>
      <c r="B155" s="3"/>
      <c r="C155" s="3"/>
      <c r="D155" s="3"/>
      <c r="E155" s="3"/>
      <c r="F155" s="3"/>
      <c r="G155" s="3"/>
      <c r="H155" s="3"/>
      <c r="I155" s="4"/>
      <c r="J155" s="3"/>
      <c r="K155" s="3"/>
    </row>
    <row r="156" spans="1:11" x14ac:dyDescent="0.3">
      <c r="A156" s="3"/>
      <c r="B156" s="3"/>
      <c r="C156" s="3"/>
      <c r="D156" s="3"/>
      <c r="E156" s="3"/>
      <c r="F156" s="3"/>
      <c r="G156" s="3"/>
      <c r="H156" s="3"/>
      <c r="I156" s="4"/>
      <c r="J156" s="3"/>
      <c r="K156" s="3"/>
    </row>
    <row r="157" spans="1:11" x14ac:dyDescent="0.3">
      <c r="A157" s="3"/>
      <c r="B157" s="3"/>
      <c r="C157" s="3"/>
      <c r="D157" s="3"/>
      <c r="E157" s="3"/>
      <c r="F157" s="3"/>
      <c r="G157" s="3"/>
      <c r="H157" s="3"/>
      <c r="I157" s="4"/>
      <c r="J157" s="3"/>
      <c r="K157" s="3"/>
    </row>
    <row r="158" spans="1:11" x14ac:dyDescent="0.3">
      <c r="A158" s="3"/>
      <c r="B158" s="3"/>
      <c r="C158" s="3"/>
      <c r="D158" s="3"/>
      <c r="E158" s="3"/>
      <c r="F158" s="3"/>
      <c r="G158" s="3"/>
      <c r="H158" s="3"/>
      <c r="I158" s="4"/>
      <c r="J158" s="3"/>
      <c r="K158" s="3"/>
    </row>
    <row r="159" spans="1:11" x14ac:dyDescent="0.3">
      <c r="A159" s="3"/>
      <c r="B159" s="3"/>
      <c r="C159" s="3"/>
      <c r="D159" s="3"/>
      <c r="E159" s="3"/>
      <c r="F159" s="3"/>
      <c r="G159" s="3"/>
      <c r="H159" s="3"/>
      <c r="I159" s="4"/>
      <c r="J159" s="3"/>
      <c r="K159" s="3"/>
    </row>
    <row r="160" spans="1:11" x14ac:dyDescent="0.3">
      <c r="A160" s="3"/>
      <c r="B160" s="3"/>
      <c r="C160" s="3"/>
      <c r="D160" s="3"/>
      <c r="E160" s="3"/>
      <c r="F160" s="3"/>
      <c r="G160" s="3"/>
      <c r="H160" s="3"/>
      <c r="I160" s="4"/>
      <c r="J160" s="3"/>
      <c r="K160" s="3"/>
    </row>
    <row r="161" spans="1:11" x14ac:dyDescent="0.3">
      <c r="A161" s="3"/>
      <c r="B161" s="3"/>
      <c r="C161" s="3"/>
      <c r="D161" s="3"/>
      <c r="E161" s="3"/>
      <c r="F161" s="3"/>
      <c r="G161" s="3"/>
      <c r="H161" s="3"/>
      <c r="I161" s="4"/>
      <c r="J161" s="3"/>
      <c r="K161" s="3"/>
    </row>
    <row r="162" spans="1:11" x14ac:dyDescent="0.3">
      <c r="A162" s="3"/>
      <c r="B162" s="3"/>
      <c r="C162" s="3"/>
      <c r="D162" s="3"/>
      <c r="E162" s="3"/>
      <c r="F162" s="3"/>
      <c r="G162" s="3"/>
      <c r="H162" s="3"/>
      <c r="I162" s="4"/>
      <c r="J162" s="3"/>
      <c r="K162" s="3"/>
    </row>
    <row r="163" spans="1:11" x14ac:dyDescent="0.3">
      <c r="A163" s="3"/>
      <c r="B163" s="3"/>
      <c r="C163" s="3"/>
      <c r="D163" s="3"/>
      <c r="E163" s="3"/>
      <c r="F163" s="3"/>
      <c r="G163" s="3"/>
      <c r="H163" s="3"/>
      <c r="I163" s="4"/>
      <c r="J163" s="3"/>
      <c r="K163" s="3"/>
    </row>
    <row r="164" spans="1:11" x14ac:dyDescent="0.3">
      <c r="A164" s="3"/>
      <c r="B164" s="3"/>
      <c r="C164" s="3"/>
      <c r="D164" s="3"/>
      <c r="E164" s="3"/>
      <c r="F164" s="3"/>
      <c r="G164" s="3"/>
      <c r="H164" s="3"/>
      <c r="I164" s="4"/>
      <c r="J164" s="3"/>
      <c r="K164" s="3"/>
    </row>
    <row r="165" spans="1:11" x14ac:dyDescent="0.3">
      <c r="A165" s="3"/>
      <c r="B165" s="3"/>
      <c r="C165" s="3"/>
      <c r="D165" s="3"/>
      <c r="E165" s="3"/>
      <c r="F165" s="3"/>
      <c r="G165" s="3"/>
      <c r="H165" s="3"/>
      <c r="I165" s="4"/>
      <c r="J165" s="3"/>
      <c r="K165" s="3"/>
    </row>
    <row r="166" spans="1:11" x14ac:dyDescent="0.3">
      <c r="A166" s="3"/>
      <c r="B166" s="3"/>
      <c r="C166" s="3"/>
      <c r="D166" s="3"/>
      <c r="E166" s="3"/>
      <c r="F166" s="3"/>
      <c r="G166" s="3"/>
      <c r="H166" s="3"/>
      <c r="I166" s="4"/>
      <c r="J166" s="3"/>
      <c r="K166" s="3"/>
    </row>
    <row r="167" spans="1:11" x14ac:dyDescent="0.3">
      <c r="A167" s="3"/>
      <c r="B167" s="3"/>
      <c r="C167" s="3"/>
      <c r="D167" s="3"/>
      <c r="E167" s="3"/>
      <c r="F167" s="3"/>
      <c r="G167" s="3"/>
      <c r="H167" s="3"/>
      <c r="I167" s="4"/>
      <c r="J167" s="3"/>
      <c r="K167" s="3"/>
    </row>
    <row r="168" spans="1:11" x14ac:dyDescent="0.3">
      <c r="A168" s="3"/>
      <c r="B168" s="3"/>
      <c r="C168" s="3"/>
      <c r="D168" s="3"/>
      <c r="E168" s="3"/>
      <c r="F168" s="3"/>
      <c r="G168" s="3"/>
      <c r="H168" s="3"/>
      <c r="I168" s="4"/>
      <c r="J168" s="3"/>
      <c r="K168" s="3"/>
    </row>
    <row r="169" spans="1:11" x14ac:dyDescent="0.3">
      <c r="A169" s="3"/>
      <c r="B169" s="3"/>
      <c r="C169" s="3"/>
      <c r="D169" s="3"/>
      <c r="E169" s="3"/>
      <c r="F169" s="3"/>
      <c r="G169" s="3"/>
      <c r="H169" s="3"/>
      <c r="I169" s="4"/>
      <c r="J169" s="3"/>
      <c r="K169" s="3"/>
    </row>
    <row r="170" spans="1:11" x14ac:dyDescent="0.3">
      <c r="A170" s="3"/>
      <c r="B170" s="3"/>
      <c r="C170" s="3"/>
      <c r="D170" s="3"/>
      <c r="E170" s="3"/>
      <c r="F170" s="3"/>
      <c r="G170" s="3"/>
      <c r="H170" s="3"/>
      <c r="I170" s="4"/>
      <c r="J170" s="3"/>
      <c r="K170" s="3"/>
    </row>
    <row r="171" spans="1:11" x14ac:dyDescent="0.3">
      <c r="A171" s="3"/>
      <c r="B171" s="3"/>
      <c r="C171" s="3"/>
      <c r="D171" s="3"/>
      <c r="E171" s="3"/>
      <c r="F171" s="3"/>
      <c r="G171" s="3"/>
      <c r="H171" s="3"/>
      <c r="I171" s="4"/>
      <c r="J171" s="3"/>
      <c r="K171" s="3"/>
    </row>
    <row r="172" spans="1:11" x14ac:dyDescent="0.3">
      <c r="A172" s="3"/>
      <c r="B172" s="3"/>
      <c r="C172" s="3"/>
      <c r="D172" s="3"/>
      <c r="E172" s="3"/>
      <c r="F172" s="3"/>
      <c r="G172" s="3"/>
      <c r="H172" s="3"/>
      <c r="I172" s="4"/>
      <c r="J172" s="3"/>
      <c r="K172" s="3"/>
    </row>
    <row r="173" spans="1:11" x14ac:dyDescent="0.3">
      <c r="A173" s="3"/>
      <c r="B173" s="3"/>
      <c r="C173" s="3"/>
      <c r="D173" s="3"/>
      <c r="E173" s="3"/>
      <c r="F173" s="3"/>
      <c r="G173" s="3"/>
      <c r="H173" s="3"/>
      <c r="I173" s="4"/>
      <c r="J173" s="3"/>
      <c r="K173" s="3"/>
    </row>
    <row r="174" spans="1:11" x14ac:dyDescent="0.3">
      <c r="A174" s="3"/>
      <c r="B174" s="3"/>
      <c r="C174" s="3"/>
      <c r="D174" s="3"/>
      <c r="E174" s="3"/>
      <c r="F174" s="3"/>
      <c r="G174" s="3"/>
      <c r="H174" s="3"/>
      <c r="I174" s="4"/>
      <c r="J174" s="3"/>
      <c r="K174" s="3"/>
    </row>
    <row r="175" spans="1:11" x14ac:dyDescent="0.3">
      <c r="A175" s="3"/>
      <c r="B175" s="3"/>
      <c r="C175" s="3"/>
      <c r="D175" s="3"/>
      <c r="E175" s="3"/>
      <c r="F175" s="3"/>
      <c r="G175" s="3"/>
      <c r="H175" s="3"/>
      <c r="I175" s="4"/>
      <c r="J175" s="3"/>
      <c r="K175" s="3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CA62D-A4E8-449E-8BEB-54708F869BB1}">
  <dimension ref="A1:K176"/>
  <sheetViews>
    <sheetView topLeftCell="A147" workbookViewId="0">
      <selection activeCell="A150" sqref="A150:XFD150"/>
    </sheetView>
  </sheetViews>
  <sheetFormatPr defaultRowHeight="14" x14ac:dyDescent="0.3"/>
  <cols>
    <col min="4" max="5" width="8.75" bestFit="1" customWidth="1"/>
    <col min="6" max="6" width="3.9140625" bestFit="1" customWidth="1"/>
    <col min="7" max="7" width="9.4140625" bestFit="1" customWidth="1"/>
    <col min="8" max="8" width="8.75" bestFit="1" customWidth="1"/>
    <col min="9" max="9" width="9.5" bestFit="1" customWidth="1"/>
    <col min="10" max="11" width="8.75" bestFit="1" customWidth="1"/>
    <col min="12" max="12" width="12.5" bestFit="1" customWidth="1"/>
    <col min="14" max="14" width="12.5" bestFit="1" customWidth="1"/>
  </cols>
  <sheetData>
    <row r="1" spans="1:11" x14ac:dyDescent="0.3">
      <c r="A1" s="6" t="s">
        <v>18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18</v>
      </c>
      <c r="B3" s="3" t="s">
        <v>10</v>
      </c>
      <c r="C3" s="3" t="s">
        <v>11</v>
      </c>
      <c r="D3" s="3">
        <v>-1.0936E-2</v>
      </c>
      <c r="E3" s="3">
        <v>0.50476500000000002</v>
      </c>
      <c r="F3" s="3">
        <v>4</v>
      </c>
      <c r="G3" s="3">
        <v>57744248</v>
      </c>
      <c r="H3" s="3">
        <v>1.9419999999999999E-3</v>
      </c>
      <c r="I3" s="4">
        <v>9.9999999999999998E-201</v>
      </c>
      <c r="J3" s="3">
        <v>7.18558736419423E-5</v>
      </c>
      <c r="K3" s="3">
        <f>J3*(441291-2)/(1-J3)</f>
        <v>31.711485280058355</v>
      </c>
    </row>
    <row r="4" spans="1:11" x14ac:dyDescent="0.3">
      <c r="A4" s="3" t="s">
        <v>19</v>
      </c>
      <c r="B4" s="3" t="s">
        <v>13</v>
      </c>
      <c r="C4" s="3" t="s">
        <v>12</v>
      </c>
      <c r="D4" s="3">
        <v>-1.0873000000000001E-2</v>
      </c>
      <c r="E4" s="3">
        <v>0.38410300000000003</v>
      </c>
      <c r="F4" s="3">
        <v>5</v>
      </c>
      <c r="G4" s="3">
        <v>143838590</v>
      </c>
      <c r="H4" s="3">
        <v>2.0010000000000002E-3</v>
      </c>
      <c r="I4" s="4">
        <v>9.9999999999999998E-201</v>
      </c>
      <c r="J4" s="3">
        <v>6.6903751650351003E-5</v>
      </c>
      <c r="K4" s="3">
        <f t="shared" ref="K4:K67" si="0">J4*(441291-2)/(1-J4)</f>
        <v>29.525865053174524</v>
      </c>
    </row>
    <row r="5" spans="1:11" x14ac:dyDescent="0.3">
      <c r="A5" s="3" t="s">
        <v>20</v>
      </c>
      <c r="B5" s="3" t="s">
        <v>10</v>
      </c>
      <c r="C5" s="3" t="s">
        <v>11</v>
      </c>
      <c r="D5" s="3">
        <v>1.2E-2</v>
      </c>
      <c r="E5" s="3">
        <v>0.70430999999999999</v>
      </c>
      <c r="F5" s="3">
        <v>5</v>
      </c>
      <c r="G5" s="3">
        <v>87940026</v>
      </c>
      <c r="H5" s="3">
        <v>2.1359999999999999E-3</v>
      </c>
      <c r="I5" s="4">
        <v>9.9999999999999998E-201</v>
      </c>
      <c r="J5" s="3">
        <v>7.1516106918674988E-5</v>
      </c>
      <c r="K5" s="3">
        <f t="shared" si="0"/>
        <v>31.561528463679295</v>
      </c>
    </row>
    <row r="6" spans="1:11" x14ac:dyDescent="0.3">
      <c r="A6" s="3" t="s">
        <v>21</v>
      </c>
      <c r="B6" s="3" t="s">
        <v>10</v>
      </c>
      <c r="C6" s="3" t="s">
        <v>11</v>
      </c>
      <c r="D6" s="3">
        <v>1.3764E-2</v>
      </c>
      <c r="E6" s="3">
        <v>0.83995600000000004</v>
      </c>
      <c r="F6" s="3">
        <v>8</v>
      </c>
      <c r="G6" s="3">
        <v>106470630</v>
      </c>
      <c r="H6" s="3">
        <v>2.679E-3</v>
      </c>
      <c r="I6" s="4">
        <v>9.9999999999999998E-201</v>
      </c>
      <c r="J6" s="3">
        <v>5.9812623711756839E-5</v>
      </c>
      <c r="K6" s="3">
        <f t="shared" si="0"/>
        <v>26.396231733013519</v>
      </c>
    </row>
    <row r="7" spans="1:11" x14ac:dyDescent="0.3">
      <c r="A7" s="3" t="s">
        <v>23</v>
      </c>
      <c r="B7" s="3" t="s">
        <v>12</v>
      </c>
      <c r="C7" s="3" t="s">
        <v>13</v>
      </c>
      <c r="D7" s="3">
        <v>1.0748000000000001E-2</v>
      </c>
      <c r="E7" s="3">
        <v>0.361757</v>
      </c>
      <c r="F7" s="3">
        <v>7</v>
      </c>
      <c r="G7" s="3">
        <v>63971194</v>
      </c>
      <c r="H7" s="3">
        <v>2.0579999999999999E-3</v>
      </c>
      <c r="I7" s="4">
        <v>9.9999999999999998E-201</v>
      </c>
      <c r="J7" s="3">
        <v>6.1803441989462612E-5</v>
      </c>
      <c r="K7" s="3">
        <f t="shared" si="0"/>
        <v>27.274864792611947</v>
      </c>
    </row>
    <row r="8" spans="1:11" x14ac:dyDescent="0.3">
      <c r="A8" s="3" t="s">
        <v>24</v>
      </c>
      <c r="B8" s="3" t="s">
        <v>12</v>
      </c>
      <c r="C8" s="3" t="s">
        <v>13</v>
      </c>
      <c r="D8" s="3">
        <v>-1.0409E-2</v>
      </c>
      <c r="E8" s="3">
        <v>0.58915099999999998</v>
      </c>
      <c r="F8" s="3">
        <v>14</v>
      </c>
      <c r="G8" s="3">
        <v>29737713</v>
      </c>
      <c r="H8" s="3">
        <v>1.977E-3</v>
      </c>
      <c r="I8" s="4">
        <v>9.9999999999999998E-201</v>
      </c>
      <c r="J8" s="3">
        <v>6.2813403769327716E-5</v>
      </c>
      <c r="K8" s="3">
        <f t="shared" si="0"/>
        <v>27.720605361540162</v>
      </c>
    </row>
    <row r="9" spans="1:11" x14ac:dyDescent="0.3">
      <c r="A9" s="3" t="s">
        <v>26</v>
      </c>
      <c r="B9" s="3" t="s">
        <v>13</v>
      </c>
      <c r="C9" s="3" t="s">
        <v>10</v>
      </c>
      <c r="D9" s="3">
        <v>-1.4168E-2</v>
      </c>
      <c r="E9" s="3">
        <v>0.31644899999999998</v>
      </c>
      <c r="F9" s="3">
        <v>2</v>
      </c>
      <c r="G9" s="3">
        <v>211540507</v>
      </c>
      <c r="H9" s="3">
        <v>2.088E-3</v>
      </c>
      <c r="I9" s="4">
        <v>9.9999999999999998E-201</v>
      </c>
      <c r="J9" s="3">
        <v>1.0432435963895132E-4</v>
      </c>
      <c r="K9" s="3">
        <f t="shared" si="0"/>
        <v>46.041995642425086</v>
      </c>
    </row>
    <row r="10" spans="1:11" x14ac:dyDescent="0.3">
      <c r="A10" s="3" t="s">
        <v>27</v>
      </c>
      <c r="B10" s="3" t="s">
        <v>12</v>
      </c>
      <c r="C10" s="3" t="s">
        <v>11</v>
      </c>
      <c r="D10" s="3">
        <v>-1.3606E-2</v>
      </c>
      <c r="E10" s="3">
        <v>0.18445400000000001</v>
      </c>
      <c r="F10" s="3">
        <v>4</v>
      </c>
      <c r="G10" s="3">
        <v>69301762</v>
      </c>
      <c r="H10" s="3">
        <v>2.6740000000000002E-3</v>
      </c>
      <c r="I10" s="4">
        <v>9.9999999999999998E-201</v>
      </c>
      <c r="J10" s="3">
        <v>5.866614861007103E-5</v>
      </c>
      <c r="K10" s="3">
        <f t="shared" si="0"/>
        <v>25.890244934946541</v>
      </c>
    </row>
    <row r="11" spans="1:11" x14ac:dyDescent="0.3">
      <c r="A11" s="3" t="s">
        <v>28</v>
      </c>
      <c r="B11" s="3" t="s">
        <v>11</v>
      </c>
      <c r="C11" s="3" t="s">
        <v>10</v>
      </c>
      <c r="D11" s="3">
        <v>-1.0766E-2</v>
      </c>
      <c r="E11" s="3">
        <v>0.56659800000000005</v>
      </c>
      <c r="F11" s="3">
        <v>12</v>
      </c>
      <c r="G11" s="3">
        <v>24561938</v>
      </c>
      <c r="H11" s="3">
        <v>2.0119999999999999E-3</v>
      </c>
      <c r="I11" s="4">
        <v>9.9999999999999998E-201</v>
      </c>
      <c r="J11" s="3">
        <v>6.487831332239331E-5</v>
      </c>
      <c r="K11" s="3">
        <f t="shared" si="0"/>
        <v>28.631943599933528</v>
      </c>
    </row>
    <row r="12" spans="1:11" x14ac:dyDescent="0.3">
      <c r="A12" s="3" t="s">
        <v>29</v>
      </c>
      <c r="B12" s="3" t="s">
        <v>12</v>
      </c>
      <c r="C12" s="3" t="s">
        <v>11</v>
      </c>
      <c r="D12" s="3">
        <v>1.7188999999999999E-2</v>
      </c>
      <c r="E12" s="3">
        <v>9.5086000000000004E-2</v>
      </c>
      <c r="F12" s="3">
        <v>3</v>
      </c>
      <c r="G12" s="3">
        <v>153712168</v>
      </c>
      <c r="H12" s="3">
        <v>3.3149999999999998E-3</v>
      </c>
      <c r="I12" s="4">
        <v>9.9999999999999998E-201</v>
      </c>
      <c r="J12" s="3">
        <v>6.0923188974294078E-5</v>
      </c>
      <c r="K12" s="3">
        <f t="shared" si="0"/>
        <v>26.886371142747223</v>
      </c>
    </row>
    <row r="13" spans="1:11" x14ac:dyDescent="0.3">
      <c r="A13" s="3" t="s">
        <v>30</v>
      </c>
      <c r="B13" s="3" t="s">
        <v>12</v>
      </c>
      <c r="C13" s="3" t="s">
        <v>13</v>
      </c>
      <c r="D13" s="3">
        <v>-1.3039E-2</v>
      </c>
      <c r="E13" s="3">
        <v>0.175093</v>
      </c>
      <c r="F13" s="3">
        <v>12</v>
      </c>
      <c r="G13" s="3">
        <v>53779321</v>
      </c>
      <c r="H13" s="3">
        <v>2.5699999999999998E-3</v>
      </c>
      <c r="I13" s="4">
        <v>9.9999999999999998E-201</v>
      </c>
      <c r="J13" s="3">
        <v>5.8327306528581481E-5</v>
      </c>
      <c r="K13" s="3">
        <f t="shared" si="0"/>
        <v>25.740700156399473</v>
      </c>
    </row>
    <row r="14" spans="1:11" x14ac:dyDescent="0.3">
      <c r="A14" s="3" t="s">
        <v>31</v>
      </c>
      <c r="B14" s="3" t="s">
        <v>10</v>
      </c>
      <c r="C14" s="3" t="s">
        <v>11</v>
      </c>
      <c r="D14" s="3">
        <v>-1.2255E-2</v>
      </c>
      <c r="E14" s="3">
        <v>0.428095</v>
      </c>
      <c r="F14" s="3">
        <v>1</v>
      </c>
      <c r="G14" s="3">
        <v>17557039</v>
      </c>
      <c r="H14" s="3">
        <v>1.9580000000000001E-3</v>
      </c>
      <c r="I14" s="4">
        <v>9.9999999999999998E-201</v>
      </c>
      <c r="J14" s="3">
        <v>8.8764157330502175E-5</v>
      </c>
      <c r="K14" s="3">
        <f t="shared" si="0"/>
        <v>39.174123482280038</v>
      </c>
    </row>
    <row r="15" spans="1:11" x14ac:dyDescent="0.3">
      <c r="A15" s="3" t="s">
        <v>32</v>
      </c>
      <c r="B15" s="3" t="s">
        <v>11</v>
      </c>
      <c r="C15" s="3" t="s">
        <v>10</v>
      </c>
      <c r="D15" s="3">
        <v>-2.7258000000000001E-2</v>
      </c>
      <c r="E15" s="3">
        <v>3.6909999999999998E-2</v>
      </c>
      <c r="F15" s="3">
        <v>12</v>
      </c>
      <c r="G15" s="3">
        <v>123339117</v>
      </c>
      <c r="H15" s="3">
        <v>5.2509999999999996E-3</v>
      </c>
      <c r="I15" s="4">
        <v>9.9999999999999998E-201</v>
      </c>
      <c r="J15" s="3">
        <v>6.1059374221141243E-5</v>
      </c>
      <c r="K15" s="3">
        <f t="shared" si="0"/>
        <v>26.946475525606257</v>
      </c>
    </row>
    <row r="16" spans="1:11" x14ac:dyDescent="0.3">
      <c r="A16" s="3" t="s">
        <v>33</v>
      </c>
      <c r="B16" s="3" t="s">
        <v>13</v>
      </c>
      <c r="C16" s="3" t="s">
        <v>12</v>
      </c>
      <c r="D16" s="3">
        <v>-1.4357999999999999E-2</v>
      </c>
      <c r="E16" s="3">
        <v>0.84142899999999998</v>
      </c>
      <c r="F16" s="3">
        <v>16</v>
      </c>
      <c r="G16" s="3">
        <v>30555658</v>
      </c>
      <c r="H16" s="3">
        <v>2.738E-3</v>
      </c>
      <c r="I16" s="4">
        <v>9.9999999999999998E-201</v>
      </c>
      <c r="J16" s="3">
        <v>6.2311596383103119E-5</v>
      </c>
      <c r="K16" s="3">
        <f t="shared" si="0"/>
        <v>27.499135571339799</v>
      </c>
    </row>
    <row r="17" spans="1:11" x14ac:dyDescent="0.3">
      <c r="A17" s="3" t="s">
        <v>34</v>
      </c>
      <c r="B17" s="3" t="s">
        <v>13</v>
      </c>
      <c r="C17" s="3" t="s">
        <v>12</v>
      </c>
      <c r="D17" s="3">
        <v>3.4417000000000003E-2</v>
      </c>
      <c r="E17" s="3">
        <v>2.7095000000000001E-2</v>
      </c>
      <c r="F17" s="3">
        <v>11</v>
      </c>
      <c r="G17" s="3">
        <v>70509171</v>
      </c>
      <c r="H17" s="3">
        <v>6.0959999999999999E-3</v>
      </c>
      <c r="I17" s="4">
        <v>9.9999999999999998E-201</v>
      </c>
      <c r="J17" s="3">
        <v>7.2227015190248756E-5</v>
      </c>
      <c r="K17" s="3">
        <f t="shared" si="0"/>
        <v>31.875289563313167</v>
      </c>
    </row>
    <row r="18" spans="1:11" x14ac:dyDescent="0.3">
      <c r="A18" s="3" t="s">
        <v>35</v>
      </c>
      <c r="B18" s="3" t="s">
        <v>12</v>
      </c>
      <c r="C18" s="3" t="s">
        <v>13</v>
      </c>
      <c r="D18" s="3">
        <v>-1.042E-2</v>
      </c>
      <c r="E18" s="3">
        <v>0.59872599999999998</v>
      </c>
      <c r="F18" s="3">
        <v>1</v>
      </c>
      <c r="G18" s="3">
        <v>72750500</v>
      </c>
      <c r="H18" s="3">
        <v>1.9759999999999999E-3</v>
      </c>
      <c r="I18" s="4">
        <v>9.9999999999999998E-201</v>
      </c>
      <c r="J18" s="3">
        <v>6.3009948036687585E-5</v>
      </c>
      <c r="K18" s="3">
        <f t="shared" si="0"/>
        <v>27.807349098783579</v>
      </c>
    </row>
    <row r="19" spans="1:11" x14ac:dyDescent="0.3">
      <c r="A19" s="3" t="s">
        <v>36</v>
      </c>
      <c r="B19" s="3" t="s">
        <v>13</v>
      </c>
      <c r="C19" s="3" t="s">
        <v>12</v>
      </c>
      <c r="D19" s="3">
        <v>1.15E-2</v>
      </c>
      <c r="E19" s="3">
        <v>0.646791</v>
      </c>
      <c r="F19" s="3">
        <v>11</v>
      </c>
      <c r="G19" s="3">
        <v>65581135</v>
      </c>
      <c r="H19" s="3">
        <v>2.0279999999999999E-3</v>
      </c>
      <c r="I19" s="4">
        <v>9.9999999999999998E-201</v>
      </c>
      <c r="J19" s="3">
        <v>7.2862331551343015E-5</v>
      </c>
      <c r="K19" s="3">
        <f t="shared" si="0"/>
        <v>32.155688366387622</v>
      </c>
    </row>
    <row r="20" spans="1:11" x14ac:dyDescent="0.3">
      <c r="A20" s="3" t="s">
        <v>37</v>
      </c>
      <c r="B20" s="3" t="s">
        <v>10</v>
      </c>
      <c r="C20" s="3" t="s">
        <v>11</v>
      </c>
      <c r="D20" s="3">
        <v>1.2052999999999999E-2</v>
      </c>
      <c r="E20" s="3">
        <v>0.21055299999999999</v>
      </c>
      <c r="F20" s="3">
        <v>10</v>
      </c>
      <c r="G20" s="3">
        <v>5530385</v>
      </c>
      <c r="H20" s="3">
        <v>2.379E-3</v>
      </c>
      <c r="I20" s="4">
        <v>9.9999999999999998E-201</v>
      </c>
      <c r="J20" s="3">
        <v>5.8163575744980214E-5</v>
      </c>
      <c r="K20" s="3">
        <f t="shared" si="0"/>
        <v>25.668439145131046</v>
      </c>
    </row>
    <row r="21" spans="1:11" x14ac:dyDescent="0.3">
      <c r="A21" s="3" t="s">
        <v>38</v>
      </c>
      <c r="B21" s="3" t="s">
        <v>13</v>
      </c>
      <c r="C21" s="3" t="s">
        <v>12</v>
      </c>
      <c r="D21" s="3">
        <v>1.0024999999999999E-2</v>
      </c>
      <c r="E21" s="3">
        <v>0.45016400000000001</v>
      </c>
      <c r="F21" s="3">
        <v>7</v>
      </c>
      <c r="G21" s="3">
        <v>94662528</v>
      </c>
      <c r="H21" s="3">
        <v>1.9889999999999999E-3</v>
      </c>
      <c r="I21" s="4">
        <v>9.9999999999999998E-201</v>
      </c>
      <c r="J21" s="3">
        <v>5.7563756281719932E-5</v>
      </c>
      <c r="K21" s="3">
        <f t="shared" si="0"/>
        <v>25.403714779050098</v>
      </c>
    </row>
    <row r="22" spans="1:11" x14ac:dyDescent="0.3">
      <c r="A22" s="3" t="s">
        <v>39</v>
      </c>
      <c r="B22" s="3" t="s">
        <v>11</v>
      </c>
      <c r="C22" s="3" t="s">
        <v>10</v>
      </c>
      <c r="D22" s="3">
        <v>3.7144999999999997E-2</v>
      </c>
      <c r="E22" s="3">
        <v>2.7836E-2</v>
      </c>
      <c r="F22" s="3">
        <v>4</v>
      </c>
      <c r="G22" s="3">
        <v>99798284</v>
      </c>
      <c r="H22" s="3">
        <v>6.0619999999999997E-3</v>
      </c>
      <c r="I22" s="4">
        <v>9.9999999999999998E-201</v>
      </c>
      <c r="J22" s="3">
        <v>8.5075956688871387E-5</v>
      </c>
      <c r="K22" s="3">
        <f t="shared" si="0"/>
        <v>37.546278136807956</v>
      </c>
    </row>
    <row r="23" spans="1:11" x14ac:dyDescent="0.3">
      <c r="A23" s="3" t="s">
        <v>40</v>
      </c>
      <c r="B23" s="3" t="s">
        <v>13</v>
      </c>
      <c r="C23" s="3" t="s">
        <v>12</v>
      </c>
      <c r="D23" s="3">
        <v>2.7993000000000001E-2</v>
      </c>
      <c r="E23" s="3">
        <v>3.5208000000000003E-2</v>
      </c>
      <c r="F23" s="3">
        <v>4</v>
      </c>
      <c r="G23" s="3">
        <v>74516128</v>
      </c>
      <c r="H23" s="3">
        <v>5.3220000000000003E-3</v>
      </c>
      <c r="I23" s="4">
        <v>9.9999999999999998E-201</v>
      </c>
      <c r="J23" s="3">
        <v>6.2689795185023468E-5</v>
      </c>
      <c r="K23" s="3">
        <f t="shared" si="0"/>
        <v>27.666051406500074</v>
      </c>
    </row>
    <row r="24" spans="1:11" x14ac:dyDescent="0.3">
      <c r="A24" s="3" t="s">
        <v>41</v>
      </c>
      <c r="B24" s="3" t="s">
        <v>10</v>
      </c>
      <c r="C24" s="3" t="s">
        <v>11</v>
      </c>
      <c r="D24" s="3">
        <v>-8.0617999999999995E-2</v>
      </c>
      <c r="E24" s="3">
        <v>1.3341E-2</v>
      </c>
      <c r="F24" s="3">
        <v>4</v>
      </c>
      <c r="G24" s="3">
        <v>72203140</v>
      </c>
      <c r="H24" s="3">
        <v>8.7399999999999995E-3</v>
      </c>
      <c r="I24" s="4">
        <v>9.9999999999999998E-201</v>
      </c>
      <c r="J24" s="3">
        <v>1.9276686236571053E-4</v>
      </c>
      <c r="K24" s="3">
        <f t="shared" si="0"/>
        <v>85.082296973932571</v>
      </c>
    </row>
    <row r="25" spans="1:11" x14ac:dyDescent="0.3">
      <c r="A25" s="3" t="s">
        <v>42</v>
      </c>
      <c r="B25" s="3" t="s">
        <v>13</v>
      </c>
      <c r="C25" s="3" t="s">
        <v>12</v>
      </c>
      <c r="D25" s="3">
        <v>-1.2433E-2</v>
      </c>
      <c r="E25" s="3">
        <v>0.80175700000000005</v>
      </c>
      <c r="F25" s="3">
        <v>7</v>
      </c>
      <c r="G25" s="3">
        <v>133062665</v>
      </c>
      <c r="H25" s="3">
        <v>2.464E-3</v>
      </c>
      <c r="I25" s="4">
        <v>9.9999999999999998E-201</v>
      </c>
      <c r="J25" s="3">
        <v>5.7692629526318358E-5</v>
      </c>
      <c r="K25" s="3">
        <f t="shared" si="0"/>
        <v>25.460591679522789</v>
      </c>
    </row>
    <row r="26" spans="1:11" x14ac:dyDescent="0.3">
      <c r="A26" s="3" t="s">
        <v>43</v>
      </c>
      <c r="B26" s="3" t="s">
        <v>12</v>
      </c>
      <c r="C26" s="3" t="s">
        <v>13</v>
      </c>
      <c r="D26" s="3">
        <v>-1.5454000000000001E-2</v>
      </c>
      <c r="E26" s="3">
        <v>0.122111</v>
      </c>
      <c r="F26" s="3">
        <v>1</v>
      </c>
      <c r="G26" s="3">
        <v>152286126</v>
      </c>
      <c r="H26" s="3">
        <v>3.006E-3</v>
      </c>
      <c r="I26" s="4">
        <v>9.9999999999999998E-201</v>
      </c>
      <c r="J26" s="3">
        <v>5.9889788930443396E-5</v>
      </c>
      <c r="K26" s="3">
        <f t="shared" si="0"/>
        <v>26.430287971694433</v>
      </c>
    </row>
    <row r="27" spans="1:11" x14ac:dyDescent="0.3">
      <c r="A27" s="3" t="s">
        <v>16</v>
      </c>
      <c r="B27" s="3" t="s">
        <v>11</v>
      </c>
      <c r="C27" s="3" t="s">
        <v>12</v>
      </c>
      <c r="D27" s="3">
        <v>4.6744000000000001E-2</v>
      </c>
      <c r="E27" s="3">
        <v>1.7989999999999999E-2</v>
      </c>
      <c r="F27" s="3">
        <v>1</v>
      </c>
      <c r="G27" s="3">
        <v>55505647</v>
      </c>
      <c r="H27" s="3">
        <v>7.3159999999999996E-3</v>
      </c>
      <c r="I27" s="4">
        <v>9.9999999999999998E-201</v>
      </c>
      <c r="J27" s="3">
        <v>9.2499441154924192E-5</v>
      </c>
      <c r="K27" s="3">
        <f t="shared" si="0"/>
        <v>40.822761970484017</v>
      </c>
    </row>
    <row r="28" spans="1:11" x14ac:dyDescent="0.3">
      <c r="A28" s="3" t="s">
        <v>44</v>
      </c>
      <c r="B28" s="3" t="s">
        <v>11</v>
      </c>
      <c r="C28" s="3" t="s">
        <v>10</v>
      </c>
      <c r="D28" s="3">
        <v>-4.7940999999999998E-2</v>
      </c>
      <c r="E28" s="3">
        <v>4.0236000000000001E-2</v>
      </c>
      <c r="F28" s="3">
        <v>11</v>
      </c>
      <c r="G28" s="3">
        <v>15381736</v>
      </c>
      <c r="H28" s="3">
        <v>4.9529999999999999E-3</v>
      </c>
      <c r="I28" s="4">
        <v>9.9999999999999998E-201</v>
      </c>
      <c r="J28" s="3">
        <v>2.1225613889463898E-4</v>
      </c>
      <c r="K28" s="3">
        <f t="shared" si="0"/>
        <v>93.686184744517988</v>
      </c>
    </row>
    <row r="29" spans="1:11" x14ac:dyDescent="0.3">
      <c r="A29" s="3" t="s">
        <v>151</v>
      </c>
      <c r="B29" s="3" t="s">
        <v>13</v>
      </c>
      <c r="C29" s="3" t="s">
        <v>12</v>
      </c>
      <c r="D29" s="3">
        <v>-2.1444999999999999E-2</v>
      </c>
      <c r="E29" s="3">
        <v>0.27597500000000003</v>
      </c>
      <c r="F29" s="3">
        <v>15</v>
      </c>
      <c r="G29" s="3">
        <v>58719741</v>
      </c>
      <c r="H29" s="3">
        <v>2.215E-3</v>
      </c>
      <c r="I29" s="4">
        <v>9.9999999999999998E-201</v>
      </c>
      <c r="J29" s="3">
        <v>2.123671457652384E-4</v>
      </c>
      <c r="K29" s="3">
        <f t="shared" si="0"/>
        <v>93.735191662707464</v>
      </c>
    </row>
    <row r="30" spans="1:11" x14ac:dyDescent="0.3">
      <c r="A30" s="3" t="s">
        <v>152</v>
      </c>
      <c r="B30" s="3" t="s">
        <v>11</v>
      </c>
      <c r="C30" s="3" t="s">
        <v>10</v>
      </c>
      <c r="D30" s="3">
        <v>1.3618999999999999E-2</v>
      </c>
      <c r="E30" s="3">
        <v>0.176811</v>
      </c>
      <c r="F30" s="3">
        <v>3</v>
      </c>
      <c r="G30" s="3">
        <v>49925741</v>
      </c>
      <c r="H30" s="3">
        <v>2.6150000000000001E-3</v>
      </c>
      <c r="I30" s="4">
        <v>9.9999999999999998E-201</v>
      </c>
      <c r="J30" s="3">
        <v>6.1460386975871836E-5</v>
      </c>
      <c r="K30" s="3">
        <f t="shared" si="0"/>
        <v>27.123459726526423</v>
      </c>
    </row>
    <row r="31" spans="1:11" x14ac:dyDescent="0.3">
      <c r="A31" s="3" t="s">
        <v>46</v>
      </c>
      <c r="B31" s="3" t="s">
        <v>10</v>
      </c>
      <c r="C31" s="3" t="s">
        <v>13</v>
      </c>
      <c r="D31" s="3">
        <v>-3.2321999999999997E-2</v>
      </c>
      <c r="E31" s="3">
        <v>4.4075999999999997E-2</v>
      </c>
      <c r="F31" s="3">
        <v>12</v>
      </c>
      <c r="G31" s="3">
        <v>96367480</v>
      </c>
      <c r="H31" s="3">
        <v>4.7699999999999999E-3</v>
      </c>
      <c r="I31" s="4">
        <v>9.9999999999999998E-201</v>
      </c>
      <c r="J31" s="3">
        <v>1.0403738757553095E-4</v>
      </c>
      <c r="K31" s="3">
        <f t="shared" si="0"/>
        <v>45.915331636971658</v>
      </c>
    </row>
    <row r="32" spans="1:11" x14ac:dyDescent="0.3">
      <c r="A32" s="3" t="s">
        <v>47</v>
      </c>
      <c r="B32" s="3" t="s">
        <v>10</v>
      </c>
      <c r="C32" s="3" t="s">
        <v>11</v>
      </c>
      <c r="D32" s="3">
        <v>-2.7276000000000002E-2</v>
      </c>
      <c r="E32" s="3">
        <v>3.5236000000000003E-2</v>
      </c>
      <c r="F32" s="3">
        <v>11</v>
      </c>
      <c r="G32" s="3">
        <v>14979029</v>
      </c>
      <c r="H32" s="3">
        <v>5.4060000000000002E-3</v>
      </c>
      <c r="I32" s="4">
        <v>9.9999999999999998E-201</v>
      </c>
      <c r="J32" s="3">
        <v>5.7684503349637089E-5</v>
      </c>
      <c r="K32" s="3">
        <f t="shared" si="0"/>
        <v>25.457005273363965</v>
      </c>
    </row>
    <row r="33" spans="1:11" x14ac:dyDescent="0.3">
      <c r="A33" s="3" t="s">
        <v>48</v>
      </c>
      <c r="B33" s="3" t="s">
        <v>10</v>
      </c>
      <c r="C33" s="3" t="s">
        <v>11</v>
      </c>
      <c r="D33" s="3">
        <v>-4.4566000000000001E-2</v>
      </c>
      <c r="E33" s="3">
        <v>1.3427E-2</v>
      </c>
      <c r="F33" s="3">
        <v>11</v>
      </c>
      <c r="G33" s="3">
        <v>70958267</v>
      </c>
      <c r="H33" s="3">
        <v>8.7299999999999999E-3</v>
      </c>
      <c r="I33" s="4">
        <v>9.9999999999999998E-201</v>
      </c>
      <c r="J33" s="3">
        <v>5.905111575604055E-5</v>
      </c>
      <c r="K33" s="3">
        <f t="shared" si="0"/>
        <v>26.060146701606875</v>
      </c>
    </row>
    <row r="34" spans="1:11" x14ac:dyDescent="0.3">
      <c r="A34" s="3" t="s">
        <v>50</v>
      </c>
      <c r="B34" s="3" t="s">
        <v>11</v>
      </c>
      <c r="C34" s="3" t="s">
        <v>10</v>
      </c>
      <c r="D34" s="3">
        <v>-1.8832000000000002E-2</v>
      </c>
      <c r="E34" s="3">
        <v>7.5285000000000005E-2</v>
      </c>
      <c r="F34" s="3">
        <v>2</v>
      </c>
      <c r="G34" s="3">
        <v>213923915</v>
      </c>
      <c r="H34" s="3">
        <v>3.6979999999999999E-3</v>
      </c>
      <c r="I34" s="4">
        <v>9.9999999999999998E-201</v>
      </c>
      <c r="J34" s="3">
        <v>5.8763612421137538E-5</v>
      </c>
      <c r="K34" s="3">
        <f t="shared" si="0"/>
        <v>25.933259693732822</v>
      </c>
    </row>
    <row r="35" spans="1:11" x14ac:dyDescent="0.3">
      <c r="A35" s="3" t="s">
        <v>51</v>
      </c>
      <c r="B35" s="3" t="s">
        <v>11</v>
      </c>
      <c r="C35" s="3" t="s">
        <v>12</v>
      </c>
      <c r="D35" s="3">
        <v>-1.2822E-2</v>
      </c>
      <c r="E35" s="3">
        <v>0.32831500000000002</v>
      </c>
      <c r="F35" s="3">
        <v>3</v>
      </c>
      <c r="G35" s="3">
        <v>85661265</v>
      </c>
      <c r="H35" s="3">
        <v>2.0830000000000002E-3</v>
      </c>
      <c r="I35" s="4">
        <v>9.9999999999999998E-201</v>
      </c>
      <c r="J35" s="3">
        <v>8.5855999128431313E-5</v>
      </c>
      <c r="K35" s="3">
        <f t="shared" si="0"/>
        <v>37.890561131369793</v>
      </c>
    </row>
    <row r="36" spans="1:11" x14ac:dyDescent="0.3">
      <c r="A36" s="3" t="s">
        <v>52</v>
      </c>
      <c r="B36" s="3" t="s">
        <v>13</v>
      </c>
      <c r="C36" s="3" t="s">
        <v>10</v>
      </c>
      <c r="D36" s="3">
        <v>1.3916E-2</v>
      </c>
      <c r="E36" s="3">
        <v>0.22215699999999999</v>
      </c>
      <c r="F36" s="3">
        <v>1</v>
      </c>
      <c r="G36" s="3">
        <v>41750648</v>
      </c>
      <c r="H36" s="3">
        <v>2.336E-3</v>
      </c>
      <c r="I36" s="4">
        <v>9.9999999999999998E-201</v>
      </c>
      <c r="J36" s="3">
        <v>8.041242678079159E-5</v>
      </c>
      <c r="K36" s="3">
        <f t="shared" si="0"/>
        <v>35.487973075705291</v>
      </c>
    </row>
    <row r="37" spans="1:11" x14ac:dyDescent="0.3">
      <c r="A37" s="3" t="s">
        <v>53</v>
      </c>
      <c r="B37" s="3" t="s">
        <v>13</v>
      </c>
      <c r="C37" s="3" t="s">
        <v>12</v>
      </c>
      <c r="D37" s="3">
        <v>-1.6074000000000001E-2</v>
      </c>
      <c r="E37" s="3">
        <v>0.105142</v>
      </c>
      <c r="F37" s="3">
        <v>12</v>
      </c>
      <c r="G37" s="3">
        <v>96210766</v>
      </c>
      <c r="H37" s="3">
        <v>3.1679999999999998E-3</v>
      </c>
      <c r="I37" s="4">
        <v>9.9999999999999998E-201</v>
      </c>
      <c r="J37" s="3">
        <v>5.8334727936438193E-5</v>
      </c>
      <c r="K37" s="3">
        <f t="shared" si="0"/>
        <v>25.743975524151079</v>
      </c>
    </row>
    <row r="38" spans="1:11" x14ac:dyDescent="0.3">
      <c r="A38" s="3" t="s">
        <v>54</v>
      </c>
      <c r="B38" s="3" t="s">
        <v>13</v>
      </c>
      <c r="C38" s="3" t="s">
        <v>12</v>
      </c>
      <c r="D38" s="3">
        <v>-1.3351999999999999E-2</v>
      </c>
      <c r="E38" s="3">
        <v>0.18870000000000001</v>
      </c>
      <c r="F38" s="3">
        <v>4</v>
      </c>
      <c r="G38" s="3">
        <v>2850142</v>
      </c>
      <c r="H38" s="3">
        <v>2.4789999999999999E-3</v>
      </c>
      <c r="I38" s="4">
        <v>9.9999999999999998E-201</v>
      </c>
      <c r="J38" s="3">
        <v>6.5733381632532842E-5</v>
      </c>
      <c r="K38" s="3">
        <f t="shared" si="0"/>
        <v>29.009325128278345</v>
      </c>
    </row>
    <row r="39" spans="1:11" x14ac:dyDescent="0.3">
      <c r="A39" s="3" t="s">
        <v>55</v>
      </c>
      <c r="B39" s="3" t="s">
        <v>10</v>
      </c>
      <c r="C39" s="3" t="s">
        <v>11</v>
      </c>
      <c r="D39" s="3">
        <v>1.4685999999999999E-2</v>
      </c>
      <c r="E39" s="3">
        <v>0.85894700000000002</v>
      </c>
      <c r="F39" s="3">
        <v>8</v>
      </c>
      <c r="G39" s="3">
        <v>143587121</v>
      </c>
      <c r="H39" s="3">
        <v>2.8509999999999998E-3</v>
      </c>
      <c r="I39" s="4">
        <v>9.9999999999999998E-201</v>
      </c>
      <c r="J39" s="3">
        <v>6.0125877788756149E-5</v>
      </c>
      <c r="K39" s="3">
        <f t="shared" si="0"/>
        <v>26.53448389265813</v>
      </c>
    </row>
    <row r="40" spans="1:11" x14ac:dyDescent="0.3">
      <c r="A40" s="3" t="s">
        <v>56</v>
      </c>
      <c r="B40" s="3" t="s">
        <v>11</v>
      </c>
      <c r="C40" s="3" t="s">
        <v>10</v>
      </c>
      <c r="D40" s="3">
        <v>2.0931000000000002E-2</v>
      </c>
      <c r="E40" s="3">
        <v>6.5185999999999994E-2</v>
      </c>
      <c r="F40" s="3">
        <v>9</v>
      </c>
      <c r="G40" s="3">
        <v>112239077</v>
      </c>
      <c r="H40" s="3">
        <v>4.0029999999999996E-3</v>
      </c>
      <c r="I40" s="4">
        <v>9.9999999999999998E-201</v>
      </c>
      <c r="J40" s="3">
        <v>6.1952209314552906E-5</v>
      </c>
      <c r="K40" s="3">
        <f t="shared" si="0"/>
        <v>27.340522301970157</v>
      </c>
    </row>
    <row r="41" spans="1:11" x14ac:dyDescent="0.3">
      <c r="A41" s="3" t="s">
        <v>153</v>
      </c>
      <c r="B41" s="3" t="s">
        <v>11</v>
      </c>
      <c r="C41" s="3" t="s">
        <v>10</v>
      </c>
      <c r="D41" s="3">
        <v>0.107236</v>
      </c>
      <c r="E41" s="3">
        <v>0.82437899999999997</v>
      </c>
      <c r="F41" s="3">
        <v>11</v>
      </c>
      <c r="G41" s="3">
        <v>71223256</v>
      </c>
      <c r="H41" s="3">
        <v>2.5999999999999999E-3</v>
      </c>
      <c r="I41" s="4">
        <v>9.9999999999999998E-201</v>
      </c>
      <c r="J41" s="3">
        <v>3.8400644796114619E-3</v>
      </c>
      <c r="K41" s="3">
        <f t="shared" si="0"/>
        <v>1701.1105884900139</v>
      </c>
    </row>
    <row r="42" spans="1:11" x14ac:dyDescent="0.3">
      <c r="A42" s="3" t="s">
        <v>58</v>
      </c>
      <c r="B42" s="3" t="s">
        <v>11</v>
      </c>
      <c r="C42" s="3" t="s">
        <v>12</v>
      </c>
      <c r="D42" s="3">
        <v>-3.1960000000000002E-2</v>
      </c>
      <c r="E42" s="3">
        <v>2.513E-2</v>
      </c>
      <c r="F42" s="3">
        <v>11</v>
      </c>
      <c r="G42" s="3">
        <v>14977481</v>
      </c>
      <c r="H42" s="3">
        <v>6.2259999999999998E-3</v>
      </c>
      <c r="I42" s="4">
        <v>9.9999999999999998E-201</v>
      </c>
      <c r="J42" s="3">
        <v>5.9709619827646071E-5</v>
      </c>
      <c r="K42" s="3">
        <f t="shared" si="0"/>
        <v>26.350771818689566</v>
      </c>
    </row>
    <row r="43" spans="1:11" x14ac:dyDescent="0.3">
      <c r="A43" s="3" t="s">
        <v>59</v>
      </c>
      <c r="B43" s="3" t="s">
        <v>13</v>
      </c>
      <c r="C43" s="3" t="s">
        <v>12</v>
      </c>
      <c r="D43" s="3">
        <v>1.0423999999999999E-2</v>
      </c>
      <c r="E43" s="3">
        <v>0.35439500000000002</v>
      </c>
      <c r="F43" s="3">
        <v>15</v>
      </c>
      <c r="G43" s="3">
        <v>77316131</v>
      </c>
      <c r="H43" s="3">
        <v>2.0500000000000002E-3</v>
      </c>
      <c r="I43" s="4">
        <v>9.9999999999999998E-201</v>
      </c>
      <c r="J43" s="3">
        <v>5.8588255627067855E-5</v>
      </c>
      <c r="K43" s="3">
        <f t="shared" si="0"/>
        <v>25.855867587592829</v>
      </c>
    </row>
    <row r="44" spans="1:11" x14ac:dyDescent="0.3">
      <c r="A44" s="3" t="s">
        <v>60</v>
      </c>
      <c r="B44" s="3" t="s">
        <v>12</v>
      </c>
      <c r="C44" s="3" t="s">
        <v>13</v>
      </c>
      <c r="D44" s="3">
        <v>-1.1611E-2</v>
      </c>
      <c r="E44" s="3">
        <v>0.261602</v>
      </c>
      <c r="F44" s="3">
        <v>2</v>
      </c>
      <c r="G44" s="3">
        <v>58795962</v>
      </c>
      <c r="H44" s="3">
        <v>2.2209999999999999E-3</v>
      </c>
      <c r="I44" s="4">
        <v>9.9999999999999998E-201</v>
      </c>
      <c r="J44" s="3">
        <v>6.1928443802749915E-5</v>
      </c>
      <c r="K44" s="3">
        <f t="shared" si="0"/>
        <v>27.330033543718145</v>
      </c>
    </row>
    <row r="45" spans="1:11" x14ac:dyDescent="0.3">
      <c r="A45" s="3" t="s">
        <v>154</v>
      </c>
      <c r="B45" s="3" t="s">
        <v>11</v>
      </c>
      <c r="C45" s="3" t="s">
        <v>10</v>
      </c>
      <c r="D45" s="3">
        <v>2.2752999999999999E-2</v>
      </c>
      <c r="E45" s="3">
        <v>5.0674999999999998E-2</v>
      </c>
      <c r="F45" s="3">
        <v>3</v>
      </c>
      <c r="G45" s="3">
        <v>52321788</v>
      </c>
      <c r="H45" s="3">
        <v>4.4180000000000001E-3</v>
      </c>
      <c r="I45" s="4">
        <v>9.9999999999999998E-201</v>
      </c>
      <c r="J45" s="3">
        <v>6.0100036871013726E-5</v>
      </c>
      <c r="K45" s="3">
        <f t="shared" si="0"/>
        <v>26.523079208811161</v>
      </c>
    </row>
    <row r="46" spans="1:11" x14ac:dyDescent="0.3">
      <c r="A46" s="3" t="s">
        <v>61</v>
      </c>
      <c r="B46" s="3" t="s">
        <v>12</v>
      </c>
      <c r="C46" s="3" t="s">
        <v>11</v>
      </c>
      <c r="D46" s="3">
        <v>1.108E-2</v>
      </c>
      <c r="E46" s="3">
        <v>0.345194</v>
      </c>
      <c r="F46" s="3">
        <v>5</v>
      </c>
      <c r="G46" s="3">
        <v>118613707</v>
      </c>
      <c r="H46" s="3">
        <v>2.055E-3</v>
      </c>
      <c r="I46" s="4">
        <v>9.9999999999999998E-201</v>
      </c>
      <c r="J46" s="3">
        <v>6.5872203185506203E-5</v>
      </c>
      <c r="K46" s="3">
        <f t="shared" si="0"/>
        <v>29.070593615578218</v>
      </c>
    </row>
    <row r="47" spans="1:11" x14ac:dyDescent="0.3">
      <c r="A47" s="3" t="s">
        <v>62</v>
      </c>
      <c r="B47" s="3" t="s">
        <v>13</v>
      </c>
      <c r="C47" s="3" t="s">
        <v>12</v>
      </c>
      <c r="D47" s="3">
        <v>1.4795000000000001E-2</v>
      </c>
      <c r="E47" s="3">
        <v>0.129829</v>
      </c>
      <c r="F47" s="3">
        <v>6</v>
      </c>
      <c r="G47" s="3">
        <v>80014585</v>
      </c>
      <c r="H47" s="3">
        <v>2.8990000000000001E-3</v>
      </c>
      <c r="I47" s="4">
        <v>9.9999999999999998E-201</v>
      </c>
      <c r="J47" s="3">
        <v>5.9017771446972859E-5</v>
      </c>
      <c r="K47" s="3">
        <f t="shared" si="0"/>
        <v>26.045430487326946</v>
      </c>
    </row>
    <row r="48" spans="1:11" x14ac:dyDescent="0.3">
      <c r="A48" s="3" t="s">
        <v>155</v>
      </c>
      <c r="B48" s="3" t="s">
        <v>11</v>
      </c>
      <c r="C48" s="3" t="s">
        <v>12</v>
      </c>
      <c r="D48" s="3">
        <v>1.0248E-2</v>
      </c>
      <c r="E48" s="3">
        <v>0.55337999999999998</v>
      </c>
      <c r="F48" s="3">
        <v>22</v>
      </c>
      <c r="G48" s="3">
        <v>41081164</v>
      </c>
      <c r="H48" s="3">
        <v>1.9710000000000001E-3</v>
      </c>
      <c r="I48" s="4">
        <v>9.9999999999999998E-201</v>
      </c>
      <c r="J48" s="3">
        <v>6.1256659590102234E-5</v>
      </c>
      <c r="K48" s="3">
        <f t="shared" si="0"/>
        <v>27.033546038583825</v>
      </c>
    </row>
    <row r="49" spans="1:11" x14ac:dyDescent="0.3">
      <c r="A49" s="3" t="s">
        <v>63</v>
      </c>
      <c r="B49" s="3" t="s">
        <v>11</v>
      </c>
      <c r="C49" s="3" t="s">
        <v>10</v>
      </c>
      <c r="D49" s="3">
        <v>-3.6020999999999997E-2</v>
      </c>
      <c r="E49" s="3">
        <v>2.3019999999999999E-2</v>
      </c>
      <c r="F49" s="3">
        <v>4</v>
      </c>
      <c r="G49" s="3">
        <v>73315042</v>
      </c>
      <c r="H49" s="3">
        <v>7.1190000000000003E-3</v>
      </c>
      <c r="I49" s="4">
        <v>9.9999999999999998E-201</v>
      </c>
      <c r="J49" s="3">
        <v>5.8012726795509592E-5</v>
      </c>
      <c r="K49" s="3">
        <f t="shared" si="0"/>
        <v>25.601863428772184</v>
      </c>
    </row>
    <row r="50" spans="1:11" x14ac:dyDescent="0.3">
      <c r="A50" s="3" t="s">
        <v>156</v>
      </c>
      <c r="B50" s="3" t="s">
        <v>13</v>
      </c>
      <c r="C50" s="3" t="s">
        <v>12</v>
      </c>
      <c r="D50" s="3">
        <v>2.7851000000000001E-2</v>
      </c>
      <c r="E50" s="3">
        <v>3.9948999999999998E-2</v>
      </c>
      <c r="F50" s="3">
        <v>2</v>
      </c>
      <c r="G50" s="3">
        <v>21152755</v>
      </c>
      <c r="H50" s="3">
        <v>5.0029999999999996E-3</v>
      </c>
      <c r="I50" s="4">
        <v>9.9999999999999998E-201</v>
      </c>
      <c r="J50" s="3">
        <v>7.0220677138365116E-5</v>
      </c>
      <c r="K50" s="3">
        <f t="shared" si="0"/>
        <v>30.989788517646087</v>
      </c>
    </row>
    <row r="51" spans="1:11" x14ac:dyDescent="0.3">
      <c r="A51" s="3" t="s">
        <v>64</v>
      </c>
      <c r="B51" s="3" t="s">
        <v>12</v>
      </c>
      <c r="C51" s="3" t="s">
        <v>13</v>
      </c>
      <c r="D51" s="3">
        <v>-4.8175999999999997E-2</v>
      </c>
      <c r="E51" s="3">
        <v>1.2897E-2</v>
      </c>
      <c r="F51" s="3">
        <v>4</v>
      </c>
      <c r="G51" s="3">
        <v>71644659</v>
      </c>
      <c r="H51" s="3">
        <v>8.9350000000000002E-3</v>
      </c>
      <c r="I51" s="4">
        <v>9.9999999999999998E-201</v>
      </c>
      <c r="J51" s="3">
        <v>6.5874704862476451E-5</v>
      </c>
      <c r="K51" s="3">
        <f t="shared" si="0"/>
        <v>29.071697723564764</v>
      </c>
    </row>
    <row r="52" spans="1:11" x14ac:dyDescent="0.3">
      <c r="A52" s="3" t="s">
        <v>65</v>
      </c>
      <c r="B52" s="3" t="s">
        <v>13</v>
      </c>
      <c r="C52" s="3" t="s">
        <v>12</v>
      </c>
      <c r="D52" s="3">
        <v>-3.6184000000000001E-2</v>
      </c>
      <c r="E52" s="3">
        <v>2.0945999999999999E-2</v>
      </c>
      <c r="F52" s="3">
        <v>20</v>
      </c>
      <c r="G52" s="3">
        <v>52717229</v>
      </c>
      <c r="H52" s="3">
        <v>6.9959999999999996E-3</v>
      </c>
      <c r="I52" s="4">
        <v>9.9999999999999998E-201</v>
      </c>
      <c r="J52" s="3">
        <v>6.0615285068273906E-5</v>
      </c>
      <c r="K52" s="3">
        <f t="shared" si="0"/>
        <v>26.75048002046568</v>
      </c>
    </row>
    <row r="53" spans="1:11" x14ac:dyDescent="0.3">
      <c r="A53" s="3" t="s">
        <v>66</v>
      </c>
      <c r="B53" s="3" t="s">
        <v>11</v>
      </c>
      <c r="C53" s="3" t="s">
        <v>10</v>
      </c>
      <c r="D53" s="3">
        <v>3.1112999999999998E-2</v>
      </c>
      <c r="E53" s="3">
        <v>3.0745000000000001E-2</v>
      </c>
      <c r="F53" s="3">
        <v>14</v>
      </c>
      <c r="G53" s="3">
        <v>39542637</v>
      </c>
      <c r="H53" s="3">
        <v>5.6690000000000004E-3</v>
      </c>
      <c r="I53" s="4">
        <v>9.9999999999999998E-201</v>
      </c>
      <c r="J53" s="3">
        <v>6.8252120871403391E-5</v>
      </c>
      <c r="K53" s="3">
        <f t="shared" si="0"/>
        <v>30.12096598703204</v>
      </c>
    </row>
    <row r="54" spans="1:11" x14ac:dyDescent="0.3">
      <c r="A54" s="3" t="s">
        <v>67</v>
      </c>
      <c r="B54" s="3" t="s">
        <v>13</v>
      </c>
      <c r="C54" s="3" t="s">
        <v>12</v>
      </c>
      <c r="D54" s="3">
        <v>3.3495999999999998E-2</v>
      </c>
      <c r="E54" s="3">
        <v>3.0641000000000002E-2</v>
      </c>
      <c r="F54" s="3">
        <v>20</v>
      </c>
      <c r="G54" s="3">
        <v>52720848</v>
      </c>
      <c r="H54" s="3">
        <v>5.8190000000000004E-3</v>
      </c>
      <c r="I54" s="4">
        <v>9.9999999999999998E-201</v>
      </c>
      <c r="J54" s="3">
        <v>7.5081251406356394E-5</v>
      </c>
      <c r="K54" s="3">
        <f t="shared" si="0"/>
        <v>33.135018170489218</v>
      </c>
    </row>
    <row r="55" spans="1:11" x14ac:dyDescent="0.3">
      <c r="A55" s="3" t="s">
        <v>157</v>
      </c>
      <c r="B55" s="3" t="s">
        <v>13</v>
      </c>
      <c r="C55" s="3" t="s">
        <v>12</v>
      </c>
      <c r="D55" s="3">
        <v>2.0312E-2</v>
      </c>
      <c r="E55" s="3">
        <v>6.1440000000000002E-2</v>
      </c>
      <c r="F55" s="3">
        <v>4</v>
      </c>
      <c r="G55" s="3">
        <v>100510550</v>
      </c>
      <c r="H55" s="3">
        <v>4.0260000000000001E-3</v>
      </c>
      <c r="I55" s="4">
        <v>9.9999999999999998E-201</v>
      </c>
      <c r="J55" s="3">
        <v>5.7677670886101708E-5</v>
      </c>
      <c r="K55" s="3">
        <f t="shared" si="0"/>
        <v>25.45398983450535</v>
      </c>
    </row>
    <row r="56" spans="1:11" x14ac:dyDescent="0.3">
      <c r="A56" s="3" t="s">
        <v>68</v>
      </c>
      <c r="B56" s="3" t="s">
        <v>11</v>
      </c>
      <c r="C56" s="3" t="s">
        <v>10</v>
      </c>
      <c r="D56" s="3">
        <v>-3.9794000000000003E-2</v>
      </c>
      <c r="E56" s="3">
        <v>1.8551000000000002E-2</v>
      </c>
      <c r="F56" s="3">
        <v>11</v>
      </c>
      <c r="G56" s="3">
        <v>13520260</v>
      </c>
      <c r="H56" s="3">
        <v>7.3130000000000001E-3</v>
      </c>
      <c r="I56" s="4">
        <v>9.9999999999999998E-201</v>
      </c>
      <c r="J56" s="3">
        <v>6.7094950093865417E-5</v>
      </c>
      <c r="K56" s="3">
        <f t="shared" si="0"/>
        <v>29.610250130226529</v>
      </c>
    </row>
    <row r="57" spans="1:11" x14ac:dyDescent="0.3">
      <c r="A57" s="3" t="s">
        <v>69</v>
      </c>
      <c r="B57" s="3" t="s">
        <v>13</v>
      </c>
      <c r="C57" s="3" t="s">
        <v>12</v>
      </c>
      <c r="D57" s="3">
        <v>4.2290000000000001E-2</v>
      </c>
      <c r="E57" s="3">
        <v>1.9543000000000001E-2</v>
      </c>
      <c r="F57" s="3">
        <v>4</v>
      </c>
      <c r="G57" s="3">
        <v>72883517</v>
      </c>
      <c r="H57" s="3">
        <v>7.2899999999999996E-3</v>
      </c>
      <c r="I57" s="4">
        <v>9.9999999999999998E-201</v>
      </c>
      <c r="J57" s="3">
        <v>7.625391140700964E-5</v>
      </c>
      <c r="K57" s="3">
        <f t="shared" si="0"/>
        <v>33.652578451623739</v>
      </c>
    </row>
    <row r="58" spans="1:11" x14ac:dyDescent="0.3">
      <c r="A58" s="3" t="s">
        <v>71</v>
      </c>
      <c r="B58" s="3" t="s">
        <v>10</v>
      </c>
      <c r="C58" s="3" t="s">
        <v>11</v>
      </c>
      <c r="D58" s="3">
        <v>1.7559999999999999E-2</v>
      </c>
      <c r="E58" s="3">
        <v>9.1021000000000005E-2</v>
      </c>
      <c r="F58" s="3">
        <v>3</v>
      </c>
      <c r="G58" s="3">
        <v>173504091</v>
      </c>
      <c r="H58" s="3">
        <v>3.3969999999999998E-3</v>
      </c>
      <c r="I58" s="4">
        <v>9.9999999999999998E-201</v>
      </c>
      <c r="J58" s="3">
        <v>6.0548942472393535E-5</v>
      </c>
      <c r="K58" s="3">
        <f t="shared" si="0"/>
        <v>26.721200215114688</v>
      </c>
    </row>
    <row r="59" spans="1:11" x14ac:dyDescent="0.3">
      <c r="A59" s="3" t="s">
        <v>72</v>
      </c>
      <c r="B59" s="3" t="s">
        <v>11</v>
      </c>
      <c r="C59" s="3" t="s">
        <v>10</v>
      </c>
      <c r="D59" s="3">
        <v>9.9129999999999999E-3</v>
      </c>
      <c r="E59" s="3">
        <v>0.430452</v>
      </c>
      <c r="F59" s="3">
        <v>3</v>
      </c>
      <c r="G59" s="3">
        <v>85002871</v>
      </c>
      <c r="H59" s="3">
        <v>1.9689999999999998E-3</v>
      </c>
      <c r="I59" s="4">
        <v>9.9999999999999998E-201</v>
      </c>
      <c r="J59" s="3">
        <v>5.7433960595826533E-5</v>
      </c>
      <c r="K59" s="3">
        <f t="shared" si="0"/>
        <v>25.346430783278546</v>
      </c>
    </row>
    <row r="60" spans="1:11" x14ac:dyDescent="0.3">
      <c r="A60" s="3" t="s">
        <v>73</v>
      </c>
      <c r="B60" s="3" t="s">
        <v>12</v>
      </c>
      <c r="C60" s="3" t="s">
        <v>13</v>
      </c>
      <c r="D60" s="3">
        <v>-2.5821E-2</v>
      </c>
      <c r="E60" s="3">
        <v>4.3706000000000002E-2</v>
      </c>
      <c r="F60" s="3">
        <v>18</v>
      </c>
      <c r="G60" s="3">
        <v>28842485</v>
      </c>
      <c r="H60" s="3">
        <v>4.7689999999999998E-3</v>
      </c>
      <c r="I60" s="4">
        <v>9.9999999999999998E-201</v>
      </c>
      <c r="J60" s="3">
        <v>6.6425915839334114E-5</v>
      </c>
      <c r="K60" s="3">
        <f t="shared" si="0"/>
        <v>29.314973248769768</v>
      </c>
    </row>
    <row r="61" spans="1:11" x14ac:dyDescent="0.3">
      <c r="A61" s="3" t="s">
        <v>74</v>
      </c>
      <c r="B61" s="3" t="s">
        <v>10</v>
      </c>
      <c r="C61" s="3" t="s">
        <v>11</v>
      </c>
      <c r="D61" s="3">
        <v>-9.8670000000000008E-3</v>
      </c>
      <c r="E61" s="3">
        <v>0.51078199999999996</v>
      </c>
      <c r="F61" s="3">
        <v>19</v>
      </c>
      <c r="G61" s="3">
        <v>46345886</v>
      </c>
      <c r="H61" s="3">
        <v>1.9499999999999999E-3</v>
      </c>
      <c r="I61" s="4">
        <v>9.9999999999999998E-201</v>
      </c>
      <c r="J61" s="3">
        <v>5.8016398637941492E-5</v>
      </c>
      <c r="K61" s="3">
        <f t="shared" si="0"/>
        <v>25.603483960470534</v>
      </c>
    </row>
    <row r="62" spans="1:11" x14ac:dyDescent="0.3">
      <c r="A62" s="3" t="s">
        <v>158</v>
      </c>
      <c r="B62" s="3" t="s">
        <v>11</v>
      </c>
      <c r="C62" s="3" t="s">
        <v>10</v>
      </c>
      <c r="D62" s="3">
        <v>3.1026000000000001E-2</v>
      </c>
      <c r="E62" s="3">
        <v>5.4712999999999998E-2</v>
      </c>
      <c r="F62" s="3">
        <v>20</v>
      </c>
      <c r="G62" s="3">
        <v>52738470</v>
      </c>
      <c r="H62" s="3">
        <v>4.4330000000000003E-3</v>
      </c>
      <c r="I62" s="4">
        <v>9.9999999999999998E-201</v>
      </c>
      <c r="J62" s="3">
        <v>1.1098974116027656E-4</v>
      </c>
      <c r="K62" s="3">
        <f t="shared" si="0"/>
        <v>48.983988607093785</v>
      </c>
    </row>
    <row r="63" spans="1:11" x14ac:dyDescent="0.3">
      <c r="A63" s="3" t="s">
        <v>159</v>
      </c>
      <c r="B63" s="3" t="s">
        <v>13</v>
      </c>
      <c r="C63" s="3" t="s">
        <v>12</v>
      </c>
      <c r="D63" s="3">
        <v>-1.423E-2</v>
      </c>
      <c r="E63" s="3">
        <v>0.156584</v>
      </c>
      <c r="F63" s="3">
        <v>15</v>
      </c>
      <c r="G63" s="3">
        <v>63830404</v>
      </c>
      <c r="H63" s="3">
        <v>2.6740000000000002E-3</v>
      </c>
      <c r="I63" s="4">
        <v>9.9999999999999998E-201</v>
      </c>
      <c r="J63" s="3">
        <v>6.4170297744937853E-5</v>
      </c>
      <c r="K63" s="3">
        <f t="shared" si="0"/>
        <v>28.319463789989261</v>
      </c>
    </row>
    <row r="64" spans="1:11" x14ac:dyDescent="0.3">
      <c r="A64" s="3" t="s">
        <v>160</v>
      </c>
      <c r="B64" s="3" t="s">
        <v>13</v>
      </c>
      <c r="C64" s="3" t="s">
        <v>12</v>
      </c>
      <c r="D64" s="3">
        <v>-1.1320999999999999E-2</v>
      </c>
      <c r="E64" s="3">
        <v>0.26201999999999998</v>
      </c>
      <c r="F64" s="3">
        <v>11</v>
      </c>
      <c r="G64" s="3">
        <v>27667236</v>
      </c>
      <c r="H64" s="3">
        <v>2.2039999999999998E-3</v>
      </c>
      <c r="I64" s="4">
        <v>9.9999999999999998E-201</v>
      </c>
      <c r="J64" s="3">
        <v>5.9785431064854524E-5</v>
      </c>
      <c r="K64" s="3">
        <f t="shared" si="0"/>
        <v>26.384230481771258</v>
      </c>
    </row>
    <row r="65" spans="1:11" x14ac:dyDescent="0.3">
      <c r="A65" s="3" t="s">
        <v>75</v>
      </c>
      <c r="B65" s="3" t="s">
        <v>10</v>
      </c>
      <c r="C65" s="3" t="s">
        <v>11</v>
      </c>
      <c r="D65" s="3">
        <v>-1.4005999999999999E-2</v>
      </c>
      <c r="E65" s="3">
        <v>0.18620200000000001</v>
      </c>
      <c r="F65" s="3">
        <v>2</v>
      </c>
      <c r="G65" s="3">
        <v>38298139</v>
      </c>
      <c r="H65" s="3">
        <v>2.4979999999999998E-3</v>
      </c>
      <c r="I65" s="4">
        <v>9.9999999999999998E-201</v>
      </c>
      <c r="J65" s="3">
        <v>7.1234005926193824E-5</v>
      </c>
      <c r="K65" s="3">
        <f t="shared" si="0"/>
        <v>31.437022626220205</v>
      </c>
    </row>
    <row r="66" spans="1:11" x14ac:dyDescent="0.3">
      <c r="A66" s="3" t="s">
        <v>76</v>
      </c>
      <c r="B66" s="3" t="s">
        <v>10</v>
      </c>
      <c r="C66" s="3" t="s">
        <v>11</v>
      </c>
      <c r="D66" s="3">
        <v>-3.0061999999999998E-2</v>
      </c>
      <c r="E66" s="3">
        <v>3.2460999999999997E-2</v>
      </c>
      <c r="F66" s="3">
        <v>11</v>
      </c>
      <c r="G66" s="3">
        <v>70793711</v>
      </c>
      <c r="H66" s="3">
        <v>5.5859999999999998E-3</v>
      </c>
      <c r="I66" s="4">
        <v>9.9999999999999998E-201</v>
      </c>
      <c r="J66" s="3">
        <v>6.5626660586454649E-5</v>
      </c>
      <c r="K66" s="3">
        <f t="shared" si="0"/>
        <v>28.962224117587979</v>
      </c>
    </row>
    <row r="67" spans="1:11" x14ac:dyDescent="0.3">
      <c r="A67" s="3" t="s">
        <v>77</v>
      </c>
      <c r="B67" s="3" t="s">
        <v>11</v>
      </c>
      <c r="C67" s="3" t="s">
        <v>10</v>
      </c>
      <c r="D67" s="3">
        <v>1.0500000000000001E-2</v>
      </c>
      <c r="E67" s="3">
        <v>0.34590100000000001</v>
      </c>
      <c r="F67" s="3">
        <v>3</v>
      </c>
      <c r="G67" s="3">
        <v>124687460</v>
      </c>
      <c r="H67" s="3">
        <v>2.0709999999999999E-3</v>
      </c>
      <c r="I67" s="4">
        <v>9.9999999999999998E-201</v>
      </c>
      <c r="J67" s="3">
        <v>5.8246258507348947E-5</v>
      </c>
      <c r="K67" s="3">
        <f t="shared" si="0"/>
        <v>25.704930386469716</v>
      </c>
    </row>
    <row r="68" spans="1:11" x14ac:dyDescent="0.3">
      <c r="A68" s="3" t="s">
        <v>80</v>
      </c>
      <c r="B68" s="3" t="s">
        <v>13</v>
      </c>
      <c r="C68" s="3" t="s">
        <v>12</v>
      </c>
      <c r="D68" s="3">
        <v>-1.1769999999999999E-2</v>
      </c>
      <c r="E68" s="3">
        <v>0.26388200000000001</v>
      </c>
      <c r="F68" s="3">
        <v>7</v>
      </c>
      <c r="G68" s="3">
        <v>21557854</v>
      </c>
      <c r="H68" s="3">
        <v>2.2209999999999999E-3</v>
      </c>
      <c r="I68" s="4">
        <v>9.9999999999999998E-201</v>
      </c>
      <c r="J68" s="3">
        <v>6.3636033340359945E-5</v>
      </c>
      <c r="K68" s="3">
        <f t="shared" ref="K68:K131" si="1">J68*(441291-2)/(1-J68)</f>
        <v>28.083668650008633</v>
      </c>
    </row>
    <row r="69" spans="1:11" x14ac:dyDescent="0.3">
      <c r="A69" s="3" t="s">
        <v>81</v>
      </c>
      <c r="B69" s="3" t="s">
        <v>13</v>
      </c>
      <c r="C69" s="3" t="s">
        <v>12</v>
      </c>
      <c r="D69" s="3">
        <v>1.0237E-2</v>
      </c>
      <c r="E69" s="3">
        <v>0.43738300000000002</v>
      </c>
      <c r="F69" s="3">
        <v>5</v>
      </c>
      <c r="G69" s="3">
        <v>148007013</v>
      </c>
      <c r="H69" s="3">
        <v>1.9610000000000001E-3</v>
      </c>
      <c r="I69" s="4">
        <v>9.9999999999999998E-201</v>
      </c>
      <c r="J69" s="3">
        <v>6.1750194577135501E-5</v>
      </c>
      <c r="K69" s="3">
        <f t="shared" si="1"/>
        <v>27.251364391803232</v>
      </c>
    </row>
    <row r="70" spans="1:11" x14ac:dyDescent="0.3">
      <c r="A70" s="3" t="s">
        <v>82</v>
      </c>
      <c r="B70" s="3" t="s">
        <v>13</v>
      </c>
      <c r="C70" s="3" t="s">
        <v>12</v>
      </c>
      <c r="D70" s="3">
        <v>1.1625E-2</v>
      </c>
      <c r="E70" s="3">
        <v>0.36562800000000001</v>
      </c>
      <c r="F70" s="3">
        <v>14</v>
      </c>
      <c r="G70" s="3">
        <v>103987078</v>
      </c>
      <c r="H70" s="3">
        <v>2.0339999999999998E-3</v>
      </c>
      <c r="I70" s="4">
        <v>9.9999999999999998E-201</v>
      </c>
      <c r="J70" s="3">
        <v>7.4016204277459522E-5</v>
      </c>
      <c r="K70" s="3">
        <f t="shared" si="1"/>
        <v>32.664954505341221</v>
      </c>
    </row>
    <row r="71" spans="1:11" x14ac:dyDescent="0.3">
      <c r="A71" s="3" t="s">
        <v>161</v>
      </c>
      <c r="B71" s="3" t="s">
        <v>13</v>
      </c>
      <c r="C71" s="3" t="s">
        <v>12</v>
      </c>
      <c r="D71" s="3">
        <v>-2.9118000000000002E-2</v>
      </c>
      <c r="E71" s="3">
        <v>3.2965000000000001E-2</v>
      </c>
      <c r="F71" s="3">
        <v>20</v>
      </c>
      <c r="G71" s="3">
        <v>39142516</v>
      </c>
      <c r="H71" s="3">
        <v>5.5069999999999997E-3</v>
      </c>
      <c r="I71" s="4">
        <v>9.9999999999999998E-201</v>
      </c>
      <c r="J71" s="3">
        <v>6.3349085111410425E-5</v>
      </c>
      <c r="K71" s="3">
        <f t="shared" si="1"/>
        <v>27.957025471715262</v>
      </c>
    </row>
    <row r="72" spans="1:11" x14ac:dyDescent="0.3">
      <c r="A72" s="3" t="s">
        <v>84</v>
      </c>
      <c r="B72" s="3" t="s">
        <v>11</v>
      </c>
      <c r="C72" s="3" t="s">
        <v>12</v>
      </c>
      <c r="D72" s="3">
        <v>-1.2434000000000001E-2</v>
      </c>
      <c r="E72" s="3">
        <v>0.225495</v>
      </c>
      <c r="F72" s="3">
        <v>6</v>
      </c>
      <c r="G72" s="3">
        <v>131814278</v>
      </c>
      <c r="H72" s="3">
        <v>2.3280000000000002E-3</v>
      </c>
      <c r="I72" s="4">
        <v>9.9999999999999998E-201</v>
      </c>
      <c r="J72" s="3">
        <v>6.4640190860685808E-5</v>
      </c>
      <c r="K72" s="3">
        <f t="shared" si="1"/>
        <v>28.526849165695907</v>
      </c>
    </row>
    <row r="73" spans="1:11" x14ac:dyDescent="0.3">
      <c r="A73" s="3" t="s">
        <v>162</v>
      </c>
      <c r="B73" s="3" t="s">
        <v>10</v>
      </c>
      <c r="C73" s="3" t="s">
        <v>11</v>
      </c>
      <c r="D73" s="3">
        <v>8.4798999999999999E-2</v>
      </c>
      <c r="E73" s="3">
        <v>0.95278499999999999</v>
      </c>
      <c r="F73" s="3">
        <v>11</v>
      </c>
      <c r="G73" s="3">
        <v>71183645</v>
      </c>
      <c r="H73" s="3">
        <v>4.8219999999999999E-3</v>
      </c>
      <c r="I73" s="4">
        <v>9.9999999999999998E-201</v>
      </c>
      <c r="J73" s="3">
        <v>7.0032193115154937E-4</v>
      </c>
      <c r="K73" s="3">
        <f t="shared" si="1"/>
        <v>309.26094689949849</v>
      </c>
    </row>
    <row r="74" spans="1:11" x14ac:dyDescent="0.3">
      <c r="A74" s="3" t="s">
        <v>85</v>
      </c>
      <c r="B74" s="3" t="s">
        <v>11</v>
      </c>
      <c r="C74" s="3" t="s">
        <v>12</v>
      </c>
      <c r="D74" s="3">
        <v>-1.4827999999999999E-2</v>
      </c>
      <c r="E74" s="3">
        <v>0.129522</v>
      </c>
      <c r="F74" s="3">
        <v>14</v>
      </c>
      <c r="G74" s="3">
        <v>101141544</v>
      </c>
      <c r="H74" s="3">
        <v>2.9229999999999998E-3</v>
      </c>
      <c r="I74" s="4">
        <v>9.9999999999999998E-201</v>
      </c>
      <c r="J74" s="3">
        <v>5.8311891414493332E-5</v>
      </c>
      <c r="K74" s="3">
        <f t="shared" si="1"/>
        <v>25.733896842608704</v>
      </c>
    </row>
    <row r="75" spans="1:11" x14ac:dyDescent="0.3">
      <c r="A75" s="3" t="s">
        <v>86</v>
      </c>
      <c r="B75" s="3" t="s">
        <v>11</v>
      </c>
      <c r="C75" s="3" t="s">
        <v>10</v>
      </c>
      <c r="D75" s="3">
        <v>1.0611000000000001E-2</v>
      </c>
      <c r="E75" s="3">
        <v>0.68586999999999998</v>
      </c>
      <c r="F75" s="3">
        <v>16</v>
      </c>
      <c r="G75" s="3">
        <v>4500544</v>
      </c>
      <c r="H75" s="3">
        <v>2.1059999999999998E-3</v>
      </c>
      <c r="I75" s="4">
        <v>9.9999999999999998E-201</v>
      </c>
      <c r="J75" s="3">
        <v>5.7523571465824062E-5</v>
      </c>
      <c r="K75" s="3">
        <f t="shared" si="1"/>
        <v>25.385979620794981</v>
      </c>
    </row>
    <row r="76" spans="1:11" x14ac:dyDescent="0.3">
      <c r="A76" s="3" t="s">
        <v>87</v>
      </c>
      <c r="B76" s="3" t="s">
        <v>11</v>
      </c>
      <c r="C76" s="3" t="s">
        <v>10</v>
      </c>
      <c r="D76" s="3">
        <v>-1.157E-2</v>
      </c>
      <c r="E76" s="3">
        <v>0.25737599999999999</v>
      </c>
      <c r="F76" s="3">
        <v>12</v>
      </c>
      <c r="G76" s="3">
        <v>58002599</v>
      </c>
      <c r="H76" s="3">
        <v>2.2230000000000001E-3</v>
      </c>
      <c r="I76" s="4">
        <v>9.9999999999999998E-201</v>
      </c>
      <c r="J76" s="3">
        <v>6.138129741985601E-5</v>
      </c>
      <c r="K76" s="3">
        <f t="shared" si="1"/>
        <v>27.088554087705973</v>
      </c>
    </row>
    <row r="77" spans="1:11" x14ac:dyDescent="0.3">
      <c r="A77" s="3" t="s">
        <v>15</v>
      </c>
      <c r="B77" s="3" t="s">
        <v>11</v>
      </c>
      <c r="C77" s="3" t="s">
        <v>10</v>
      </c>
      <c r="D77" s="3">
        <v>-1.4952E-2</v>
      </c>
      <c r="E77" s="3">
        <v>0.184028</v>
      </c>
      <c r="F77" s="3">
        <v>9</v>
      </c>
      <c r="G77" s="3">
        <v>136141870</v>
      </c>
      <c r="H77" s="3">
        <v>2.5179999999999998E-3</v>
      </c>
      <c r="I77" s="4">
        <v>9.9999999999999998E-201</v>
      </c>
      <c r="J77" s="3">
        <v>7.9896426462594834E-5</v>
      </c>
      <c r="K77" s="3">
        <f t="shared" si="1"/>
        <v>35.260231303729427</v>
      </c>
    </row>
    <row r="78" spans="1:11" x14ac:dyDescent="0.3">
      <c r="A78" s="3" t="s">
        <v>88</v>
      </c>
      <c r="B78" s="3" t="s">
        <v>12</v>
      </c>
      <c r="C78" s="3" t="s">
        <v>13</v>
      </c>
      <c r="D78" s="3">
        <v>-2.0233000000000001E-2</v>
      </c>
      <c r="E78" s="3">
        <v>0.92993800000000004</v>
      </c>
      <c r="F78" s="3">
        <v>10</v>
      </c>
      <c r="G78" s="3">
        <v>87993073</v>
      </c>
      <c r="H78" s="3">
        <v>3.934E-3</v>
      </c>
      <c r="I78" s="4">
        <v>9.9999999999999998E-201</v>
      </c>
      <c r="J78" s="3">
        <v>5.9937793372676135E-5</v>
      </c>
      <c r="K78" s="3">
        <f t="shared" si="1"/>
        <v>26.451474342638431</v>
      </c>
    </row>
    <row r="79" spans="1:11" x14ac:dyDescent="0.3">
      <c r="A79" s="3" t="s">
        <v>17</v>
      </c>
      <c r="B79" s="3" t="s">
        <v>12</v>
      </c>
      <c r="C79" s="3" t="s">
        <v>13</v>
      </c>
      <c r="D79" s="3">
        <v>-1.3439E-2</v>
      </c>
      <c r="E79" s="3">
        <v>0.69987699999999997</v>
      </c>
      <c r="F79" s="3">
        <v>1</v>
      </c>
      <c r="G79" s="3">
        <v>220970028</v>
      </c>
      <c r="H79" s="3">
        <v>2.1220000000000002E-3</v>
      </c>
      <c r="I79" s="4">
        <v>9.9999999999999998E-201</v>
      </c>
      <c r="J79" s="3">
        <v>9.0882153035825157E-5</v>
      </c>
      <c r="K79" s="3">
        <f t="shared" si="1"/>
        <v>40.108939617814698</v>
      </c>
    </row>
    <row r="80" spans="1:11" x14ac:dyDescent="0.3">
      <c r="A80" s="3" t="s">
        <v>90</v>
      </c>
      <c r="B80" s="3" t="s">
        <v>12</v>
      </c>
      <c r="C80" s="3" t="s">
        <v>13</v>
      </c>
      <c r="D80" s="3">
        <v>9.8969999999999995E-3</v>
      </c>
      <c r="E80" s="3">
        <v>0.51568000000000003</v>
      </c>
      <c r="F80" s="3">
        <v>1</v>
      </c>
      <c r="G80" s="3">
        <v>2315680</v>
      </c>
      <c r="H80" s="3">
        <v>1.9380000000000001E-3</v>
      </c>
      <c r="I80" s="4">
        <v>9.9999999999999998E-201</v>
      </c>
      <c r="J80" s="3">
        <v>5.9094744541214414E-5</v>
      </c>
      <c r="K80" s="3">
        <f t="shared" si="1"/>
        <v>26.079401879439825</v>
      </c>
    </row>
    <row r="81" spans="1:11" x14ac:dyDescent="0.3">
      <c r="A81" s="3" t="s">
        <v>91</v>
      </c>
      <c r="B81" s="3" t="s">
        <v>10</v>
      </c>
      <c r="C81" s="3" t="s">
        <v>13</v>
      </c>
      <c r="D81" s="3">
        <v>-1.1466E-2</v>
      </c>
      <c r="E81" s="3">
        <v>0.258469</v>
      </c>
      <c r="F81" s="3">
        <v>1</v>
      </c>
      <c r="G81" s="3">
        <v>151997199</v>
      </c>
      <c r="H81" s="3">
        <v>2.2339999999999999E-3</v>
      </c>
      <c r="I81" s="4">
        <v>9.9999999999999998E-201</v>
      </c>
      <c r="J81" s="3">
        <v>5.9690682274815752E-5</v>
      </c>
      <c r="K81" s="3">
        <f t="shared" si="1"/>
        <v>26.342413887028851</v>
      </c>
    </row>
    <row r="82" spans="1:11" x14ac:dyDescent="0.3">
      <c r="A82" s="3" t="s">
        <v>92</v>
      </c>
      <c r="B82" s="3" t="s">
        <v>11</v>
      </c>
      <c r="C82" s="3" t="s">
        <v>12</v>
      </c>
      <c r="D82" s="3">
        <v>-1.11E-2</v>
      </c>
      <c r="E82" s="3">
        <v>0.72583299999999995</v>
      </c>
      <c r="F82" s="3">
        <v>3</v>
      </c>
      <c r="G82" s="3">
        <v>18656350</v>
      </c>
      <c r="H82" s="3">
        <v>2.1909999999999998E-3</v>
      </c>
      <c r="I82" s="4">
        <v>9.9999999999999998E-201</v>
      </c>
      <c r="J82" s="3">
        <v>5.815818889722573E-5</v>
      </c>
      <c r="K82" s="3">
        <f t="shared" si="1"/>
        <v>25.666061711933136</v>
      </c>
    </row>
    <row r="83" spans="1:11" x14ac:dyDescent="0.3">
      <c r="A83" s="3" t="s">
        <v>93</v>
      </c>
      <c r="B83" s="3" t="s">
        <v>11</v>
      </c>
      <c r="C83" s="3" t="s">
        <v>10</v>
      </c>
      <c r="D83" s="3">
        <v>1.3552E-2</v>
      </c>
      <c r="E83" s="3">
        <v>0.170233</v>
      </c>
      <c r="F83" s="3">
        <v>15</v>
      </c>
      <c r="G83" s="3">
        <v>90734426</v>
      </c>
      <c r="H83" s="3">
        <v>2.6570000000000001E-3</v>
      </c>
      <c r="I83" s="4">
        <v>9.9999999999999998E-201</v>
      </c>
      <c r="J83" s="3">
        <v>5.8948533472749068E-5</v>
      </c>
      <c r="K83" s="3">
        <f t="shared" si="1"/>
        <v>26.014872926263447</v>
      </c>
    </row>
    <row r="84" spans="1:11" x14ac:dyDescent="0.3">
      <c r="A84" s="3" t="s">
        <v>94</v>
      </c>
      <c r="B84" s="3" t="s">
        <v>13</v>
      </c>
      <c r="C84" s="3" t="s">
        <v>12</v>
      </c>
      <c r="D84" s="3">
        <v>1.8981000000000001E-2</v>
      </c>
      <c r="E84" s="3">
        <v>8.4262000000000004E-2</v>
      </c>
      <c r="F84" s="3">
        <v>19</v>
      </c>
      <c r="G84" s="3">
        <v>58353003</v>
      </c>
      <c r="H84" s="3">
        <v>3.4940000000000001E-3</v>
      </c>
      <c r="I84" s="4">
        <v>9.9999999999999998E-201</v>
      </c>
      <c r="J84" s="3">
        <v>6.6871068729935511E-5</v>
      </c>
      <c r="K84" s="3">
        <f t="shared" si="1"/>
        <v>29.511440510331198</v>
      </c>
    </row>
    <row r="85" spans="1:11" x14ac:dyDescent="0.3">
      <c r="A85" s="3" t="s">
        <v>95</v>
      </c>
      <c r="B85" s="3" t="s">
        <v>10</v>
      </c>
      <c r="C85" s="3" t="s">
        <v>13</v>
      </c>
      <c r="D85" s="3">
        <v>1.0447E-2</v>
      </c>
      <c r="E85" s="3">
        <v>0.64483599999999996</v>
      </c>
      <c r="F85" s="3">
        <v>19</v>
      </c>
      <c r="G85" s="3">
        <v>51520487</v>
      </c>
      <c r="H85" s="3">
        <v>2.0349999999999999E-3</v>
      </c>
      <c r="I85" s="4">
        <v>9.9999999999999998E-201</v>
      </c>
      <c r="J85" s="3">
        <v>5.9717738979862326E-5</v>
      </c>
      <c r="K85" s="3">
        <f t="shared" si="1"/>
        <v>26.35435513918565</v>
      </c>
    </row>
    <row r="86" spans="1:11" x14ac:dyDescent="0.3">
      <c r="A86" s="3" t="s">
        <v>163</v>
      </c>
      <c r="B86" s="3" t="s">
        <v>11</v>
      </c>
      <c r="C86" s="3" t="s">
        <v>12</v>
      </c>
      <c r="D86" s="3">
        <v>1.7336000000000001E-2</v>
      </c>
      <c r="E86" s="3">
        <v>0.111472</v>
      </c>
      <c r="F86" s="3">
        <v>19</v>
      </c>
      <c r="G86" s="3">
        <v>19325963</v>
      </c>
      <c r="H86" s="3">
        <v>3.0999999999999999E-3</v>
      </c>
      <c r="I86" s="4">
        <v>9.9999999999999998E-201</v>
      </c>
      <c r="J86" s="3">
        <v>7.0862841394196422E-5</v>
      </c>
      <c r="K86" s="3">
        <f t="shared" si="1"/>
        <v>31.2732085244191</v>
      </c>
    </row>
    <row r="87" spans="1:11" x14ac:dyDescent="0.3">
      <c r="A87" s="3" t="s">
        <v>96</v>
      </c>
      <c r="B87" s="3" t="s">
        <v>11</v>
      </c>
      <c r="C87" s="3" t="s">
        <v>10</v>
      </c>
      <c r="D87" s="3">
        <v>-1.4733E-2</v>
      </c>
      <c r="E87" s="3">
        <v>0.31224000000000002</v>
      </c>
      <c r="F87" s="3">
        <v>19</v>
      </c>
      <c r="G87" s="3">
        <v>36342212</v>
      </c>
      <c r="H87" s="3">
        <v>2.1090000000000002E-3</v>
      </c>
      <c r="I87" s="4">
        <v>9.9999999999999998E-201</v>
      </c>
      <c r="J87" s="3">
        <v>1.1057479001861804E-4</v>
      </c>
      <c r="K87" s="3">
        <f t="shared" si="1"/>
        <v>48.800834654570608</v>
      </c>
    </row>
    <row r="88" spans="1:11" x14ac:dyDescent="0.3">
      <c r="A88" s="3" t="s">
        <v>164</v>
      </c>
      <c r="B88" s="3" t="s">
        <v>10</v>
      </c>
      <c r="C88" s="3" t="s">
        <v>11</v>
      </c>
      <c r="D88" s="3">
        <v>1.4713E-2</v>
      </c>
      <c r="E88" s="3">
        <v>0.19664799999999999</v>
      </c>
      <c r="F88" s="3">
        <v>2</v>
      </c>
      <c r="G88" s="3">
        <v>27731212</v>
      </c>
      <c r="H88" s="3">
        <v>2.4689999999999998E-3</v>
      </c>
      <c r="I88" s="4">
        <v>9.9999999999999998E-201</v>
      </c>
      <c r="J88" s="3">
        <v>8.0463750842958248E-5</v>
      </c>
      <c r="K88" s="3">
        <f t="shared" si="1"/>
        <v>35.510625463857806</v>
      </c>
    </row>
    <row r="89" spans="1:11" x14ac:dyDescent="0.3">
      <c r="A89" s="3" t="s">
        <v>165</v>
      </c>
      <c r="B89" s="3" t="s">
        <v>13</v>
      </c>
      <c r="C89" s="3" t="s">
        <v>12</v>
      </c>
      <c r="D89" s="3">
        <v>2.8025999999999999E-2</v>
      </c>
      <c r="E89" s="3">
        <v>4.9631000000000002E-2</v>
      </c>
      <c r="F89" s="3">
        <v>19</v>
      </c>
      <c r="G89" s="3">
        <v>45382675</v>
      </c>
      <c r="H89" s="3">
        <v>4.4879999999999998E-3</v>
      </c>
      <c r="I89" s="4">
        <v>9.9999999999999998E-201</v>
      </c>
      <c r="J89" s="3">
        <v>8.8359468104046951E-5</v>
      </c>
      <c r="K89" s="3">
        <f t="shared" si="1"/>
        <v>38.995506942418658</v>
      </c>
    </row>
    <row r="90" spans="1:11" x14ac:dyDescent="0.3">
      <c r="A90" s="3" t="s">
        <v>98</v>
      </c>
      <c r="B90" s="3" t="s">
        <v>13</v>
      </c>
      <c r="C90" s="3" t="s">
        <v>12</v>
      </c>
      <c r="D90" s="3">
        <v>1.5798E-2</v>
      </c>
      <c r="E90" s="3">
        <v>0.205042</v>
      </c>
      <c r="F90" s="3">
        <v>4</v>
      </c>
      <c r="G90" s="3">
        <v>15892159</v>
      </c>
      <c r="H90" s="3">
        <v>2.4220000000000001E-3</v>
      </c>
      <c r="I90" s="4">
        <v>9.9999999999999998E-201</v>
      </c>
      <c r="J90" s="3">
        <v>9.640265658025386E-5</v>
      </c>
      <c r="K90" s="3">
        <f t="shared" si="1"/>
        <v>42.545533422091154</v>
      </c>
    </row>
    <row r="91" spans="1:11" x14ac:dyDescent="0.3">
      <c r="A91" s="3" t="s">
        <v>99</v>
      </c>
      <c r="B91" s="3" t="s">
        <v>12</v>
      </c>
      <c r="C91" s="3" t="s">
        <v>13</v>
      </c>
      <c r="D91" s="3">
        <v>1.098E-2</v>
      </c>
      <c r="E91" s="3">
        <v>0.62384600000000001</v>
      </c>
      <c r="F91" s="3">
        <v>6</v>
      </c>
      <c r="G91" s="3">
        <v>22755139</v>
      </c>
      <c r="H91" s="3">
        <v>2.0230000000000001E-3</v>
      </c>
      <c r="I91" s="4">
        <v>9.9999999999999998E-201</v>
      </c>
      <c r="J91" s="3">
        <v>6.6751165620158387E-5</v>
      </c>
      <c r="K91" s="3">
        <f t="shared" si="1"/>
        <v>29.458521516002715</v>
      </c>
    </row>
    <row r="92" spans="1:11" x14ac:dyDescent="0.3">
      <c r="A92" s="3" t="s">
        <v>100</v>
      </c>
      <c r="B92" s="3" t="s">
        <v>11</v>
      </c>
      <c r="C92" s="3" t="s">
        <v>12</v>
      </c>
      <c r="D92" s="3">
        <v>1.3653E-2</v>
      </c>
      <c r="E92" s="3">
        <v>0.36171199999999998</v>
      </c>
      <c r="F92" s="3">
        <v>6</v>
      </c>
      <c r="G92" s="3">
        <v>57239796</v>
      </c>
      <c r="H92" s="3">
        <v>2.6350000000000002E-3</v>
      </c>
      <c r="I92" s="4">
        <v>9.9999999999999998E-201</v>
      </c>
      <c r="J92" s="3">
        <v>6.0833590587539029E-5</v>
      </c>
      <c r="K92" s="3">
        <f t="shared" si="1"/>
        <v>26.846827545699998</v>
      </c>
    </row>
    <row r="93" spans="1:11" x14ac:dyDescent="0.3">
      <c r="A93" s="3" t="s">
        <v>101</v>
      </c>
      <c r="B93" s="3" t="s">
        <v>11</v>
      </c>
      <c r="C93" s="3" t="s">
        <v>10</v>
      </c>
      <c r="D93" s="3">
        <v>-1.0359999999999999E-2</v>
      </c>
      <c r="E93" s="3">
        <v>0.477296</v>
      </c>
      <c r="F93" s="3">
        <v>10</v>
      </c>
      <c r="G93" s="3">
        <v>21838380</v>
      </c>
      <c r="H93" s="3">
        <v>1.9580000000000001E-3</v>
      </c>
      <c r="I93" s="4">
        <v>9.9999999999999998E-201</v>
      </c>
      <c r="J93" s="3">
        <v>6.3436836102493644E-5</v>
      </c>
      <c r="K93" s="3">
        <f t="shared" si="1"/>
        <v>27.99575392888687</v>
      </c>
    </row>
    <row r="94" spans="1:11" x14ac:dyDescent="0.3">
      <c r="A94" s="3" t="s">
        <v>166</v>
      </c>
      <c r="B94" s="3" t="s">
        <v>11</v>
      </c>
      <c r="C94" s="3" t="s">
        <v>10</v>
      </c>
      <c r="D94" s="3">
        <v>1.0978E-2</v>
      </c>
      <c r="E94" s="3">
        <v>0.60780100000000004</v>
      </c>
      <c r="F94" s="3">
        <v>1</v>
      </c>
      <c r="G94" s="3">
        <v>230293530</v>
      </c>
      <c r="H94" s="3">
        <v>2.0119999999999999E-3</v>
      </c>
      <c r="I94" s="4">
        <v>9.9999999999999998E-201</v>
      </c>
      <c r="J94" s="3">
        <v>6.7458414888120377E-5</v>
      </c>
      <c r="K94" s="3">
        <f t="shared" si="1"/>
        <v>29.770664729416563</v>
      </c>
    </row>
    <row r="95" spans="1:11" x14ac:dyDescent="0.3">
      <c r="A95" s="3" t="s">
        <v>102</v>
      </c>
      <c r="B95" s="3" t="s">
        <v>13</v>
      </c>
      <c r="C95" s="3" t="s">
        <v>12</v>
      </c>
      <c r="D95" s="3">
        <v>-1.8796E-2</v>
      </c>
      <c r="E95" s="3">
        <v>0.227469</v>
      </c>
      <c r="F95" s="3">
        <v>2</v>
      </c>
      <c r="G95" s="3">
        <v>234581587</v>
      </c>
      <c r="H95" s="3">
        <v>2.313E-3</v>
      </c>
      <c r="I95" s="4">
        <v>9.9999999999999998E-201</v>
      </c>
      <c r="J95" s="3">
        <v>1.4961996642256316E-4</v>
      </c>
      <c r="K95" s="3">
        <f t="shared" si="1"/>
        <v>66.035525595768803</v>
      </c>
    </row>
    <row r="96" spans="1:11" x14ac:dyDescent="0.3">
      <c r="A96" s="3" t="s">
        <v>167</v>
      </c>
      <c r="B96" s="3" t="s">
        <v>12</v>
      </c>
      <c r="C96" s="3" t="s">
        <v>13</v>
      </c>
      <c r="D96" s="3">
        <v>-1.4991000000000001E-2</v>
      </c>
      <c r="E96" s="3">
        <v>0.61326199999999997</v>
      </c>
      <c r="F96" s="3">
        <v>19</v>
      </c>
      <c r="G96" s="3">
        <v>45421877</v>
      </c>
      <c r="H96" s="3">
        <v>2.0449999999999999E-3</v>
      </c>
      <c r="I96" s="4">
        <v>9.9999999999999998E-201</v>
      </c>
      <c r="J96" s="3">
        <v>1.2175775488729007E-4</v>
      </c>
      <c r="K96" s="3">
        <f t="shared" si="1"/>
        <v>53.73690078085103</v>
      </c>
    </row>
    <row r="97" spans="1:11" x14ac:dyDescent="0.3">
      <c r="A97" s="3" t="s">
        <v>103</v>
      </c>
      <c r="B97" s="3" t="s">
        <v>10</v>
      </c>
      <c r="C97" s="3" t="s">
        <v>11</v>
      </c>
      <c r="D97" s="3">
        <v>1.0532E-2</v>
      </c>
      <c r="E97" s="3">
        <v>0.64729300000000001</v>
      </c>
      <c r="F97" s="3">
        <v>1</v>
      </c>
      <c r="G97" s="3">
        <v>150522242</v>
      </c>
      <c r="H97" s="3">
        <v>2.036E-3</v>
      </c>
      <c r="I97" s="4">
        <v>9.9999999999999998E-201</v>
      </c>
      <c r="J97" s="3">
        <v>6.0633794791542998E-5</v>
      </c>
      <c r="K97" s="3">
        <f t="shared" si="1"/>
        <v>26.758649148206569</v>
      </c>
    </row>
    <row r="98" spans="1:11" x14ac:dyDescent="0.3">
      <c r="A98" s="3" t="s">
        <v>104</v>
      </c>
      <c r="B98" s="3" t="s">
        <v>10</v>
      </c>
      <c r="C98" s="3" t="s">
        <v>11</v>
      </c>
      <c r="D98" s="3">
        <v>9.979E-3</v>
      </c>
      <c r="E98" s="3">
        <v>0.46066499999999999</v>
      </c>
      <c r="F98" s="3">
        <v>1</v>
      </c>
      <c r="G98" s="3">
        <v>46027355</v>
      </c>
      <c r="H98" s="3">
        <v>1.9480000000000001E-3</v>
      </c>
      <c r="I98" s="4">
        <v>9.9999999999999998E-201</v>
      </c>
      <c r="J98" s="3">
        <v>5.9462784841317825E-5</v>
      </c>
      <c r="K98" s="3">
        <f t="shared" si="1"/>
        <v>26.241833272326019</v>
      </c>
    </row>
    <row r="99" spans="1:11" x14ac:dyDescent="0.3">
      <c r="A99" s="3" t="s">
        <v>168</v>
      </c>
      <c r="B99" s="3" t="s">
        <v>12</v>
      </c>
      <c r="C99" s="3" t="s">
        <v>13</v>
      </c>
      <c r="D99" s="3">
        <v>-2.0039000000000001E-2</v>
      </c>
      <c r="E99" s="3">
        <v>0.10331</v>
      </c>
      <c r="F99" s="3">
        <v>11</v>
      </c>
      <c r="G99" s="3">
        <v>116519358</v>
      </c>
      <c r="H99" s="3">
        <v>3.2239999999999999E-3</v>
      </c>
      <c r="I99" s="4">
        <v>9.9999999999999998E-201</v>
      </c>
      <c r="J99" s="3">
        <v>8.7538466610123804E-5</v>
      </c>
      <c r="K99" s="3">
        <f t="shared" si="1"/>
        <v>38.633144278125357</v>
      </c>
    </row>
    <row r="100" spans="1:11" x14ac:dyDescent="0.3">
      <c r="A100" s="3" t="s">
        <v>106</v>
      </c>
      <c r="B100" s="3" t="s">
        <v>13</v>
      </c>
      <c r="C100" s="3" t="s">
        <v>10</v>
      </c>
      <c r="D100" s="3">
        <v>-1.2534999999999999E-2</v>
      </c>
      <c r="E100" s="3">
        <v>0.190606</v>
      </c>
      <c r="F100" s="3">
        <v>15</v>
      </c>
      <c r="G100" s="3">
        <v>38836777</v>
      </c>
      <c r="H100" s="3">
        <v>2.4740000000000001E-3</v>
      </c>
      <c r="I100" s="4">
        <v>9.9999999999999998E-201</v>
      </c>
      <c r="J100" s="3">
        <v>5.8169985043591466E-5</v>
      </c>
      <c r="K100" s="3">
        <f t="shared" si="1"/>
        <v>25.671267827166993</v>
      </c>
    </row>
    <row r="101" spans="1:11" x14ac:dyDescent="0.3">
      <c r="A101" s="3" t="s">
        <v>107</v>
      </c>
      <c r="B101" s="3" t="s">
        <v>11</v>
      </c>
      <c r="C101" s="3" t="s">
        <v>12</v>
      </c>
      <c r="D101" s="3">
        <v>1.0840000000000001E-2</v>
      </c>
      <c r="E101" s="3">
        <v>0.35503600000000002</v>
      </c>
      <c r="F101" s="3">
        <v>16</v>
      </c>
      <c r="G101" s="3">
        <v>84734147</v>
      </c>
      <c r="H101" s="3">
        <v>2.114E-3</v>
      </c>
      <c r="I101" s="4">
        <v>9.9999999999999998E-201</v>
      </c>
      <c r="J101" s="3">
        <v>5.9579609493794546E-5</v>
      </c>
      <c r="K101" s="3">
        <f t="shared" si="1"/>
        <v>26.293392843985011</v>
      </c>
    </row>
    <row r="102" spans="1:11" x14ac:dyDescent="0.3">
      <c r="A102" s="3" t="s">
        <v>108</v>
      </c>
      <c r="B102" s="3" t="s">
        <v>13</v>
      </c>
      <c r="C102" s="3" t="s">
        <v>10</v>
      </c>
      <c r="D102" s="3">
        <v>-1.5435000000000001E-2</v>
      </c>
      <c r="E102" s="3">
        <v>0.116383</v>
      </c>
      <c r="F102" s="3">
        <v>20</v>
      </c>
      <c r="G102" s="3">
        <v>35998625</v>
      </c>
      <c r="H102" s="3">
        <v>3.0439999999999998E-3</v>
      </c>
      <c r="I102" s="4">
        <v>9.9999999999999998E-201</v>
      </c>
      <c r="J102" s="3">
        <v>5.8260418277237121E-5</v>
      </c>
      <c r="K102" s="3">
        <f t="shared" si="1"/>
        <v>25.711179665225391</v>
      </c>
    </row>
    <row r="103" spans="1:11" x14ac:dyDescent="0.3">
      <c r="A103" s="3" t="s">
        <v>169</v>
      </c>
      <c r="B103" s="3" t="s">
        <v>11</v>
      </c>
      <c r="C103" s="3" t="s">
        <v>10</v>
      </c>
      <c r="D103" s="3">
        <v>1.532E-2</v>
      </c>
      <c r="E103" s="3">
        <v>0.15593299999999999</v>
      </c>
      <c r="F103" s="3">
        <v>1</v>
      </c>
      <c r="G103" s="3">
        <v>62898984</v>
      </c>
      <c r="H103" s="3">
        <v>2.7299999999999998E-3</v>
      </c>
      <c r="I103" s="4">
        <v>9.9999999999999998E-201</v>
      </c>
      <c r="J103" s="3">
        <v>7.1356932990602838E-5</v>
      </c>
      <c r="K103" s="3">
        <f t="shared" si="1"/>
        <v>31.491276723413076</v>
      </c>
    </row>
    <row r="104" spans="1:11" x14ac:dyDescent="0.3">
      <c r="A104" s="3" t="s">
        <v>170</v>
      </c>
      <c r="B104" s="3" t="s">
        <v>10</v>
      </c>
      <c r="C104" s="3" t="s">
        <v>11</v>
      </c>
      <c r="D104" s="3">
        <v>-1.004E-2</v>
      </c>
      <c r="E104" s="3">
        <v>0.54744599999999999</v>
      </c>
      <c r="F104" s="3">
        <v>11</v>
      </c>
      <c r="G104" s="3">
        <v>116566933</v>
      </c>
      <c r="H104" s="3">
        <v>1.9469999999999999E-3</v>
      </c>
      <c r="I104" s="4">
        <v>9.9999999999999998E-201</v>
      </c>
      <c r="J104" s="3">
        <v>6.0253778093921292E-5</v>
      </c>
      <c r="K104" s="3">
        <f t="shared" si="1"/>
        <v>26.590931685385517</v>
      </c>
    </row>
    <row r="105" spans="1:11" x14ac:dyDescent="0.3">
      <c r="A105" s="3" t="s">
        <v>171</v>
      </c>
      <c r="B105" s="3" t="s">
        <v>13</v>
      </c>
      <c r="C105" s="3" t="s">
        <v>12</v>
      </c>
      <c r="D105" s="3">
        <v>3.5014000000000003E-2</v>
      </c>
      <c r="E105" s="3">
        <v>2.2525E-2</v>
      </c>
      <c r="F105" s="3">
        <v>20</v>
      </c>
      <c r="G105" s="3">
        <v>52632984</v>
      </c>
      <c r="H105" s="3">
        <v>6.6090000000000003E-3</v>
      </c>
      <c r="I105" s="4">
        <v>9.9999999999999998E-201</v>
      </c>
      <c r="J105" s="3">
        <v>6.3600313839206861E-5</v>
      </c>
      <c r="K105" s="3">
        <f t="shared" si="1"/>
        <v>28.067904021294321</v>
      </c>
    </row>
    <row r="106" spans="1:11" x14ac:dyDescent="0.3">
      <c r="A106" s="3" t="s">
        <v>110</v>
      </c>
      <c r="B106" s="3" t="s">
        <v>13</v>
      </c>
      <c r="C106" s="3" t="s">
        <v>12</v>
      </c>
      <c r="D106" s="3">
        <v>2.3661999999999999E-2</v>
      </c>
      <c r="E106" s="3">
        <v>0.13065399999999999</v>
      </c>
      <c r="F106" s="3">
        <v>4</v>
      </c>
      <c r="G106" s="3">
        <v>69633226</v>
      </c>
      <c r="H106" s="3">
        <v>2.9320000000000001E-3</v>
      </c>
      <c r="I106" s="4">
        <v>9.9999999999999998E-201</v>
      </c>
      <c r="J106" s="3">
        <v>1.4756583041301938E-4</v>
      </c>
      <c r="K106" s="3">
        <f t="shared" si="1"/>
        <v>65.128788520892783</v>
      </c>
    </row>
    <row r="107" spans="1:11" x14ac:dyDescent="0.3">
      <c r="A107" s="3" t="s">
        <v>172</v>
      </c>
      <c r="B107" s="3" t="s">
        <v>12</v>
      </c>
      <c r="C107" s="3" t="s">
        <v>11</v>
      </c>
      <c r="D107" s="3">
        <v>1.2070000000000001E-2</v>
      </c>
      <c r="E107" s="3">
        <v>0.242342</v>
      </c>
      <c r="F107" s="3">
        <v>8</v>
      </c>
      <c r="G107" s="3">
        <v>9168897</v>
      </c>
      <c r="H107" s="3">
        <v>2.297E-3</v>
      </c>
      <c r="I107" s="4">
        <v>9.9999999999999998E-201</v>
      </c>
      <c r="J107" s="3">
        <v>6.256627605488854E-5</v>
      </c>
      <c r="K107" s="3">
        <f t="shared" si="1"/>
        <v>27.611536945028515</v>
      </c>
    </row>
    <row r="108" spans="1:11" x14ac:dyDescent="0.3">
      <c r="A108" s="3" t="s">
        <v>111</v>
      </c>
      <c r="B108" s="3" t="s">
        <v>10</v>
      </c>
      <c r="C108" s="3" t="s">
        <v>11</v>
      </c>
      <c r="D108" s="3">
        <v>1.6227999999999999E-2</v>
      </c>
      <c r="E108" s="3">
        <v>0.103659</v>
      </c>
      <c r="F108" s="3">
        <v>9</v>
      </c>
      <c r="G108" s="3">
        <v>107645674</v>
      </c>
      <c r="H108" s="3">
        <v>3.192E-3</v>
      </c>
      <c r="I108" s="4">
        <v>9.9999999999999998E-201</v>
      </c>
      <c r="J108" s="3">
        <v>5.8567100845030552E-5</v>
      </c>
      <c r="K108" s="3">
        <f t="shared" si="1"/>
        <v>25.846531121197355</v>
      </c>
    </row>
    <row r="109" spans="1:11" x14ac:dyDescent="0.3">
      <c r="A109" s="3" t="s">
        <v>113</v>
      </c>
      <c r="B109" s="3" t="s">
        <v>10</v>
      </c>
      <c r="C109" s="3" t="s">
        <v>11</v>
      </c>
      <c r="D109" s="3">
        <v>1.6497000000000001E-2</v>
      </c>
      <c r="E109" s="3">
        <v>0.15981600000000001</v>
      </c>
      <c r="F109" s="3">
        <v>11</v>
      </c>
      <c r="G109" s="3">
        <v>75450576</v>
      </c>
      <c r="H109" s="3">
        <v>2.64E-3</v>
      </c>
      <c r="I109" s="4">
        <v>9.9999999999999998E-201</v>
      </c>
      <c r="J109" s="3">
        <v>8.8478672359993259E-5</v>
      </c>
      <c r="K109" s="3">
        <f t="shared" si="1"/>
        <v>39.048119772864723</v>
      </c>
    </row>
    <row r="110" spans="1:11" x14ac:dyDescent="0.3">
      <c r="A110" s="3" t="s">
        <v>114</v>
      </c>
      <c r="B110" s="3" t="s">
        <v>12</v>
      </c>
      <c r="C110" s="3" t="s">
        <v>11</v>
      </c>
      <c r="D110" s="3">
        <v>-1.0260999999999999E-2</v>
      </c>
      <c r="E110" s="3">
        <v>0.60911599999999999</v>
      </c>
      <c r="F110" s="3">
        <v>2</v>
      </c>
      <c r="G110" s="3">
        <v>148353141</v>
      </c>
      <c r="H110" s="3">
        <v>2.006E-3</v>
      </c>
      <c r="I110" s="4">
        <v>9.9999999999999998E-201</v>
      </c>
      <c r="J110" s="3">
        <v>5.9287986096497308E-5</v>
      </c>
      <c r="K110" s="3">
        <f t="shared" si="1"/>
        <v>26.164687348156917</v>
      </c>
    </row>
    <row r="111" spans="1:11" x14ac:dyDescent="0.3">
      <c r="A111" s="3" t="s">
        <v>173</v>
      </c>
      <c r="B111" s="3" t="s">
        <v>13</v>
      </c>
      <c r="C111" s="3" t="s">
        <v>12</v>
      </c>
      <c r="D111" s="3">
        <v>-1.1617000000000001E-2</v>
      </c>
      <c r="E111" s="3">
        <v>0.24690899999999999</v>
      </c>
      <c r="F111" s="3">
        <v>18</v>
      </c>
      <c r="G111" s="3">
        <v>57914679</v>
      </c>
      <c r="H111" s="3">
        <v>2.294E-3</v>
      </c>
      <c r="I111" s="4">
        <v>9.9999999999999998E-201</v>
      </c>
      <c r="J111" s="3">
        <v>5.8109995762693942E-5</v>
      </c>
      <c r="K111" s="3">
        <f t="shared" si="1"/>
        <v>25.644792138885972</v>
      </c>
    </row>
    <row r="112" spans="1:11" x14ac:dyDescent="0.3">
      <c r="A112" s="3" t="s">
        <v>174</v>
      </c>
      <c r="B112" s="3" t="s">
        <v>10</v>
      </c>
      <c r="C112" s="3" t="s">
        <v>11</v>
      </c>
      <c r="D112" s="3">
        <v>1.0643E-2</v>
      </c>
      <c r="E112" s="3">
        <v>0.66457599999999994</v>
      </c>
      <c r="F112" s="3">
        <v>8</v>
      </c>
      <c r="G112" s="3">
        <v>59370159</v>
      </c>
      <c r="H112" s="3">
        <v>2.0609999999999999E-3</v>
      </c>
      <c r="I112" s="4">
        <v>9.9999999999999998E-201</v>
      </c>
      <c r="J112" s="3">
        <v>6.0425579932336391E-5</v>
      </c>
      <c r="K112" s="3">
        <f t="shared" si="1"/>
        <v>26.666755096902438</v>
      </c>
    </row>
    <row r="113" spans="1:11" x14ac:dyDescent="0.3">
      <c r="A113" s="3" t="s">
        <v>116</v>
      </c>
      <c r="B113" s="3" t="s">
        <v>10</v>
      </c>
      <c r="C113" s="3" t="s">
        <v>11</v>
      </c>
      <c r="D113" s="3">
        <v>1.4430999999999999E-2</v>
      </c>
      <c r="E113" s="3">
        <v>0.14698700000000001</v>
      </c>
      <c r="F113" s="3">
        <v>9</v>
      </c>
      <c r="G113" s="3">
        <v>125605840</v>
      </c>
      <c r="H113" s="3">
        <v>2.774E-3</v>
      </c>
      <c r="I113" s="4">
        <v>9.9999999999999998E-201</v>
      </c>
      <c r="J113" s="3">
        <v>6.1323683894870431E-5</v>
      </c>
      <c r="K113" s="3">
        <f t="shared" si="1"/>
        <v>27.063126752913679</v>
      </c>
    </row>
    <row r="114" spans="1:11" x14ac:dyDescent="0.3">
      <c r="A114" s="3" t="s">
        <v>117</v>
      </c>
      <c r="B114" s="3" t="s">
        <v>11</v>
      </c>
      <c r="C114" s="3" t="s">
        <v>10</v>
      </c>
      <c r="D114" s="3">
        <v>-1.2430999999999999E-2</v>
      </c>
      <c r="E114" s="3">
        <v>0.21640400000000001</v>
      </c>
      <c r="F114" s="3">
        <v>3</v>
      </c>
      <c r="G114" s="3">
        <v>151788742</v>
      </c>
      <c r="H114" s="3">
        <v>2.4069999999999999E-3</v>
      </c>
      <c r="I114" s="4">
        <v>9.9999999999999998E-201</v>
      </c>
      <c r="J114" s="3">
        <v>6.0437798101659072E-5</v>
      </c>
      <c r="K114" s="3">
        <f t="shared" si="1"/>
        <v>26.67214749234811</v>
      </c>
    </row>
    <row r="115" spans="1:11" x14ac:dyDescent="0.3">
      <c r="A115" s="3" t="s">
        <v>118</v>
      </c>
      <c r="B115" s="3" t="s">
        <v>11</v>
      </c>
      <c r="C115" s="3" t="s">
        <v>10</v>
      </c>
      <c r="D115" s="3">
        <v>-1.0407E-2</v>
      </c>
      <c r="E115" s="3">
        <v>0.36142400000000002</v>
      </c>
      <c r="F115" s="3">
        <v>16</v>
      </c>
      <c r="G115" s="3">
        <v>79735047</v>
      </c>
      <c r="H115" s="3">
        <v>2.0339999999999998E-3</v>
      </c>
      <c r="I115" s="4">
        <v>9.9999999999999998E-201</v>
      </c>
      <c r="J115" s="3">
        <v>5.931962252497587E-5</v>
      </c>
      <c r="K115" s="3">
        <f t="shared" si="1"/>
        <v>26.178649812049137</v>
      </c>
    </row>
    <row r="116" spans="1:11" x14ac:dyDescent="0.3">
      <c r="A116" s="3" t="s">
        <v>120</v>
      </c>
      <c r="B116" s="3" t="s">
        <v>13</v>
      </c>
      <c r="C116" s="3" t="s">
        <v>12</v>
      </c>
      <c r="D116" s="3">
        <v>-0.11372699999999999</v>
      </c>
      <c r="E116" s="3">
        <v>1.0333999999999999E-2</v>
      </c>
      <c r="F116" s="3">
        <v>4</v>
      </c>
      <c r="G116" s="3">
        <v>72492037</v>
      </c>
      <c r="H116" s="3">
        <v>1.0222E-2</v>
      </c>
      <c r="I116" s="4">
        <v>9.9999999999999998E-201</v>
      </c>
      <c r="J116" s="3">
        <v>2.8041971322838473E-4</v>
      </c>
      <c r="K116" s="3">
        <f t="shared" si="1"/>
        <v>123.78084542001652</v>
      </c>
    </row>
    <row r="117" spans="1:11" x14ac:dyDescent="0.3">
      <c r="A117" s="3" t="s">
        <v>121</v>
      </c>
      <c r="B117" s="3" t="s">
        <v>12</v>
      </c>
      <c r="C117" s="3" t="s">
        <v>13</v>
      </c>
      <c r="D117" s="3">
        <v>-2.6780999999999999E-2</v>
      </c>
      <c r="E117" s="3">
        <v>3.9393999999999998E-2</v>
      </c>
      <c r="F117" s="3">
        <v>14</v>
      </c>
      <c r="G117" s="3">
        <v>50512347</v>
      </c>
      <c r="H117" s="3">
        <v>5.0569999999999999E-3</v>
      </c>
      <c r="I117" s="4">
        <v>9.9999999999999998E-201</v>
      </c>
      <c r="J117" s="3">
        <v>6.3549918984309587E-5</v>
      </c>
      <c r="K117" s="3">
        <f t="shared" si="1"/>
        <v>28.045662498246617</v>
      </c>
    </row>
    <row r="118" spans="1:11" x14ac:dyDescent="0.3">
      <c r="A118" s="3" t="s">
        <v>175</v>
      </c>
      <c r="B118" s="3" t="s">
        <v>10</v>
      </c>
      <c r="C118" s="3" t="s">
        <v>11</v>
      </c>
      <c r="D118" s="3">
        <v>1.0802000000000001E-2</v>
      </c>
      <c r="E118" s="3">
        <v>0.35691299999999998</v>
      </c>
      <c r="F118" s="3">
        <v>12</v>
      </c>
      <c r="G118" s="3">
        <v>33693438</v>
      </c>
      <c r="H118" s="3">
        <v>2.032E-3</v>
      </c>
      <c r="I118" s="4">
        <v>9.9999999999999998E-201</v>
      </c>
      <c r="J118" s="3">
        <v>6.4033620544988985E-5</v>
      </c>
      <c r="K118" s="3">
        <f t="shared" si="1"/>
        <v>28.259141911847756</v>
      </c>
    </row>
    <row r="119" spans="1:11" x14ac:dyDescent="0.3">
      <c r="A119" s="3" t="s">
        <v>122</v>
      </c>
      <c r="B119" s="3" t="s">
        <v>13</v>
      </c>
      <c r="C119" s="3" t="s">
        <v>10</v>
      </c>
      <c r="D119" s="3">
        <v>-1.1136999999999999E-2</v>
      </c>
      <c r="E119" s="3">
        <v>0.58808099999999996</v>
      </c>
      <c r="F119" s="3">
        <v>12</v>
      </c>
      <c r="G119" s="3">
        <v>12874917</v>
      </c>
      <c r="H119" s="3">
        <v>2.013E-3</v>
      </c>
      <c r="I119" s="4">
        <v>9.9999999999999998E-201</v>
      </c>
      <c r="J119" s="3">
        <v>6.9357542500178928E-5</v>
      </c>
      <c r="K119" s="3">
        <f t="shared" si="1"/>
        <v>30.608843526527231</v>
      </c>
    </row>
    <row r="120" spans="1:11" x14ac:dyDescent="0.3">
      <c r="A120" s="3" t="s">
        <v>123</v>
      </c>
      <c r="B120" s="3" t="s">
        <v>11</v>
      </c>
      <c r="C120" s="3" t="s">
        <v>10</v>
      </c>
      <c r="D120" s="3">
        <v>-1.4772E-2</v>
      </c>
      <c r="E120" s="3">
        <v>0.33177499999999999</v>
      </c>
      <c r="F120" s="3">
        <v>19</v>
      </c>
      <c r="G120" s="3">
        <v>48352848</v>
      </c>
      <c r="H120" s="3">
        <v>2.085E-3</v>
      </c>
      <c r="I120" s="4">
        <v>9.9999999999999998E-201</v>
      </c>
      <c r="J120" s="3">
        <v>1.1373444483425066E-4</v>
      </c>
      <c r="K120" s="3">
        <f t="shared" si="1"/>
        <v>50.195468380191052</v>
      </c>
    </row>
    <row r="121" spans="1:11" x14ac:dyDescent="0.3">
      <c r="A121" s="3" t="s">
        <v>124</v>
      </c>
      <c r="B121" s="3" t="s">
        <v>13</v>
      </c>
      <c r="C121" s="3" t="s">
        <v>12</v>
      </c>
      <c r="D121" s="3">
        <v>-1.788E-2</v>
      </c>
      <c r="E121" s="3">
        <v>0.119167</v>
      </c>
      <c r="F121" s="3">
        <v>2</v>
      </c>
      <c r="G121" s="3">
        <v>101417047</v>
      </c>
      <c r="H121" s="3">
        <v>3.0049999999999999E-3</v>
      </c>
      <c r="I121" s="4">
        <v>9.9999999999999998E-201</v>
      </c>
      <c r="J121" s="3">
        <v>8.0220647900484403E-5</v>
      </c>
      <c r="K121" s="3">
        <f t="shared" si="1"/>
        <v>35.403329569392753</v>
      </c>
    </row>
    <row r="122" spans="1:11" x14ac:dyDescent="0.3">
      <c r="A122" s="3" t="s">
        <v>125</v>
      </c>
      <c r="B122" s="3" t="s">
        <v>11</v>
      </c>
      <c r="C122" s="3" t="s">
        <v>10</v>
      </c>
      <c r="D122" s="3">
        <v>3.0592999999999999E-2</v>
      </c>
      <c r="E122" s="3">
        <v>3.4196999999999998E-2</v>
      </c>
      <c r="F122" s="3">
        <v>11</v>
      </c>
      <c r="G122" s="3">
        <v>13390072</v>
      </c>
      <c r="H122" s="3">
        <v>5.4580000000000002E-3</v>
      </c>
      <c r="I122" s="4">
        <v>9.9999999999999998E-201</v>
      </c>
      <c r="J122" s="3">
        <v>7.1190342416043668E-5</v>
      </c>
      <c r="K122" s="3">
        <f t="shared" si="1"/>
        <v>31.417751654931752</v>
      </c>
    </row>
    <row r="123" spans="1:11" x14ac:dyDescent="0.3">
      <c r="A123" s="3" t="s">
        <v>126</v>
      </c>
      <c r="B123" s="3" t="s">
        <v>11</v>
      </c>
      <c r="C123" s="3" t="s">
        <v>10</v>
      </c>
      <c r="D123" s="3">
        <v>-1.0402E-2</v>
      </c>
      <c r="E123" s="3">
        <v>0.34329500000000002</v>
      </c>
      <c r="F123" s="3">
        <v>22</v>
      </c>
      <c r="G123" s="3">
        <v>50841035</v>
      </c>
      <c r="H123" s="3">
        <v>2.0639999999999999E-3</v>
      </c>
      <c r="I123" s="4">
        <v>9.9999999999999998E-201</v>
      </c>
      <c r="J123" s="3">
        <v>5.7552507124601773E-5</v>
      </c>
      <c r="K123" s="3">
        <f t="shared" si="1"/>
        <v>25.398750078253226</v>
      </c>
    </row>
    <row r="124" spans="1:11" x14ac:dyDescent="0.3">
      <c r="A124" s="3" t="s">
        <v>127</v>
      </c>
      <c r="B124" s="3" t="s">
        <v>13</v>
      </c>
      <c r="C124" s="3" t="s">
        <v>12</v>
      </c>
      <c r="D124" s="3">
        <v>-1.6308E-2</v>
      </c>
      <c r="E124" s="3">
        <v>0.104592</v>
      </c>
      <c r="F124" s="3">
        <v>6</v>
      </c>
      <c r="G124" s="3">
        <v>25588285</v>
      </c>
      <c r="H124" s="3">
        <v>3.176E-3</v>
      </c>
      <c r="I124" s="4">
        <v>9.9999999999999998E-201</v>
      </c>
      <c r="J124" s="3">
        <v>5.9743326562130318E-5</v>
      </c>
      <c r="K124" s="3">
        <f t="shared" si="1"/>
        <v>26.365648006794817</v>
      </c>
    </row>
    <row r="125" spans="1:11" x14ac:dyDescent="0.3">
      <c r="A125" s="3" t="s">
        <v>128</v>
      </c>
      <c r="B125" s="3" t="s">
        <v>10</v>
      </c>
      <c r="C125" s="3" t="s">
        <v>11</v>
      </c>
      <c r="D125" s="3">
        <v>1.3077E-2</v>
      </c>
      <c r="E125" s="3">
        <v>0.17885400000000001</v>
      </c>
      <c r="F125" s="3">
        <v>3</v>
      </c>
      <c r="G125" s="3">
        <v>47352998</v>
      </c>
      <c r="H125" s="3">
        <v>2.5929999999999998E-3</v>
      </c>
      <c r="I125" s="4">
        <v>9.9999999999999998E-201</v>
      </c>
      <c r="J125" s="3">
        <v>5.7631657991263042E-5</v>
      </c>
      <c r="K125" s="3">
        <f t="shared" si="1"/>
        <v>25.43368250859827</v>
      </c>
    </row>
    <row r="126" spans="1:11" x14ac:dyDescent="0.3">
      <c r="A126" s="3" t="s">
        <v>129</v>
      </c>
      <c r="B126" s="3" t="s">
        <v>13</v>
      </c>
      <c r="C126" s="3" t="s">
        <v>10</v>
      </c>
      <c r="D126" s="3">
        <v>1.3242E-2</v>
      </c>
      <c r="E126" s="3">
        <v>0.24076</v>
      </c>
      <c r="F126" s="3">
        <v>3</v>
      </c>
      <c r="G126" s="3">
        <v>125118082</v>
      </c>
      <c r="H126" s="3">
        <v>2.2929999999999999E-3</v>
      </c>
      <c r="I126" s="4">
        <v>9.9999999999999998E-201</v>
      </c>
      <c r="J126" s="3">
        <v>7.5568563579569303E-5</v>
      </c>
      <c r="K126" s="3">
        <f t="shared" si="1"/>
        <v>33.350096072319985</v>
      </c>
    </row>
    <row r="127" spans="1:11" x14ac:dyDescent="0.3">
      <c r="A127" s="3" t="s">
        <v>130</v>
      </c>
      <c r="B127" s="3" t="s">
        <v>10</v>
      </c>
      <c r="C127" s="3" t="s">
        <v>11</v>
      </c>
      <c r="D127" s="3">
        <v>-1.1027E-2</v>
      </c>
      <c r="E127" s="3">
        <v>0.52774900000000002</v>
      </c>
      <c r="F127" s="3">
        <v>3</v>
      </c>
      <c r="G127" s="3">
        <v>48333546</v>
      </c>
      <c r="H127" s="3">
        <v>1.9810000000000001E-3</v>
      </c>
      <c r="I127" s="4">
        <v>9.9999999999999998E-201</v>
      </c>
      <c r="J127" s="3">
        <v>7.0208587476286072E-5</v>
      </c>
      <c r="K127" s="3">
        <f t="shared" si="1"/>
        <v>30.98445273348295</v>
      </c>
    </row>
    <row r="128" spans="1:11" x14ac:dyDescent="0.3">
      <c r="A128" s="3" t="s">
        <v>176</v>
      </c>
      <c r="B128" s="3" t="s">
        <v>11</v>
      </c>
      <c r="C128" s="3" t="s">
        <v>10</v>
      </c>
      <c r="D128" s="3">
        <v>-1.3302E-2</v>
      </c>
      <c r="E128" s="3">
        <v>0.178975</v>
      </c>
      <c r="F128" s="3">
        <v>2</v>
      </c>
      <c r="G128" s="3">
        <v>21386353</v>
      </c>
      <c r="H128" s="3">
        <v>2.5400000000000002E-3</v>
      </c>
      <c r="I128" s="4">
        <v>9.9999999999999998E-201</v>
      </c>
      <c r="J128" s="3">
        <v>6.214617346812273E-5</v>
      </c>
      <c r="K128" s="3">
        <f t="shared" si="1"/>
        <v>27.426127172431226</v>
      </c>
    </row>
    <row r="129" spans="1:11" x14ac:dyDescent="0.3">
      <c r="A129" s="3" t="s">
        <v>131</v>
      </c>
      <c r="B129" s="3" t="s">
        <v>12</v>
      </c>
      <c r="C129" s="3" t="s">
        <v>13</v>
      </c>
      <c r="D129" s="3">
        <v>2.3163E-2</v>
      </c>
      <c r="E129" s="3">
        <v>5.2228999999999998E-2</v>
      </c>
      <c r="F129" s="3">
        <v>16</v>
      </c>
      <c r="G129" s="3">
        <v>70687185</v>
      </c>
      <c r="H129" s="3">
        <v>4.4470000000000004E-3</v>
      </c>
      <c r="I129" s="4">
        <v>9.9999999999999998E-201</v>
      </c>
      <c r="J129" s="3">
        <v>6.1475714615992483E-5</v>
      </c>
      <c r="K129" s="3">
        <f t="shared" si="1"/>
        <v>27.13022447711413</v>
      </c>
    </row>
    <row r="130" spans="1:11" x14ac:dyDescent="0.3">
      <c r="A130" s="3" t="s">
        <v>132</v>
      </c>
      <c r="B130" s="3" t="s">
        <v>13</v>
      </c>
      <c r="C130" s="3" t="s">
        <v>10</v>
      </c>
      <c r="D130" s="3">
        <v>4.7953999999999997E-2</v>
      </c>
      <c r="E130" s="3">
        <v>1.7457E-2</v>
      </c>
      <c r="F130" s="3">
        <v>4</v>
      </c>
      <c r="G130" s="3">
        <v>72432363</v>
      </c>
      <c r="H130" s="3">
        <v>7.6990000000000001E-3</v>
      </c>
      <c r="I130" s="4">
        <v>9.9999999999999998E-201</v>
      </c>
      <c r="J130" s="3">
        <v>8.7905852433018222E-5</v>
      </c>
      <c r="K130" s="3">
        <f t="shared" si="1"/>
        <v>38.79529604788366</v>
      </c>
    </row>
    <row r="131" spans="1:11" x14ac:dyDescent="0.3">
      <c r="A131" s="3" t="s">
        <v>133</v>
      </c>
      <c r="B131" s="3" t="s">
        <v>13</v>
      </c>
      <c r="C131" s="3" t="s">
        <v>12</v>
      </c>
      <c r="D131" s="3">
        <v>-1.6608999999999999E-2</v>
      </c>
      <c r="E131" s="3">
        <v>0.102857</v>
      </c>
      <c r="F131" s="3">
        <v>1</v>
      </c>
      <c r="G131" s="3">
        <v>154974619</v>
      </c>
      <c r="H131" s="3">
        <v>3.29E-3</v>
      </c>
      <c r="I131" s="4">
        <v>9.9999999999999998E-201</v>
      </c>
      <c r="J131" s="3">
        <v>5.7749073797919319E-5</v>
      </c>
      <c r="K131" s="3">
        <f t="shared" si="1"/>
        <v>25.485502791391497</v>
      </c>
    </row>
    <row r="132" spans="1:11" x14ac:dyDescent="0.3">
      <c r="A132" s="3" t="s">
        <v>134</v>
      </c>
      <c r="B132" s="3" t="s">
        <v>13</v>
      </c>
      <c r="C132" s="3" t="s">
        <v>12</v>
      </c>
      <c r="D132" s="3">
        <v>1.1396999999999999E-2</v>
      </c>
      <c r="E132" s="3">
        <v>0.52083000000000002</v>
      </c>
      <c r="F132" s="3">
        <v>7</v>
      </c>
      <c r="G132" s="3">
        <v>106892044</v>
      </c>
      <c r="H132" s="3">
        <v>1.944E-3</v>
      </c>
      <c r="I132" s="4">
        <v>9.9999999999999998E-201</v>
      </c>
      <c r="J132" s="3">
        <v>7.788067029016935E-5</v>
      </c>
      <c r="K132" s="3">
        <f t="shared" ref="K132:K148" si="2">J132*(441291-2)/(1-J132)</f>
        <v>34.370559913922889</v>
      </c>
    </row>
    <row r="133" spans="1:11" x14ac:dyDescent="0.3">
      <c r="A133" s="3" t="s">
        <v>135</v>
      </c>
      <c r="B133" s="3" t="s">
        <v>11</v>
      </c>
      <c r="C133" s="3" t="s">
        <v>10</v>
      </c>
      <c r="D133" s="3">
        <v>2.1295999999999999E-2</v>
      </c>
      <c r="E133" s="3">
        <v>6.1968000000000002E-2</v>
      </c>
      <c r="F133" s="3">
        <v>12</v>
      </c>
      <c r="G133" s="3">
        <v>96089917</v>
      </c>
      <c r="H133" s="3">
        <v>4.1180000000000001E-3</v>
      </c>
      <c r="I133" s="4">
        <v>9.9999999999999998E-201</v>
      </c>
      <c r="J133" s="3">
        <v>6.0599913249571317E-5</v>
      </c>
      <c r="K133" s="3">
        <f t="shared" si="2"/>
        <v>26.743695783634539</v>
      </c>
    </row>
    <row r="134" spans="1:11" x14ac:dyDescent="0.3">
      <c r="A134" s="3" t="s">
        <v>177</v>
      </c>
      <c r="B134" s="3" t="s">
        <v>11</v>
      </c>
      <c r="C134" s="3" t="s">
        <v>10</v>
      </c>
      <c r="D134" s="3">
        <v>1.0064E-2</v>
      </c>
      <c r="E134" s="3">
        <v>0.41123199999999999</v>
      </c>
      <c r="F134" s="3">
        <v>9</v>
      </c>
      <c r="G134" s="3">
        <v>35766116</v>
      </c>
      <c r="H134" s="3">
        <v>1.98E-3</v>
      </c>
      <c r="I134" s="4">
        <v>9.9999999999999998E-201</v>
      </c>
      <c r="J134" s="3">
        <v>5.8541032871150484E-5</v>
      </c>
      <c r="K134" s="3">
        <f t="shared" si="2"/>
        <v>25.835026263798863</v>
      </c>
    </row>
    <row r="135" spans="1:11" x14ac:dyDescent="0.3">
      <c r="A135" s="3" t="s">
        <v>136</v>
      </c>
      <c r="B135" s="3" t="s">
        <v>13</v>
      </c>
      <c r="C135" s="3" t="s">
        <v>12</v>
      </c>
      <c r="D135" s="3">
        <v>1.1705E-2</v>
      </c>
      <c r="E135" s="3">
        <v>0.27852300000000002</v>
      </c>
      <c r="F135" s="3">
        <v>10</v>
      </c>
      <c r="G135" s="3">
        <v>81965655</v>
      </c>
      <c r="H135" s="3">
        <v>2.1819999999999999E-3</v>
      </c>
      <c r="I135" s="4">
        <v>9.9999999999999998E-201</v>
      </c>
      <c r="J135" s="3">
        <v>6.5204858125502901E-5</v>
      </c>
      <c r="K135" s="3">
        <f t="shared" si="2"/>
        <v>28.776062976448841</v>
      </c>
    </row>
    <row r="136" spans="1:11" x14ac:dyDescent="0.3">
      <c r="A136" s="3" t="s">
        <v>137</v>
      </c>
      <c r="B136" s="3" t="s">
        <v>13</v>
      </c>
      <c r="C136" s="3" t="s">
        <v>12</v>
      </c>
      <c r="D136" s="3">
        <v>-2.3968E-2</v>
      </c>
      <c r="E136" s="3">
        <v>4.4040999999999997E-2</v>
      </c>
      <c r="F136" s="3">
        <v>11</v>
      </c>
      <c r="G136" s="3">
        <v>12995734</v>
      </c>
      <c r="H136" s="3">
        <v>4.7099999999999998E-3</v>
      </c>
      <c r="I136" s="4">
        <v>9.9999999999999998E-201</v>
      </c>
      <c r="J136" s="3">
        <v>5.8677448846924154E-5</v>
      </c>
      <c r="K136" s="3">
        <f t="shared" si="2"/>
        <v>25.895232190372543</v>
      </c>
    </row>
    <row r="137" spans="1:11" x14ac:dyDescent="0.3">
      <c r="A137" s="3" t="s">
        <v>139</v>
      </c>
      <c r="B137" s="3" t="s">
        <v>13</v>
      </c>
      <c r="C137" s="3" t="s">
        <v>12</v>
      </c>
      <c r="D137" s="3">
        <v>1.0448000000000001E-2</v>
      </c>
      <c r="E137" s="3">
        <v>0.34009400000000001</v>
      </c>
      <c r="F137" s="3">
        <v>13</v>
      </c>
      <c r="G137" s="3">
        <v>60676803</v>
      </c>
      <c r="H137" s="3">
        <v>2.055E-3</v>
      </c>
      <c r="I137" s="4">
        <v>9.9999999999999998E-201</v>
      </c>
      <c r="J137" s="3">
        <v>5.8572284993450383E-5</v>
      </c>
      <c r="K137" s="3">
        <f t="shared" si="2"/>
        <v>25.848819096873608</v>
      </c>
    </row>
    <row r="138" spans="1:11" x14ac:dyDescent="0.3">
      <c r="A138" s="3" t="s">
        <v>140</v>
      </c>
      <c r="B138" s="3" t="s">
        <v>10</v>
      </c>
      <c r="C138" s="3" t="s">
        <v>11</v>
      </c>
      <c r="D138" s="3">
        <v>-1.2751999999999999E-2</v>
      </c>
      <c r="E138" s="3">
        <v>0.77694700000000005</v>
      </c>
      <c r="F138" s="3">
        <v>8</v>
      </c>
      <c r="G138" s="3">
        <v>116843273</v>
      </c>
      <c r="H138" s="3">
        <v>2.3449999999999999E-3</v>
      </c>
      <c r="I138" s="4">
        <v>9.9999999999999998E-201</v>
      </c>
      <c r="J138" s="3">
        <v>6.7006470462016406E-5</v>
      </c>
      <c r="K138" s="3">
        <f t="shared" si="2"/>
        <v>29.571199805439047</v>
      </c>
    </row>
    <row r="139" spans="1:11" x14ac:dyDescent="0.3">
      <c r="A139" s="3" t="s">
        <v>178</v>
      </c>
      <c r="B139" s="3" t="s">
        <v>12</v>
      </c>
      <c r="C139" s="3" t="s">
        <v>13</v>
      </c>
      <c r="D139" s="3">
        <v>5.3809999999999997E-2</v>
      </c>
      <c r="E139" s="3">
        <v>1.2649000000000001E-2</v>
      </c>
      <c r="F139" s="3">
        <v>4</v>
      </c>
      <c r="G139" s="3">
        <v>72545970</v>
      </c>
      <c r="H139" s="3">
        <v>8.7939999999999997E-3</v>
      </c>
      <c r="I139" s="4">
        <v>9.9999999999999998E-201</v>
      </c>
      <c r="J139" s="3">
        <v>8.4838141282257015E-5</v>
      </c>
      <c r="K139" s="3">
        <f t="shared" si="2"/>
        <v>37.441314979875969</v>
      </c>
    </row>
    <row r="140" spans="1:11" x14ac:dyDescent="0.3">
      <c r="A140" s="3" t="s">
        <v>141</v>
      </c>
      <c r="B140" s="3" t="s">
        <v>13</v>
      </c>
      <c r="C140" s="3" t="s">
        <v>10</v>
      </c>
      <c r="D140" s="3">
        <v>-4.8217999999999997E-2</v>
      </c>
      <c r="E140" s="3">
        <v>1.1119E-2</v>
      </c>
      <c r="F140" s="3">
        <v>18</v>
      </c>
      <c r="G140" s="3">
        <v>47066144</v>
      </c>
      <c r="H140" s="3">
        <v>9.4199999999999996E-3</v>
      </c>
      <c r="I140" s="4">
        <v>9.9999999999999998E-201</v>
      </c>
      <c r="J140" s="3">
        <v>5.9369818970332448E-5</v>
      </c>
      <c r="K140" s="3">
        <f t="shared" si="2"/>
        <v>26.200803580564489</v>
      </c>
    </row>
    <row r="141" spans="1:11" x14ac:dyDescent="0.3">
      <c r="A141" s="3" t="s">
        <v>142</v>
      </c>
      <c r="B141" s="3" t="s">
        <v>12</v>
      </c>
      <c r="C141" s="3" t="s">
        <v>13</v>
      </c>
      <c r="D141" s="3">
        <v>-1.1957000000000001E-2</v>
      </c>
      <c r="E141" s="3">
        <v>0.77094499999999999</v>
      </c>
      <c r="F141" s="3">
        <v>18</v>
      </c>
      <c r="G141" s="3">
        <v>61233124</v>
      </c>
      <c r="H141" s="3">
        <v>2.3280000000000002E-3</v>
      </c>
      <c r="I141" s="4">
        <v>9.9999999999999998E-201</v>
      </c>
      <c r="J141" s="3">
        <v>5.9776086009456188E-5</v>
      </c>
      <c r="K141" s="3">
        <f t="shared" si="2"/>
        <v>26.380106118519194</v>
      </c>
    </row>
    <row r="142" spans="1:11" x14ac:dyDescent="0.3">
      <c r="A142" s="3" t="s">
        <v>143</v>
      </c>
      <c r="B142" s="3" t="s">
        <v>12</v>
      </c>
      <c r="C142" s="3" t="s">
        <v>13</v>
      </c>
      <c r="D142" s="3">
        <v>1.1434E-2</v>
      </c>
      <c r="E142" s="3">
        <v>0.59483299999999995</v>
      </c>
      <c r="F142" s="3">
        <v>6</v>
      </c>
      <c r="G142" s="3">
        <v>121854778</v>
      </c>
      <c r="H142" s="3">
        <v>1.9810000000000001E-3</v>
      </c>
      <c r="I142" s="4">
        <v>9.9999999999999998E-201</v>
      </c>
      <c r="J142" s="3">
        <v>7.5486548744443482E-5</v>
      </c>
      <c r="K142" s="3">
        <f t="shared" si="2"/>
        <v>33.313898360099152</v>
      </c>
    </row>
    <row r="143" spans="1:11" x14ac:dyDescent="0.3">
      <c r="A143" s="3" t="s">
        <v>145</v>
      </c>
      <c r="B143" s="3" t="s">
        <v>12</v>
      </c>
      <c r="C143" s="3" t="s">
        <v>13</v>
      </c>
      <c r="D143" s="3">
        <v>-1.1759E-2</v>
      </c>
      <c r="E143" s="3">
        <v>0.34676699999999999</v>
      </c>
      <c r="F143" s="3">
        <v>13</v>
      </c>
      <c r="G143" s="3">
        <v>55678332</v>
      </c>
      <c r="H143" s="3">
        <v>2.0699999999999998E-3</v>
      </c>
      <c r="I143" s="4">
        <v>9.9999999999999998E-201</v>
      </c>
      <c r="J143" s="3">
        <v>7.3121191962296638E-5</v>
      </c>
      <c r="K143" s="3">
        <f t="shared" si="2"/>
        <v>32.269937296129562</v>
      </c>
    </row>
    <row r="144" spans="1:11" x14ac:dyDescent="0.3">
      <c r="A144" s="3" t="s">
        <v>146</v>
      </c>
      <c r="B144" s="3" t="s">
        <v>10</v>
      </c>
      <c r="C144" s="3" t="s">
        <v>11</v>
      </c>
      <c r="D144" s="3">
        <v>1.3958999999999999E-2</v>
      </c>
      <c r="E144" s="3">
        <v>0.47273300000000001</v>
      </c>
      <c r="F144" s="3">
        <v>11</v>
      </c>
      <c r="G144" s="3">
        <v>13897749</v>
      </c>
      <c r="H144" s="3">
        <v>1.939E-3</v>
      </c>
      <c r="I144" s="4">
        <v>9.9999999999999998E-201</v>
      </c>
      <c r="J144" s="3">
        <v>1.1742942225166899E-4</v>
      </c>
      <c r="K144" s="3">
        <f t="shared" si="2"/>
        <v>51.826398260021811</v>
      </c>
    </row>
    <row r="145" spans="1:11" x14ac:dyDescent="0.3">
      <c r="A145" s="3" t="s">
        <v>147</v>
      </c>
      <c r="B145" s="3" t="s">
        <v>10</v>
      </c>
      <c r="C145" s="3" t="s">
        <v>11</v>
      </c>
      <c r="D145" s="3">
        <v>1.2425E-2</v>
      </c>
      <c r="E145" s="3">
        <v>0.72176700000000005</v>
      </c>
      <c r="F145" s="3">
        <v>3</v>
      </c>
      <c r="G145" s="3">
        <v>141654685</v>
      </c>
      <c r="H145" s="3">
        <v>2.1849999999999999E-3</v>
      </c>
      <c r="I145" s="4">
        <v>9.9999999999999998E-201</v>
      </c>
      <c r="J145" s="3">
        <v>7.3271151964844581E-5</v>
      </c>
      <c r="K145" s="3">
        <f t="shared" si="2"/>
        <v>32.336122684373457</v>
      </c>
    </row>
    <row r="146" spans="1:11" x14ac:dyDescent="0.3">
      <c r="A146" s="3" t="s">
        <v>148</v>
      </c>
      <c r="B146" s="3" t="s">
        <v>10</v>
      </c>
      <c r="C146" s="3" t="s">
        <v>11</v>
      </c>
      <c r="D146" s="3">
        <v>1.3186E-2</v>
      </c>
      <c r="E146" s="3">
        <v>0.75573000000000001</v>
      </c>
      <c r="F146" s="3">
        <v>17</v>
      </c>
      <c r="G146" s="3">
        <v>66394054</v>
      </c>
      <c r="H146" s="3">
        <v>2.2910000000000001E-3</v>
      </c>
      <c r="I146" s="4">
        <v>9.9999999999999998E-201</v>
      </c>
      <c r="J146" s="3">
        <v>7.5061682371448847E-5</v>
      </c>
      <c r="K146" s="3">
        <f t="shared" si="2"/>
        <v>33.126381273923585</v>
      </c>
    </row>
    <row r="147" spans="1:11" x14ac:dyDescent="0.3">
      <c r="A147" s="3" t="s">
        <v>179</v>
      </c>
      <c r="B147" s="3" t="s">
        <v>12</v>
      </c>
      <c r="C147" s="3" t="s">
        <v>11</v>
      </c>
      <c r="D147" s="3">
        <v>2.2162000000000001E-2</v>
      </c>
      <c r="E147" s="3">
        <v>0.94332400000000005</v>
      </c>
      <c r="F147" s="3">
        <v>16</v>
      </c>
      <c r="G147" s="3">
        <v>72723613</v>
      </c>
      <c r="H147" s="3">
        <v>4.3290000000000004E-3</v>
      </c>
      <c r="I147" s="4">
        <v>9.9999999999999998E-201</v>
      </c>
      <c r="J147" s="3">
        <v>5.9387065639668667E-5</v>
      </c>
      <c r="K147" s="3">
        <f t="shared" si="2"/>
        <v>26.208415249940508</v>
      </c>
    </row>
    <row r="148" spans="1:11" x14ac:dyDescent="0.3">
      <c r="A148" s="3" t="s">
        <v>150</v>
      </c>
      <c r="B148" s="3" t="s">
        <v>12</v>
      </c>
      <c r="C148" s="3" t="s">
        <v>11</v>
      </c>
      <c r="D148" s="3">
        <v>2.6734999999999998E-2</v>
      </c>
      <c r="E148" s="3">
        <v>6.4461000000000004E-2</v>
      </c>
      <c r="F148" s="3">
        <v>4</v>
      </c>
      <c r="G148" s="3">
        <v>71724362</v>
      </c>
      <c r="H148" s="3">
        <v>3.9500000000000004E-3</v>
      </c>
      <c r="I148" s="4">
        <v>9.9999999999999998E-201</v>
      </c>
      <c r="J148" s="3">
        <v>1.0379968448747651E-4</v>
      </c>
      <c r="K148" s="3">
        <f t="shared" si="2"/>
        <v>45.810414074321173</v>
      </c>
    </row>
    <row r="149" spans="1:11" x14ac:dyDescent="0.3">
      <c r="A149" s="3"/>
      <c r="B149" s="3"/>
      <c r="C149" s="3"/>
      <c r="D149" s="3"/>
      <c r="E149" s="3"/>
      <c r="F149" s="3"/>
      <c r="G149" s="3"/>
      <c r="H149" s="3"/>
      <c r="I149" s="4"/>
      <c r="J149" s="3"/>
      <c r="K149" s="3"/>
    </row>
    <row r="150" spans="1:11" x14ac:dyDescent="0.3">
      <c r="A150" s="3" t="s">
        <v>912</v>
      </c>
      <c r="B150" s="3"/>
      <c r="C150" s="3"/>
      <c r="D150" s="3"/>
      <c r="E150" s="3"/>
      <c r="F150" s="3"/>
      <c r="G150" s="3"/>
      <c r="H150" s="3"/>
      <c r="I150" s="4"/>
      <c r="K150" s="3"/>
    </row>
    <row r="151" spans="1:11" x14ac:dyDescent="0.3">
      <c r="A151" s="3" t="s">
        <v>187</v>
      </c>
      <c r="B151" s="3"/>
      <c r="C151" s="3"/>
      <c r="D151" s="3"/>
      <c r="E151" s="3"/>
      <c r="F151" s="3"/>
      <c r="G151" s="3"/>
      <c r="H151" s="3"/>
      <c r="I151" s="4"/>
      <c r="K151" s="3"/>
    </row>
    <row r="154" spans="1:11" x14ac:dyDescent="0.3">
      <c r="I154" s="2"/>
    </row>
    <row r="155" spans="1:11" x14ac:dyDescent="0.3">
      <c r="I155" s="2"/>
    </row>
    <row r="156" spans="1:11" x14ac:dyDescent="0.3">
      <c r="I156" s="2"/>
    </row>
    <row r="157" spans="1:11" x14ac:dyDescent="0.3">
      <c r="I157" s="2"/>
    </row>
    <row r="158" spans="1:11" x14ac:dyDescent="0.3">
      <c r="I158" s="2"/>
    </row>
    <row r="159" spans="1:11" x14ac:dyDescent="0.3">
      <c r="I159" s="2"/>
    </row>
    <row r="160" spans="1:11" x14ac:dyDescent="0.3">
      <c r="I160" s="2"/>
    </row>
    <row r="161" spans="9:9" x14ac:dyDescent="0.3">
      <c r="I161" s="2"/>
    </row>
    <row r="162" spans="9:9" x14ac:dyDescent="0.3">
      <c r="I162" s="2"/>
    </row>
    <row r="163" spans="9:9" x14ac:dyDescent="0.3">
      <c r="I163" s="2"/>
    </row>
    <row r="164" spans="9:9" x14ac:dyDescent="0.3">
      <c r="I164" s="2"/>
    </row>
    <row r="165" spans="9:9" x14ac:dyDescent="0.3">
      <c r="I165" s="2"/>
    </row>
    <row r="166" spans="9:9" x14ac:dyDescent="0.3">
      <c r="I166" s="2"/>
    </row>
    <row r="167" spans="9:9" x14ac:dyDescent="0.3">
      <c r="I167" s="2"/>
    </row>
    <row r="168" spans="9:9" x14ac:dyDescent="0.3">
      <c r="I168" s="2"/>
    </row>
    <row r="169" spans="9:9" x14ac:dyDescent="0.3">
      <c r="I169" s="2"/>
    </row>
    <row r="170" spans="9:9" x14ac:dyDescent="0.3">
      <c r="I170" s="2"/>
    </row>
    <row r="171" spans="9:9" x14ac:dyDescent="0.3">
      <c r="I171" s="2"/>
    </row>
    <row r="172" spans="9:9" x14ac:dyDescent="0.3">
      <c r="I172" s="2"/>
    </row>
    <row r="173" spans="9:9" x14ac:dyDescent="0.3">
      <c r="I173" s="2"/>
    </row>
    <row r="174" spans="9:9" x14ac:dyDescent="0.3">
      <c r="I174" s="2"/>
    </row>
    <row r="175" spans="9:9" x14ac:dyDescent="0.3">
      <c r="I175" s="2"/>
    </row>
    <row r="176" spans="9:9" x14ac:dyDescent="0.3">
      <c r="I176" s="2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E376-23DE-4CB4-B601-51BAE368122C}">
  <dimension ref="A1:K176"/>
  <sheetViews>
    <sheetView topLeftCell="A140" workbookViewId="0">
      <selection activeCell="A146" sqref="A146:XFD146"/>
    </sheetView>
  </sheetViews>
  <sheetFormatPr defaultRowHeight="14" x14ac:dyDescent="0.3"/>
  <cols>
    <col min="4" max="5" width="8.75" bestFit="1" customWidth="1"/>
    <col min="6" max="6" width="3.9140625" bestFit="1" customWidth="1"/>
    <col min="7" max="7" width="9.4140625" bestFit="1" customWidth="1"/>
    <col min="8" max="8" width="8.75" bestFit="1" customWidth="1"/>
    <col min="9" max="9" width="9.5" bestFit="1" customWidth="1"/>
    <col min="10" max="10" width="8.75" bestFit="1" customWidth="1"/>
    <col min="11" max="11" width="11.25" bestFit="1" customWidth="1"/>
    <col min="12" max="12" width="12.5" bestFit="1" customWidth="1"/>
    <col min="13" max="13" width="11.4140625" bestFit="1" customWidth="1"/>
    <col min="14" max="14" width="12.5" bestFit="1" customWidth="1"/>
  </cols>
  <sheetData>
    <row r="1" spans="1:11" x14ac:dyDescent="0.3">
      <c r="A1" s="6" t="s">
        <v>18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18</v>
      </c>
      <c r="B3" s="3" t="s">
        <v>10</v>
      </c>
      <c r="C3" s="3" t="s">
        <v>11</v>
      </c>
      <c r="D3" s="3">
        <v>-1.0936E-2</v>
      </c>
      <c r="E3" s="3">
        <v>0.50476500000000002</v>
      </c>
      <c r="F3" s="3">
        <v>4</v>
      </c>
      <c r="G3" s="3">
        <v>57744248</v>
      </c>
      <c r="H3" s="3">
        <v>1.9419999999999999E-3</v>
      </c>
      <c r="I3" s="4">
        <v>9.9999999999999998E-201</v>
      </c>
      <c r="J3" s="3">
        <v>7.18558736419423E-5</v>
      </c>
      <c r="K3" s="3">
        <f>J3*(441291-2)/(1-J3)</f>
        <v>31.711485280058355</v>
      </c>
    </row>
    <row r="4" spans="1:11" x14ac:dyDescent="0.3">
      <c r="A4" s="3" t="s">
        <v>19</v>
      </c>
      <c r="B4" s="3" t="s">
        <v>13</v>
      </c>
      <c r="C4" s="3" t="s">
        <v>12</v>
      </c>
      <c r="D4" s="3">
        <v>-1.0873000000000001E-2</v>
      </c>
      <c r="E4" s="3">
        <v>0.38410300000000003</v>
      </c>
      <c r="F4" s="3">
        <v>5</v>
      </c>
      <c r="G4" s="3">
        <v>143838590</v>
      </c>
      <c r="H4" s="3">
        <v>2.0010000000000002E-3</v>
      </c>
      <c r="I4" s="4">
        <v>9.9999999999999998E-201</v>
      </c>
      <c r="J4" s="3">
        <v>6.6903751650351003E-5</v>
      </c>
      <c r="K4" s="3">
        <f t="shared" ref="K4:K67" si="0">J4*(441291-2)/(1-J4)</f>
        <v>29.525865053174524</v>
      </c>
    </row>
    <row r="5" spans="1:11" x14ac:dyDescent="0.3">
      <c r="A5" s="3" t="s">
        <v>20</v>
      </c>
      <c r="B5" s="3" t="s">
        <v>10</v>
      </c>
      <c r="C5" s="3" t="s">
        <v>11</v>
      </c>
      <c r="D5" s="3">
        <v>1.2E-2</v>
      </c>
      <c r="E5" s="3">
        <v>0.70430999999999999</v>
      </c>
      <c r="F5" s="3">
        <v>5</v>
      </c>
      <c r="G5" s="3">
        <v>87940026</v>
      </c>
      <c r="H5" s="3">
        <v>2.1359999999999999E-3</v>
      </c>
      <c r="I5" s="4">
        <v>9.9999999999999998E-201</v>
      </c>
      <c r="J5" s="3">
        <v>7.1516106918674988E-5</v>
      </c>
      <c r="K5" s="3">
        <f t="shared" si="0"/>
        <v>31.561528463679295</v>
      </c>
    </row>
    <row r="6" spans="1:11" x14ac:dyDescent="0.3">
      <c r="A6" s="3" t="s">
        <v>21</v>
      </c>
      <c r="B6" s="3" t="s">
        <v>10</v>
      </c>
      <c r="C6" s="3" t="s">
        <v>11</v>
      </c>
      <c r="D6" s="3">
        <v>1.3764E-2</v>
      </c>
      <c r="E6" s="3">
        <v>0.83995600000000004</v>
      </c>
      <c r="F6" s="3">
        <v>8</v>
      </c>
      <c r="G6" s="3">
        <v>106470630</v>
      </c>
      <c r="H6" s="3">
        <v>2.679E-3</v>
      </c>
      <c r="I6" s="4">
        <v>9.9999999999999998E-201</v>
      </c>
      <c r="J6" s="3">
        <v>5.9812623711756839E-5</v>
      </c>
      <c r="K6" s="3">
        <f t="shared" si="0"/>
        <v>26.396231733013519</v>
      </c>
    </row>
    <row r="7" spans="1:11" x14ac:dyDescent="0.3">
      <c r="A7" s="3" t="s">
        <v>23</v>
      </c>
      <c r="B7" s="3" t="s">
        <v>12</v>
      </c>
      <c r="C7" s="3" t="s">
        <v>13</v>
      </c>
      <c r="D7" s="3">
        <v>1.0748000000000001E-2</v>
      </c>
      <c r="E7" s="3">
        <v>0.361757</v>
      </c>
      <c r="F7" s="3">
        <v>7</v>
      </c>
      <c r="G7" s="3">
        <v>63971194</v>
      </c>
      <c r="H7" s="3">
        <v>2.0579999999999999E-3</v>
      </c>
      <c r="I7" s="4">
        <v>9.9999999999999998E-201</v>
      </c>
      <c r="J7" s="3">
        <v>6.1803441989462612E-5</v>
      </c>
      <c r="K7" s="3">
        <f t="shared" si="0"/>
        <v>27.274864792611947</v>
      </c>
    </row>
    <row r="8" spans="1:11" x14ac:dyDescent="0.3">
      <c r="A8" s="3" t="s">
        <v>24</v>
      </c>
      <c r="B8" s="3" t="s">
        <v>12</v>
      </c>
      <c r="C8" s="3" t="s">
        <v>13</v>
      </c>
      <c r="D8" s="3">
        <v>-1.0409E-2</v>
      </c>
      <c r="E8" s="3">
        <v>0.58915099999999998</v>
      </c>
      <c r="F8" s="3">
        <v>14</v>
      </c>
      <c r="G8" s="3">
        <v>29737713</v>
      </c>
      <c r="H8" s="3">
        <v>1.977E-3</v>
      </c>
      <c r="I8" s="4">
        <v>9.9999999999999998E-201</v>
      </c>
      <c r="J8" s="3">
        <v>6.2813403769327716E-5</v>
      </c>
      <c r="K8" s="3">
        <f t="shared" si="0"/>
        <v>27.720605361540162</v>
      </c>
    </row>
    <row r="9" spans="1:11" x14ac:dyDescent="0.3">
      <c r="A9" s="3" t="s">
        <v>26</v>
      </c>
      <c r="B9" s="3" t="s">
        <v>13</v>
      </c>
      <c r="C9" s="3" t="s">
        <v>10</v>
      </c>
      <c r="D9" s="3">
        <v>-1.4168E-2</v>
      </c>
      <c r="E9" s="3">
        <v>0.31644899999999998</v>
      </c>
      <c r="F9" s="3">
        <v>2</v>
      </c>
      <c r="G9" s="3">
        <v>211540507</v>
      </c>
      <c r="H9" s="3">
        <v>2.088E-3</v>
      </c>
      <c r="I9" s="4">
        <v>9.9999999999999998E-201</v>
      </c>
      <c r="J9" s="3">
        <v>1.0432435963895132E-4</v>
      </c>
      <c r="K9" s="3">
        <f t="shared" si="0"/>
        <v>46.041995642425086</v>
      </c>
    </row>
    <row r="10" spans="1:11" x14ac:dyDescent="0.3">
      <c r="A10" s="3" t="s">
        <v>27</v>
      </c>
      <c r="B10" s="3" t="s">
        <v>12</v>
      </c>
      <c r="C10" s="3" t="s">
        <v>11</v>
      </c>
      <c r="D10" s="3">
        <v>-1.3606E-2</v>
      </c>
      <c r="E10" s="3">
        <v>0.18445400000000001</v>
      </c>
      <c r="F10" s="3">
        <v>4</v>
      </c>
      <c r="G10" s="3">
        <v>69301762</v>
      </c>
      <c r="H10" s="3">
        <v>2.6740000000000002E-3</v>
      </c>
      <c r="I10" s="4">
        <v>9.9999999999999998E-201</v>
      </c>
      <c r="J10" s="3">
        <v>5.866614861007103E-5</v>
      </c>
      <c r="K10" s="3">
        <f t="shared" si="0"/>
        <v>25.890244934946541</v>
      </c>
    </row>
    <row r="11" spans="1:11" x14ac:dyDescent="0.3">
      <c r="A11" s="3" t="s">
        <v>28</v>
      </c>
      <c r="B11" s="3" t="s">
        <v>11</v>
      </c>
      <c r="C11" s="3" t="s">
        <v>10</v>
      </c>
      <c r="D11" s="3">
        <v>-1.0766E-2</v>
      </c>
      <c r="E11" s="3">
        <v>0.56659800000000005</v>
      </c>
      <c r="F11" s="3">
        <v>12</v>
      </c>
      <c r="G11" s="3">
        <v>24561938</v>
      </c>
      <c r="H11" s="3">
        <v>2.0119999999999999E-3</v>
      </c>
      <c r="I11" s="4">
        <v>9.9999999999999998E-201</v>
      </c>
      <c r="J11" s="3">
        <v>6.487831332239331E-5</v>
      </c>
      <c r="K11" s="3">
        <f t="shared" si="0"/>
        <v>28.631943599933528</v>
      </c>
    </row>
    <row r="12" spans="1:11" x14ac:dyDescent="0.3">
      <c r="A12" s="3" t="s">
        <v>29</v>
      </c>
      <c r="B12" s="3" t="s">
        <v>12</v>
      </c>
      <c r="C12" s="3" t="s">
        <v>11</v>
      </c>
      <c r="D12" s="3">
        <v>1.7188999999999999E-2</v>
      </c>
      <c r="E12" s="3">
        <v>9.5086000000000004E-2</v>
      </c>
      <c r="F12" s="3">
        <v>3</v>
      </c>
      <c r="G12" s="3">
        <v>153712168</v>
      </c>
      <c r="H12" s="3">
        <v>3.3149999999999998E-3</v>
      </c>
      <c r="I12" s="4">
        <v>9.9999999999999998E-201</v>
      </c>
      <c r="J12" s="3">
        <v>6.0923188974294078E-5</v>
      </c>
      <c r="K12" s="3">
        <f t="shared" si="0"/>
        <v>26.886371142747223</v>
      </c>
    </row>
    <row r="13" spans="1:11" x14ac:dyDescent="0.3">
      <c r="A13" s="3" t="s">
        <v>30</v>
      </c>
      <c r="B13" s="3" t="s">
        <v>12</v>
      </c>
      <c r="C13" s="3" t="s">
        <v>13</v>
      </c>
      <c r="D13" s="3">
        <v>-1.3039E-2</v>
      </c>
      <c r="E13" s="3">
        <v>0.175093</v>
      </c>
      <c r="F13" s="3">
        <v>12</v>
      </c>
      <c r="G13" s="3">
        <v>53779321</v>
      </c>
      <c r="H13" s="3">
        <v>2.5699999999999998E-3</v>
      </c>
      <c r="I13" s="4">
        <v>9.9999999999999998E-201</v>
      </c>
      <c r="J13" s="3">
        <v>5.8327306528581481E-5</v>
      </c>
      <c r="K13" s="3">
        <f t="shared" si="0"/>
        <v>25.740700156399473</v>
      </c>
    </row>
    <row r="14" spans="1:11" x14ac:dyDescent="0.3">
      <c r="A14" s="3" t="s">
        <v>31</v>
      </c>
      <c r="B14" s="3" t="s">
        <v>10</v>
      </c>
      <c r="C14" s="3" t="s">
        <v>11</v>
      </c>
      <c r="D14" s="3">
        <v>-1.2255E-2</v>
      </c>
      <c r="E14" s="3">
        <v>0.428095</v>
      </c>
      <c r="F14" s="3">
        <v>1</v>
      </c>
      <c r="G14" s="3">
        <v>17557039</v>
      </c>
      <c r="H14" s="3">
        <v>1.9580000000000001E-3</v>
      </c>
      <c r="I14" s="4">
        <v>9.9999999999999998E-201</v>
      </c>
      <c r="J14" s="3">
        <v>8.8764157330502175E-5</v>
      </c>
      <c r="K14" s="3">
        <f t="shared" si="0"/>
        <v>39.174123482280038</v>
      </c>
    </row>
    <row r="15" spans="1:11" x14ac:dyDescent="0.3">
      <c r="A15" s="3" t="s">
        <v>32</v>
      </c>
      <c r="B15" s="3" t="s">
        <v>11</v>
      </c>
      <c r="C15" s="3" t="s">
        <v>10</v>
      </c>
      <c r="D15" s="3">
        <v>-2.7258000000000001E-2</v>
      </c>
      <c r="E15" s="3">
        <v>3.6909999999999998E-2</v>
      </c>
      <c r="F15" s="3">
        <v>12</v>
      </c>
      <c r="G15" s="3">
        <v>123339117</v>
      </c>
      <c r="H15" s="3">
        <v>5.2509999999999996E-3</v>
      </c>
      <c r="I15" s="4">
        <v>9.9999999999999998E-201</v>
      </c>
      <c r="J15" s="3">
        <v>6.1059374221141243E-5</v>
      </c>
      <c r="K15" s="3">
        <f t="shared" si="0"/>
        <v>26.946475525606257</v>
      </c>
    </row>
    <row r="16" spans="1:11" x14ac:dyDescent="0.3">
      <c r="A16" s="3" t="s">
        <v>33</v>
      </c>
      <c r="B16" s="3" t="s">
        <v>13</v>
      </c>
      <c r="C16" s="3" t="s">
        <v>12</v>
      </c>
      <c r="D16" s="3">
        <v>-1.4357999999999999E-2</v>
      </c>
      <c r="E16" s="3">
        <v>0.84142899999999998</v>
      </c>
      <c r="F16" s="3">
        <v>16</v>
      </c>
      <c r="G16" s="3">
        <v>30555658</v>
      </c>
      <c r="H16" s="3">
        <v>2.738E-3</v>
      </c>
      <c r="I16" s="4">
        <v>9.9999999999999998E-201</v>
      </c>
      <c r="J16" s="3">
        <v>6.2311596383103119E-5</v>
      </c>
      <c r="K16" s="3">
        <f t="shared" si="0"/>
        <v>27.499135571339799</v>
      </c>
    </row>
    <row r="17" spans="1:11" x14ac:dyDescent="0.3">
      <c r="A17" s="3" t="s">
        <v>34</v>
      </c>
      <c r="B17" s="3" t="s">
        <v>13</v>
      </c>
      <c r="C17" s="3" t="s">
        <v>12</v>
      </c>
      <c r="D17" s="3">
        <v>3.4417000000000003E-2</v>
      </c>
      <c r="E17" s="3">
        <v>2.7095000000000001E-2</v>
      </c>
      <c r="F17" s="3">
        <v>11</v>
      </c>
      <c r="G17" s="3">
        <v>70509171</v>
      </c>
      <c r="H17" s="3">
        <v>6.0959999999999999E-3</v>
      </c>
      <c r="I17" s="4">
        <v>9.9999999999999998E-201</v>
      </c>
      <c r="J17" s="3">
        <v>7.2227015190248756E-5</v>
      </c>
      <c r="K17" s="3">
        <f t="shared" si="0"/>
        <v>31.875289563313167</v>
      </c>
    </row>
    <row r="18" spans="1:11" x14ac:dyDescent="0.3">
      <c r="A18" s="3" t="s">
        <v>35</v>
      </c>
      <c r="B18" s="3" t="s">
        <v>12</v>
      </c>
      <c r="C18" s="3" t="s">
        <v>13</v>
      </c>
      <c r="D18" s="3">
        <v>-1.042E-2</v>
      </c>
      <c r="E18" s="3">
        <v>0.59872599999999998</v>
      </c>
      <c r="F18" s="3">
        <v>1</v>
      </c>
      <c r="G18" s="3">
        <v>72750500</v>
      </c>
      <c r="H18" s="3">
        <v>1.9759999999999999E-3</v>
      </c>
      <c r="I18" s="4">
        <v>9.9999999999999998E-201</v>
      </c>
      <c r="J18" s="3">
        <v>6.3009948036687585E-5</v>
      </c>
      <c r="K18" s="3">
        <f t="shared" si="0"/>
        <v>27.807349098783579</v>
      </c>
    </row>
    <row r="19" spans="1:11" x14ac:dyDescent="0.3">
      <c r="A19" s="3" t="s">
        <v>36</v>
      </c>
      <c r="B19" s="3" t="s">
        <v>13</v>
      </c>
      <c r="C19" s="3" t="s">
        <v>12</v>
      </c>
      <c r="D19" s="3">
        <v>1.15E-2</v>
      </c>
      <c r="E19" s="3">
        <v>0.646791</v>
      </c>
      <c r="F19" s="3">
        <v>11</v>
      </c>
      <c r="G19" s="3">
        <v>65581135</v>
      </c>
      <c r="H19" s="3">
        <v>2.0279999999999999E-3</v>
      </c>
      <c r="I19" s="4">
        <v>9.9999999999999998E-201</v>
      </c>
      <c r="J19" s="3">
        <v>7.2862331551343015E-5</v>
      </c>
      <c r="K19" s="3">
        <f t="shared" si="0"/>
        <v>32.155688366387622</v>
      </c>
    </row>
    <row r="20" spans="1:11" x14ac:dyDescent="0.3">
      <c r="A20" s="3" t="s">
        <v>37</v>
      </c>
      <c r="B20" s="3" t="s">
        <v>10</v>
      </c>
      <c r="C20" s="3" t="s">
        <v>11</v>
      </c>
      <c r="D20" s="3">
        <v>1.2052999999999999E-2</v>
      </c>
      <c r="E20" s="3">
        <v>0.21055299999999999</v>
      </c>
      <c r="F20" s="3">
        <v>10</v>
      </c>
      <c r="G20" s="3">
        <v>5530385</v>
      </c>
      <c r="H20" s="3">
        <v>2.379E-3</v>
      </c>
      <c r="I20" s="4">
        <v>9.9999999999999998E-201</v>
      </c>
      <c r="J20" s="3">
        <v>5.8163575744980214E-5</v>
      </c>
      <c r="K20" s="3">
        <f t="shared" si="0"/>
        <v>25.668439145131046</v>
      </c>
    </row>
    <row r="21" spans="1:11" x14ac:dyDescent="0.3">
      <c r="A21" s="3" t="s">
        <v>38</v>
      </c>
      <c r="B21" s="3" t="s">
        <v>13</v>
      </c>
      <c r="C21" s="3" t="s">
        <v>12</v>
      </c>
      <c r="D21" s="3">
        <v>1.0024999999999999E-2</v>
      </c>
      <c r="E21" s="3">
        <v>0.45016400000000001</v>
      </c>
      <c r="F21" s="3">
        <v>7</v>
      </c>
      <c r="G21" s="3">
        <v>94662528</v>
      </c>
      <c r="H21" s="3">
        <v>1.9889999999999999E-3</v>
      </c>
      <c r="I21" s="4">
        <v>9.9999999999999998E-201</v>
      </c>
      <c r="J21" s="3">
        <v>5.7563756281719932E-5</v>
      </c>
      <c r="K21" s="3">
        <f t="shared" si="0"/>
        <v>25.403714779050098</v>
      </c>
    </row>
    <row r="22" spans="1:11" x14ac:dyDescent="0.3">
      <c r="A22" s="3" t="s">
        <v>39</v>
      </c>
      <c r="B22" s="3" t="s">
        <v>11</v>
      </c>
      <c r="C22" s="3" t="s">
        <v>10</v>
      </c>
      <c r="D22" s="3">
        <v>3.7144999999999997E-2</v>
      </c>
      <c r="E22" s="3">
        <v>2.7836E-2</v>
      </c>
      <c r="F22" s="3">
        <v>4</v>
      </c>
      <c r="G22" s="3">
        <v>99798284</v>
      </c>
      <c r="H22" s="3">
        <v>6.0619999999999997E-3</v>
      </c>
      <c r="I22" s="4">
        <v>9.9999999999999998E-201</v>
      </c>
      <c r="J22" s="3">
        <v>8.5075956688871387E-5</v>
      </c>
      <c r="K22" s="3">
        <f t="shared" si="0"/>
        <v>37.546278136807956</v>
      </c>
    </row>
    <row r="23" spans="1:11" x14ac:dyDescent="0.3">
      <c r="A23" s="3" t="s">
        <v>40</v>
      </c>
      <c r="B23" s="3" t="s">
        <v>13</v>
      </c>
      <c r="C23" s="3" t="s">
        <v>12</v>
      </c>
      <c r="D23" s="3">
        <v>2.7993000000000001E-2</v>
      </c>
      <c r="E23" s="3">
        <v>3.5208000000000003E-2</v>
      </c>
      <c r="F23" s="3">
        <v>4</v>
      </c>
      <c r="G23" s="3">
        <v>74516128</v>
      </c>
      <c r="H23" s="3">
        <v>5.3220000000000003E-3</v>
      </c>
      <c r="I23" s="4">
        <v>9.9999999999999998E-201</v>
      </c>
      <c r="J23" s="3">
        <v>6.2689795185023468E-5</v>
      </c>
      <c r="K23" s="3">
        <f t="shared" si="0"/>
        <v>27.666051406500074</v>
      </c>
    </row>
    <row r="24" spans="1:11" x14ac:dyDescent="0.3">
      <c r="A24" s="3" t="s">
        <v>41</v>
      </c>
      <c r="B24" s="3" t="s">
        <v>10</v>
      </c>
      <c r="C24" s="3" t="s">
        <v>11</v>
      </c>
      <c r="D24" s="3">
        <v>-8.0617999999999995E-2</v>
      </c>
      <c r="E24" s="3">
        <v>1.3341E-2</v>
      </c>
      <c r="F24" s="3">
        <v>4</v>
      </c>
      <c r="G24" s="3">
        <v>72203140</v>
      </c>
      <c r="H24" s="3">
        <v>8.7399999999999995E-3</v>
      </c>
      <c r="I24" s="4">
        <v>9.9999999999999998E-201</v>
      </c>
      <c r="J24" s="3">
        <v>1.9276686236571053E-4</v>
      </c>
      <c r="K24" s="3">
        <f t="shared" si="0"/>
        <v>85.082296973932571</v>
      </c>
    </row>
    <row r="25" spans="1:11" x14ac:dyDescent="0.3">
      <c r="A25" s="3" t="s">
        <v>42</v>
      </c>
      <c r="B25" s="3" t="s">
        <v>13</v>
      </c>
      <c r="C25" s="3" t="s">
        <v>12</v>
      </c>
      <c r="D25" s="3">
        <v>-1.2433E-2</v>
      </c>
      <c r="E25" s="3">
        <v>0.80175700000000005</v>
      </c>
      <c r="F25" s="3">
        <v>7</v>
      </c>
      <c r="G25" s="3">
        <v>133062665</v>
      </c>
      <c r="H25" s="3">
        <v>2.464E-3</v>
      </c>
      <c r="I25" s="4">
        <v>9.9999999999999998E-201</v>
      </c>
      <c r="J25" s="3">
        <v>5.7692629526318358E-5</v>
      </c>
      <c r="K25" s="3">
        <f t="shared" si="0"/>
        <v>25.460591679522789</v>
      </c>
    </row>
    <row r="26" spans="1:11" x14ac:dyDescent="0.3">
      <c r="A26" s="3" t="s">
        <v>43</v>
      </c>
      <c r="B26" s="3" t="s">
        <v>12</v>
      </c>
      <c r="C26" s="3" t="s">
        <v>13</v>
      </c>
      <c r="D26" s="3">
        <v>-1.5454000000000001E-2</v>
      </c>
      <c r="E26" s="3">
        <v>0.122111</v>
      </c>
      <c r="F26" s="3">
        <v>1</v>
      </c>
      <c r="G26" s="3">
        <v>152286126</v>
      </c>
      <c r="H26" s="3">
        <v>3.006E-3</v>
      </c>
      <c r="I26" s="4">
        <v>9.9999999999999998E-201</v>
      </c>
      <c r="J26" s="3">
        <v>5.9889788930443396E-5</v>
      </c>
      <c r="K26" s="3">
        <f t="shared" si="0"/>
        <v>26.430287971694433</v>
      </c>
    </row>
    <row r="27" spans="1:11" x14ac:dyDescent="0.3">
      <c r="A27" s="3" t="s">
        <v>44</v>
      </c>
      <c r="B27" s="3" t="s">
        <v>11</v>
      </c>
      <c r="C27" s="3" t="s">
        <v>10</v>
      </c>
      <c r="D27" s="3">
        <v>-4.7940999999999998E-2</v>
      </c>
      <c r="E27" s="3">
        <v>4.0236000000000001E-2</v>
      </c>
      <c r="F27" s="3">
        <v>11</v>
      </c>
      <c r="G27" s="3">
        <v>15381736</v>
      </c>
      <c r="H27" s="3">
        <v>4.9529999999999999E-3</v>
      </c>
      <c r="I27" s="4">
        <v>9.9999999999999998E-201</v>
      </c>
      <c r="J27" s="3">
        <v>2.1225613889463898E-4</v>
      </c>
      <c r="K27" s="3">
        <f t="shared" si="0"/>
        <v>93.686184744517988</v>
      </c>
    </row>
    <row r="28" spans="1:11" x14ac:dyDescent="0.3">
      <c r="A28" s="3" t="s">
        <v>151</v>
      </c>
      <c r="B28" s="3" t="s">
        <v>13</v>
      </c>
      <c r="C28" s="3" t="s">
        <v>12</v>
      </c>
      <c r="D28" s="3">
        <v>-2.1444999999999999E-2</v>
      </c>
      <c r="E28" s="3">
        <v>0.27597500000000003</v>
      </c>
      <c r="F28" s="3">
        <v>15</v>
      </c>
      <c r="G28" s="3">
        <v>58719741</v>
      </c>
      <c r="H28" s="3">
        <v>2.215E-3</v>
      </c>
      <c r="I28" s="4">
        <v>9.9999999999999998E-201</v>
      </c>
      <c r="J28" s="3">
        <v>2.123671457652384E-4</v>
      </c>
      <c r="K28" s="3">
        <f t="shared" si="0"/>
        <v>93.735191662707464</v>
      </c>
    </row>
    <row r="29" spans="1:11" x14ac:dyDescent="0.3">
      <c r="A29" s="3" t="s">
        <v>152</v>
      </c>
      <c r="B29" s="3" t="s">
        <v>11</v>
      </c>
      <c r="C29" s="3" t="s">
        <v>10</v>
      </c>
      <c r="D29" s="3">
        <v>1.3618999999999999E-2</v>
      </c>
      <c r="E29" s="3">
        <v>0.176811</v>
      </c>
      <c r="F29" s="3">
        <v>3</v>
      </c>
      <c r="G29" s="3">
        <v>49925741</v>
      </c>
      <c r="H29" s="3">
        <v>2.6150000000000001E-3</v>
      </c>
      <c r="I29" s="4">
        <v>9.9999999999999998E-201</v>
      </c>
      <c r="J29" s="3">
        <v>6.1460386975871836E-5</v>
      </c>
      <c r="K29" s="3">
        <f t="shared" si="0"/>
        <v>27.123459726526423</v>
      </c>
    </row>
    <row r="30" spans="1:11" x14ac:dyDescent="0.3">
      <c r="A30" s="3" t="s">
        <v>46</v>
      </c>
      <c r="B30" s="3" t="s">
        <v>10</v>
      </c>
      <c r="C30" s="3" t="s">
        <v>13</v>
      </c>
      <c r="D30" s="3">
        <v>-3.2321999999999997E-2</v>
      </c>
      <c r="E30" s="3">
        <v>4.4075999999999997E-2</v>
      </c>
      <c r="F30" s="3">
        <v>12</v>
      </c>
      <c r="G30" s="3">
        <v>96367480</v>
      </c>
      <c r="H30" s="3">
        <v>4.7699999999999999E-3</v>
      </c>
      <c r="I30" s="4">
        <v>9.9999999999999998E-201</v>
      </c>
      <c r="J30" s="3">
        <v>1.0403738757553095E-4</v>
      </c>
      <c r="K30" s="3">
        <f t="shared" si="0"/>
        <v>45.915331636971658</v>
      </c>
    </row>
    <row r="31" spans="1:11" x14ac:dyDescent="0.3">
      <c r="A31" s="3" t="s">
        <v>47</v>
      </c>
      <c r="B31" s="3" t="s">
        <v>10</v>
      </c>
      <c r="C31" s="3" t="s">
        <v>11</v>
      </c>
      <c r="D31" s="3">
        <v>-2.7276000000000002E-2</v>
      </c>
      <c r="E31" s="3">
        <v>3.5236000000000003E-2</v>
      </c>
      <c r="F31" s="3">
        <v>11</v>
      </c>
      <c r="G31" s="3">
        <v>14979029</v>
      </c>
      <c r="H31" s="3">
        <v>5.4060000000000002E-3</v>
      </c>
      <c r="I31" s="4">
        <v>9.9999999999999998E-201</v>
      </c>
      <c r="J31" s="3">
        <v>5.7684503349637089E-5</v>
      </c>
      <c r="K31" s="3">
        <f t="shared" si="0"/>
        <v>25.457005273363965</v>
      </c>
    </row>
    <row r="32" spans="1:11" x14ac:dyDescent="0.3">
      <c r="A32" s="3" t="s">
        <v>48</v>
      </c>
      <c r="B32" s="3" t="s">
        <v>10</v>
      </c>
      <c r="C32" s="3" t="s">
        <v>11</v>
      </c>
      <c r="D32" s="3">
        <v>-4.4566000000000001E-2</v>
      </c>
      <c r="E32" s="3">
        <v>1.3427E-2</v>
      </c>
      <c r="F32" s="3">
        <v>11</v>
      </c>
      <c r="G32" s="3">
        <v>70958267</v>
      </c>
      <c r="H32" s="3">
        <v>8.7299999999999999E-3</v>
      </c>
      <c r="I32" s="4">
        <v>9.9999999999999998E-201</v>
      </c>
      <c r="J32" s="3">
        <v>5.905111575604055E-5</v>
      </c>
      <c r="K32" s="3">
        <f t="shared" si="0"/>
        <v>26.060146701606875</v>
      </c>
    </row>
    <row r="33" spans="1:11" x14ac:dyDescent="0.3">
      <c r="A33" s="3" t="s">
        <v>50</v>
      </c>
      <c r="B33" s="3" t="s">
        <v>11</v>
      </c>
      <c r="C33" s="3" t="s">
        <v>10</v>
      </c>
      <c r="D33" s="3">
        <v>-1.8832000000000002E-2</v>
      </c>
      <c r="E33" s="3">
        <v>7.5285000000000005E-2</v>
      </c>
      <c r="F33" s="3">
        <v>2</v>
      </c>
      <c r="G33" s="3">
        <v>213923915</v>
      </c>
      <c r="H33" s="3">
        <v>3.6979999999999999E-3</v>
      </c>
      <c r="I33" s="4">
        <v>9.9999999999999998E-201</v>
      </c>
      <c r="J33" s="3">
        <v>5.8763612421137538E-5</v>
      </c>
      <c r="K33" s="3">
        <f t="shared" si="0"/>
        <v>25.933259693732822</v>
      </c>
    </row>
    <row r="34" spans="1:11" x14ac:dyDescent="0.3">
      <c r="A34" s="3" t="s">
        <v>51</v>
      </c>
      <c r="B34" s="3" t="s">
        <v>11</v>
      </c>
      <c r="C34" s="3" t="s">
        <v>12</v>
      </c>
      <c r="D34" s="3">
        <v>-1.2822E-2</v>
      </c>
      <c r="E34" s="3">
        <v>0.32831500000000002</v>
      </c>
      <c r="F34" s="3">
        <v>3</v>
      </c>
      <c r="G34" s="3">
        <v>85661265</v>
      </c>
      <c r="H34" s="3">
        <v>2.0830000000000002E-3</v>
      </c>
      <c r="I34" s="4">
        <v>9.9999999999999998E-201</v>
      </c>
      <c r="J34" s="3">
        <v>8.5855999128431313E-5</v>
      </c>
      <c r="K34" s="3">
        <f t="shared" si="0"/>
        <v>37.890561131369793</v>
      </c>
    </row>
    <row r="35" spans="1:11" x14ac:dyDescent="0.3">
      <c r="A35" s="3" t="s">
        <v>52</v>
      </c>
      <c r="B35" s="3" t="s">
        <v>13</v>
      </c>
      <c r="C35" s="3" t="s">
        <v>10</v>
      </c>
      <c r="D35" s="3">
        <v>1.3916E-2</v>
      </c>
      <c r="E35" s="3">
        <v>0.22215699999999999</v>
      </c>
      <c r="F35" s="3">
        <v>1</v>
      </c>
      <c r="G35" s="3">
        <v>41750648</v>
      </c>
      <c r="H35" s="3">
        <v>2.336E-3</v>
      </c>
      <c r="I35" s="4">
        <v>9.9999999999999998E-201</v>
      </c>
      <c r="J35" s="3">
        <v>8.041242678079159E-5</v>
      </c>
      <c r="K35" s="3">
        <f t="shared" si="0"/>
        <v>35.487973075705291</v>
      </c>
    </row>
    <row r="36" spans="1:11" x14ac:dyDescent="0.3">
      <c r="A36" s="3" t="s">
        <v>53</v>
      </c>
      <c r="B36" s="3" t="s">
        <v>13</v>
      </c>
      <c r="C36" s="3" t="s">
        <v>12</v>
      </c>
      <c r="D36" s="3">
        <v>-1.6074000000000001E-2</v>
      </c>
      <c r="E36" s="3">
        <v>0.105142</v>
      </c>
      <c r="F36" s="3">
        <v>12</v>
      </c>
      <c r="G36" s="3">
        <v>96210766</v>
      </c>
      <c r="H36" s="3">
        <v>3.1679999999999998E-3</v>
      </c>
      <c r="I36" s="4">
        <v>9.9999999999999998E-201</v>
      </c>
      <c r="J36" s="3">
        <v>5.8334727936438193E-5</v>
      </c>
      <c r="K36" s="3">
        <f t="shared" si="0"/>
        <v>25.743975524151079</v>
      </c>
    </row>
    <row r="37" spans="1:11" x14ac:dyDescent="0.3">
      <c r="A37" s="3" t="s">
        <v>54</v>
      </c>
      <c r="B37" s="3" t="s">
        <v>13</v>
      </c>
      <c r="C37" s="3" t="s">
        <v>12</v>
      </c>
      <c r="D37" s="3">
        <v>-1.3351999999999999E-2</v>
      </c>
      <c r="E37" s="3">
        <v>0.18870000000000001</v>
      </c>
      <c r="F37" s="3">
        <v>4</v>
      </c>
      <c r="G37" s="3">
        <v>2850142</v>
      </c>
      <c r="H37" s="3">
        <v>2.4789999999999999E-3</v>
      </c>
      <c r="I37" s="4">
        <v>9.9999999999999998E-201</v>
      </c>
      <c r="J37" s="3">
        <v>6.5733381632532842E-5</v>
      </c>
      <c r="K37" s="3">
        <f t="shared" si="0"/>
        <v>29.009325128278345</v>
      </c>
    </row>
    <row r="38" spans="1:11" x14ac:dyDescent="0.3">
      <c r="A38" s="3" t="s">
        <v>55</v>
      </c>
      <c r="B38" s="3" t="s">
        <v>10</v>
      </c>
      <c r="C38" s="3" t="s">
        <v>11</v>
      </c>
      <c r="D38" s="3">
        <v>1.4685999999999999E-2</v>
      </c>
      <c r="E38" s="3">
        <v>0.85894700000000002</v>
      </c>
      <c r="F38" s="3">
        <v>8</v>
      </c>
      <c r="G38" s="3">
        <v>143587121</v>
      </c>
      <c r="H38" s="3">
        <v>2.8509999999999998E-3</v>
      </c>
      <c r="I38" s="4">
        <v>9.9999999999999998E-201</v>
      </c>
      <c r="J38" s="3">
        <v>6.0125877788756149E-5</v>
      </c>
      <c r="K38" s="3">
        <f t="shared" si="0"/>
        <v>26.53448389265813</v>
      </c>
    </row>
    <row r="39" spans="1:11" x14ac:dyDescent="0.3">
      <c r="A39" s="3" t="s">
        <v>56</v>
      </c>
      <c r="B39" s="3" t="s">
        <v>11</v>
      </c>
      <c r="C39" s="3" t="s">
        <v>10</v>
      </c>
      <c r="D39" s="3">
        <v>2.0931000000000002E-2</v>
      </c>
      <c r="E39" s="3">
        <v>6.5185999999999994E-2</v>
      </c>
      <c r="F39" s="3">
        <v>9</v>
      </c>
      <c r="G39" s="3">
        <v>112239077</v>
      </c>
      <c r="H39" s="3">
        <v>4.0029999999999996E-3</v>
      </c>
      <c r="I39" s="4">
        <v>9.9999999999999998E-201</v>
      </c>
      <c r="J39" s="3">
        <v>6.1952209314552906E-5</v>
      </c>
      <c r="K39" s="3">
        <f t="shared" si="0"/>
        <v>27.340522301970157</v>
      </c>
    </row>
    <row r="40" spans="1:11" x14ac:dyDescent="0.3">
      <c r="A40" s="3" t="s">
        <v>153</v>
      </c>
      <c r="B40" s="3" t="s">
        <v>11</v>
      </c>
      <c r="C40" s="3" t="s">
        <v>10</v>
      </c>
      <c r="D40" s="3">
        <v>0.107236</v>
      </c>
      <c r="E40" s="3">
        <v>0.82437899999999997</v>
      </c>
      <c r="F40" s="3">
        <v>11</v>
      </c>
      <c r="G40" s="3">
        <v>71223256</v>
      </c>
      <c r="H40" s="3">
        <v>2.5999999999999999E-3</v>
      </c>
      <c r="I40" s="4">
        <v>9.9999999999999998E-201</v>
      </c>
      <c r="J40" s="3">
        <v>3.8400644796114619E-3</v>
      </c>
      <c r="K40" s="3">
        <f t="shared" si="0"/>
        <v>1701.1105884900139</v>
      </c>
    </row>
    <row r="41" spans="1:11" x14ac:dyDescent="0.3">
      <c r="A41" s="3" t="s">
        <v>58</v>
      </c>
      <c r="B41" s="3" t="s">
        <v>11</v>
      </c>
      <c r="C41" s="3" t="s">
        <v>12</v>
      </c>
      <c r="D41" s="3">
        <v>-3.1960000000000002E-2</v>
      </c>
      <c r="E41" s="3">
        <v>2.513E-2</v>
      </c>
      <c r="F41" s="3">
        <v>11</v>
      </c>
      <c r="G41" s="3">
        <v>14977481</v>
      </c>
      <c r="H41" s="3">
        <v>6.2259999999999998E-3</v>
      </c>
      <c r="I41" s="4">
        <v>9.9999999999999998E-201</v>
      </c>
      <c r="J41" s="3">
        <v>5.9709619827646071E-5</v>
      </c>
      <c r="K41" s="3">
        <f t="shared" si="0"/>
        <v>26.350771818689566</v>
      </c>
    </row>
    <row r="42" spans="1:11" x14ac:dyDescent="0.3">
      <c r="A42" s="3" t="s">
        <v>59</v>
      </c>
      <c r="B42" s="3" t="s">
        <v>13</v>
      </c>
      <c r="C42" s="3" t="s">
        <v>12</v>
      </c>
      <c r="D42" s="3">
        <v>1.0423999999999999E-2</v>
      </c>
      <c r="E42" s="3">
        <v>0.35439500000000002</v>
      </c>
      <c r="F42" s="3">
        <v>15</v>
      </c>
      <c r="G42" s="3">
        <v>77316131</v>
      </c>
      <c r="H42" s="3">
        <v>2.0500000000000002E-3</v>
      </c>
      <c r="I42" s="4">
        <v>9.9999999999999998E-201</v>
      </c>
      <c r="J42" s="3">
        <v>5.8588255627067855E-5</v>
      </c>
      <c r="K42" s="3">
        <f t="shared" si="0"/>
        <v>25.855867587592829</v>
      </c>
    </row>
    <row r="43" spans="1:11" x14ac:dyDescent="0.3">
      <c r="A43" s="3" t="s">
        <v>60</v>
      </c>
      <c r="B43" s="3" t="s">
        <v>12</v>
      </c>
      <c r="C43" s="3" t="s">
        <v>13</v>
      </c>
      <c r="D43" s="3">
        <v>-1.1611E-2</v>
      </c>
      <c r="E43" s="3">
        <v>0.261602</v>
      </c>
      <c r="F43" s="3">
        <v>2</v>
      </c>
      <c r="G43" s="3">
        <v>58795962</v>
      </c>
      <c r="H43" s="3">
        <v>2.2209999999999999E-3</v>
      </c>
      <c r="I43" s="4">
        <v>9.9999999999999998E-201</v>
      </c>
      <c r="J43" s="3">
        <v>6.1928443802749915E-5</v>
      </c>
      <c r="K43" s="3">
        <f t="shared" si="0"/>
        <v>27.330033543718145</v>
      </c>
    </row>
    <row r="44" spans="1:11" x14ac:dyDescent="0.3">
      <c r="A44" s="3" t="s">
        <v>154</v>
      </c>
      <c r="B44" s="3" t="s">
        <v>11</v>
      </c>
      <c r="C44" s="3" t="s">
        <v>10</v>
      </c>
      <c r="D44" s="3">
        <v>2.2752999999999999E-2</v>
      </c>
      <c r="E44" s="3">
        <v>5.0674999999999998E-2</v>
      </c>
      <c r="F44" s="3">
        <v>3</v>
      </c>
      <c r="G44" s="3">
        <v>52321788</v>
      </c>
      <c r="H44" s="3">
        <v>4.4180000000000001E-3</v>
      </c>
      <c r="I44" s="4">
        <v>9.9999999999999998E-201</v>
      </c>
      <c r="J44" s="3">
        <v>6.0100036871013726E-5</v>
      </c>
      <c r="K44" s="3">
        <f t="shared" si="0"/>
        <v>26.523079208811161</v>
      </c>
    </row>
    <row r="45" spans="1:11" x14ac:dyDescent="0.3">
      <c r="A45" s="3" t="s">
        <v>61</v>
      </c>
      <c r="B45" s="3" t="s">
        <v>12</v>
      </c>
      <c r="C45" s="3" t="s">
        <v>11</v>
      </c>
      <c r="D45" s="3">
        <v>1.108E-2</v>
      </c>
      <c r="E45" s="3">
        <v>0.345194</v>
      </c>
      <c r="F45" s="3">
        <v>5</v>
      </c>
      <c r="G45" s="3">
        <v>118613707</v>
      </c>
      <c r="H45" s="3">
        <v>2.055E-3</v>
      </c>
      <c r="I45" s="4">
        <v>9.9999999999999998E-201</v>
      </c>
      <c r="J45" s="3">
        <v>6.5872203185506203E-5</v>
      </c>
      <c r="K45" s="3">
        <f t="shared" si="0"/>
        <v>29.070593615578218</v>
      </c>
    </row>
    <row r="46" spans="1:11" x14ac:dyDescent="0.3">
      <c r="A46" s="3" t="s">
        <v>62</v>
      </c>
      <c r="B46" s="3" t="s">
        <v>13</v>
      </c>
      <c r="C46" s="3" t="s">
        <v>12</v>
      </c>
      <c r="D46" s="3">
        <v>1.4795000000000001E-2</v>
      </c>
      <c r="E46" s="3">
        <v>0.129829</v>
      </c>
      <c r="F46" s="3">
        <v>6</v>
      </c>
      <c r="G46" s="3">
        <v>80014585</v>
      </c>
      <c r="H46" s="3">
        <v>2.8990000000000001E-3</v>
      </c>
      <c r="I46" s="4">
        <v>9.9999999999999998E-201</v>
      </c>
      <c r="J46" s="3">
        <v>5.9017771446972859E-5</v>
      </c>
      <c r="K46" s="3">
        <f t="shared" si="0"/>
        <v>26.045430487326946</v>
      </c>
    </row>
    <row r="47" spans="1:11" x14ac:dyDescent="0.3">
      <c r="A47" s="3" t="s">
        <v>155</v>
      </c>
      <c r="B47" s="3" t="s">
        <v>11</v>
      </c>
      <c r="C47" s="3" t="s">
        <v>12</v>
      </c>
      <c r="D47" s="3">
        <v>1.0248E-2</v>
      </c>
      <c r="E47" s="3">
        <v>0.55337999999999998</v>
      </c>
      <c r="F47" s="3">
        <v>22</v>
      </c>
      <c r="G47" s="3">
        <v>41081164</v>
      </c>
      <c r="H47" s="3">
        <v>1.9710000000000001E-3</v>
      </c>
      <c r="I47" s="4">
        <v>9.9999999999999998E-201</v>
      </c>
      <c r="J47" s="3">
        <v>6.1256659590102234E-5</v>
      </c>
      <c r="K47" s="3">
        <f t="shared" si="0"/>
        <v>27.033546038583825</v>
      </c>
    </row>
    <row r="48" spans="1:11" x14ac:dyDescent="0.3">
      <c r="A48" s="3" t="s">
        <v>63</v>
      </c>
      <c r="B48" s="3" t="s">
        <v>11</v>
      </c>
      <c r="C48" s="3" t="s">
        <v>10</v>
      </c>
      <c r="D48" s="3">
        <v>-3.6020999999999997E-2</v>
      </c>
      <c r="E48" s="3">
        <v>2.3019999999999999E-2</v>
      </c>
      <c r="F48" s="3">
        <v>4</v>
      </c>
      <c r="G48" s="3">
        <v>73315042</v>
      </c>
      <c r="H48" s="3">
        <v>7.1190000000000003E-3</v>
      </c>
      <c r="I48" s="4">
        <v>9.9999999999999998E-201</v>
      </c>
      <c r="J48" s="3">
        <v>5.8012726795509592E-5</v>
      </c>
      <c r="K48" s="3">
        <f t="shared" si="0"/>
        <v>25.601863428772184</v>
      </c>
    </row>
    <row r="49" spans="1:11" x14ac:dyDescent="0.3">
      <c r="A49" s="3" t="s">
        <v>64</v>
      </c>
      <c r="B49" s="3" t="s">
        <v>12</v>
      </c>
      <c r="C49" s="3" t="s">
        <v>13</v>
      </c>
      <c r="D49" s="3">
        <v>-4.8175999999999997E-2</v>
      </c>
      <c r="E49" s="3">
        <v>1.2897E-2</v>
      </c>
      <c r="F49" s="3">
        <v>4</v>
      </c>
      <c r="G49" s="3">
        <v>71644659</v>
      </c>
      <c r="H49" s="3">
        <v>8.9350000000000002E-3</v>
      </c>
      <c r="I49" s="4">
        <v>9.9999999999999998E-201</v>
      </c>
      <c r="J49" s="3">
        <v>6.5874704862476451E-5</v>
      </c>
      <c r="K49" s="3">
        <f t="shared" si="0"/>
        <v>29.071697723564764</v>
      </c>
    </row>
    <row r="50" spans="1:11" x14ac:dyDescent="0.3">
      <c r="A50" s="3" t="s">
        <v>65</v>
      </c>
      <c r="B50" s="3" t="s">
        <v>13</v>
      </c>
      <c r="C50" s="3" t="s">
        <v>12</v>
      </c>
      <c r="D50" s="3">
        <v>-3.6184000000000001E-2</v>
      </c>
      <c r="E50" s="3">
        <v>2.0945999999999999E-2</v>
      </c>
      <c r="F50" s="3">
        <v>20</v>
      </c>
      <c r="G50" s="3">
        <v>52717229</v>
      </c>
      <c r="H50" s="3">
        <v>6.9959999999999996E-3</v>
      </c>
      <c r="I50" s="4">
        <v>9.9999999999999998E-201</v>
      </c>
      <c r="J50" s="3">
        <v>6.0615285068273906E-5</v>
      </c>
      <c r="K50" s="3">
        <f t="shared" si="0"/>
        <v>26.75048002046568</v>
      </c>
    </row>
    <row r="51" spans="1:11" x14ac:dyDescent="0.3">
      <c r="A51" s="3" t="s">
        <v>66</v>
      </c>
      <c r="B51" s="3" t="s">
        <v>11</v>
      </c>
      <c r="C51" s="3" t="s">
        <v>10</v>
      </c>
      <c r="D51" s="3">
        <v>3.1112999999999998E-2</v>
      </c>
      <c r="E51" s="3">
        <v>3.0745000000000001E-2</v>
      </c>
      <c r="F51" s="3">
        <v>14</v>
      </c>
      <c r="G51" s="3">
        <v>39542637</v>
      </c>
      <c r="H51" s="3">
        <v>5.6690000000000004E-3</v>
      </c>
      <c r="I51" s="4">
        <v>9.9999999999999998E-201</v>
      </c>
      <c r="J51" s="3">
        <v>6.8252120871403391E-5</v>
      </c>
      <c r="K51" s="3">
        <f t="shared" si="0"/>
        <v>30.12096598703204</v>
      </c>
    </row>
    <row r="52" spans="1:11" x14ac:dyDescent="0.3">
      <c r="A52" s="3" t="s">
        <v>67</v>
      </c>
      <c r="B52" s="3" t="s">
        <v>13</v>
      </c>
      <c r="C52" s="3" t="s">
        <v>12</v>
      </c>
      <c r="D52" s="3">
        <v>3.3495999999999998E-2</v>
      </c>
      <c r="E52" s="3">
        <v>3.0641000000000002E-2</v>
      </c>
      <c r="F52" s="3">
        <v>20</v>
      </c>
      <c r="G52" s="3">
        <v>52720848</v>
      </c>
      <c r="H52" s="3">
        <v>5.8190000000000004E-3</v>
      </c>
      <c r="I52" s="4">
        <v>9.9999999999999998E-201</v>
      </c>
      <c r="J52" s="3">
        <v>7.5081251406356394E-5</v>
      </c>
      <c r="K52" s="3">
        <f t="shared" si="0"/>
        <v>33.135018170489218</v>
      </c>
    </row>
    <row r="53" spans="1:11" x14ac:dyDescent="0.3">
      <c r="A53" s="3" t="s">
        <v>157</v>
      </c>
      <c r="B53" s="3" t="s">
        <v>13</v>
      </c>
      <c r="C53" s="3" t="s">
        <v>12</v>
      </c>
      <c r="D53" s="3">
        <v>2.0312E-2</v>
      </c>
      <c r="E53" s="3">
        <v>6.1440000000000002E-2</v>
      </c>
      <c r="F53" s="3">
        <v>4</v>
      </c>
      <c r="G53" s="3">
        <v>100510550</v>
      </c>
      <c r="H53" s="3">
        <v>4.0260000000000001E-3</v>
      </c>
      <c r="I53" s="4">
        <v>9.9999999999999998E-201</v>
      </c>
      <c r="J53" s="3">
        <v>5.7677670886101708E-5</v>
      </c>
      <c r="K53" s="3">
        <f t="shared" si="0"/>
        <v>25.45398983450535</v>
      </c>
    </row>
    <row r="54" spans="1:11" x14ac:dyDescent="0.3">
      <c r="A54" s="3" t="s">
        <v>68</v>
      </c>
      <c r="B54" s="3" t="s">
        <v>11</v>
      </c>
      <c r="C54" s="3" t="s">
        <v>10</v>
      </c>
      <c r="D54" s="3">
        <v>-3.9794000000000003E-2</v>
      </c>
      <c r="E54" s="3">
        <v>1.8551000000000002E-2</v>
      </c>
      <c r="F54" s="3">
        <v>11</v>
      </c>
      <c r="G54" s="3">
        <v>13520260</v>
      </c>
      <c r="H54" s="3">
        <v>7.3130000000000001E-3</v>
      </c>
      <c r="I54" s="4">
        <v>9.9999999999999998E-201</v>
      </c>
      <c r="J54" s="3">
        <v>6.7094950093865417E-5</v>
      </c>
      <c r="K54" s="3">
        <f t="shared" si="0"/>
        <v>29.610250130226529</v>
      </c>
    </row>
    <row r="55" spans="1:11" x14ac:dyDescent="0.3">
      <c r="A55" s="3" t="s">
        <v>69</v>
      </c>
      <c r="B55" s="3" t="s">
        <v>13</v>
      </c>
      <c r="C55" s="3" t="s">
        <v>12</v>
      </c>
      <c r="D55" s="3">
        <v>4.2290000000000001E-2</v>
      </c>
      <c r="E55" s="3">
        <v>1.9543000000000001E-2</v>
      </c>
      <c r="F55" s="3">
        <v>4</v>
      </c>
      <c r="G55" s="3">
        <v>72883517</v>
      </c>
      <c r="H55" s="3">
        <v>7.2899999999999996E-3</v>
      </c>
      <c r="I55" s="4">
        <v>9.9999999999999998E-201</v>
      </c>
      <c r="J55" s="3">
        <v>7.625391140700964E-5</v>
      </c>
      <c r="K55" s="3">
        <f t="shared" si="0"/>
        <v>33.652578451623739</v>
      </c>
    </row>
    <row r="56" spans="1:11" x14ac:dyDescent="0.3">
      <c r="A56" s="3" t="s">
        <v>71</v>
      </c>
      <c r="B56" s="3" t="s">
        <v>10</v>
      </c>
      <c r="C56" s="3" t="s">
        <v>11</v>
      </c>
      <c r="D56" s="3">
        <v>1.7559999999999999E-2</v>
      </c>
      <c r="E56" s="3">
        <v>9.1021000000000005E-2</v>
      </c>
      <c r="F56" s="3">
        <v>3</v>
      </c>
      <c r="G56" s="3">
        <v>173504091</v>
      </c>
      <c r="H56" s="3">
        <v>3.3969999999999998E-3</v>
      </c>
      <c r="I56" s="4">
        <v>9.9999999999999998E-201</v>
      </c>
      <c r="J56" s="3">
        <v>6.0548942472393535E-5</v>
      </c>
      <c r="K56" s="3">
        <f t="shared" si="0"/>
        <v>26.721200215114688</v>
      </c>
    </row>
    <row r="57" spans="1:11" x14ac:dyDescent="0.3">
      <c r="A57" s="3" t="s">
        <v>72</v>
      </c>
      <c r="B57" s="3" t="s">
        <v>11</v>
      </c>
      <c r="C57" s="3" t="s">
        <v>10</v>
      </c>
      <c r="D57" s="3">
        <v>9.9129999999999999E-3</v>
      </c>
      <c r="E57" s="3">
        <v>0.430452</v>
      </c>
      <c r="F57" s="3">
        <v>3</v>
      </c>
      <c r="G57" s="3">
        <v>85002871</v>
      </c>
      <c r="H57" s="3">
        <v>1.9689999999999998E-3</v>
      </c>
      <c r="I57" s="4">
        <v>9.9999999999999998E-201</v>
      </c>
      <c r="J57" s="3">
        <v>5.7433960595826533E-5</v>
      </c>
      <c r="K57" s="3">
        <f t="shared" si="0"/>
        <v>25.346430783278546</v>
      </c>
    </row>
    <row r="58" spans="1:11" x14ac:dyDescent="0.3">
      <c r="A58" s="3" t="s">
        <v>73</v>
      </c>
      <c r="B58" s="3" t="s">
        <v>12</v>
      </c>
      <c r="C58" s="3" t="s">
        <v>13</v>
      </c>
      <c r="D58" s="3">
        <v>-2.5821E-2</v>
      </c>
      <c r="E58" s="3">
        <v>4.3706000000000002E-2</v>
      </c>
      <c r="F58" s="3">
        <v>18</v>
      </c>
      <c r="G58" s="3">
        <v>28842485</v>
      </c>
      <c r="H58" s="3">
        <v>4.7689999999999998E-3</v>
      </c>
      <c r="I58" s="4">
        <v>9.9999999999999998E-201</v>
      </c>
      <c r="J58" s="3">
        <v>6.6425915839334114E-5</v>
      </c>
      <c r="K58" s="3">
        <f t="shared" si="0"/>
        <v>29.314973248769768</v>
      </c>
    </row>
    <row r="59" spans="1:11" x14ac:dyDescent="0.3">
      <c r="A59" s="3" t="s">
        <v>74</v>
      </c>
      <c r="B59" s="3" t="s">
        <v>10</v>
      </c>
      <c r="C59" s="3" t="s">
        <v>11</v>
      </c>
      <c r="D59" s="3">
        <v>-9.8670000000000008E-3</v>
      </c>
      <c r="E59" s="3">
        <v>0.51078199999999996</v>
      </c>
      <c r="F59" s="3">
        <v>19</v>
      </c>
      <c r="G59" s="3">
        <v>46345886</v>
      </c>
      <c r="H59" s="3">
        <v>1.9499999999999999E-3</v>
      </c>
      <c r="I59" s="4">
        <v>9.9999999999999998E-201</v>
      </c>
      <c r="J59" s="3">
        <v>5.8016398637941492E-5</v>
      </c>
      <c r="K59" s="3">
        <f t="shared" si="0"/>
        <v>25.603483960470534</v>
      </c>
    </row>
    <row r="60" spans="1:11" x14ac:dyDescent="0.3">
      <c r="A60" s="3" t="s">
        <v>158</v>
      </c>
      <c r="B60" s="3" t="s">
        <v>11</v>
      </c>
      <c r="C60" s="3" t="s">
        <v>10</v>
      </c>
      <c r="D60" s="3">
        <v>3.1026000000000001E-2</v>
      </c>
      <c r="E60" s="3">
        <v>5.4712999999999998E-2</v>
      </c>
      <c r="F60" s="3">
        <v>20</v>
      </c>
      <c r="G60" s="3">
        <v>52738470</v>
      </c>
      <c r="H60" s="3">
        <v>4.4330000000000003E-3</v>
      </c>
      <c r="I60" s="4">
        <v>9.9999999999999998E-201</v>
      </c>
      <c r="J60" s="3">
        <v>1.1098974116027656E-4</v>
      </c>
      <c r="K60" s="3">
        <f t="shared" si="0"/>
        <v>48.983988607093785</v>
      </c>
    </row>
    <row r="61" spans="1:11" x14ac:dyDescent="0.3">
      <c r="A61" s="3" t="s">
        <v>159</v>
      </c>
      <c r="B61" s="3" t="s">
        <v>13</v>
      </c>
      <c r="C61" s="3" t="s">
        <v>12</v>
      </c>
      <c r="D61" s="3">
        <v>-1.423E-2</v>
      </c>
      <c r="E61" s="3">
        <v>0.156584</v>
      </c>
      <c r="F61" s="3">
        <v>15</v>
      </c>
      <c r="G61" s="3">
        <v>63830404</v>
      </c>
      <c r="H61" s="3">
        <v>2.6740000000000002E-3</v>
      </c>
      <c r="I61" s="4">
        <v>9.9999999999999998E-201</v>
      </c>
      <c r="J61" s="3">
        <v>6.4170297744937853E-5</v>
      </c>
      <c r="K61" s="3">
        <f t="shared" si="0"/>
        <v>28.319463789989261</v>
      </c>
    </row>
    <row r="62" spans="1:11" x14ac:dyDescent="0.3">
      <c r="A62" s="3" t="s">
        <v>160</v>
      </c>
      <c r="B62" s="3" t="s">
        <v>13</v>
      </c>
      <c r="C62" s="3" t="s">
        <v>12</v>
      </c>
      <c r="D62" s="3">
        <v>-1.1320999999999999E-2</v>
      </c>
      <c r="E62" s="3">
        <v>0.26201999999999998</v>
      </c>
      <c r="F62" s="3">
        <v>11</v>
      </c>
      <c r="G62" s="3">
        <v>27667236</v>
      </c>
      <c r="H62" s="3">
        <v>2.2039999999999998E-3</v>
      </c>
      <c r="I62" s="4">
        <v>9.9999999999999998E-201</v>
      </c>
      <c r="J62" s="3">
        <v>5.9785431064854524E-5</v>
      </c>
      <c r="K62" s="3">
        <f t="shared" si="0"/>
        <v>26.384230481771258</v>
      </c>
    </row>
    <row r="63" spans="1:11" x14ac:dyDescent="0.3">
      <c r="A63" s="3" t="s">
        <v>75</v>
      </c>
      <c r="B63" s="3" t="s">
        <v>10</v>
      </c>
      <c r="C63" s="3" t="s">
        <v>11</v>
      </c>
      <c r="D63" s="3">
        <v>-1.4005999999999999E-2</v>
      </c>
      <c r="E63" s="3">
        <v>0.18620200000000001</v>
      </c>
      <c r="F63" s="3">
        <v>2</v>
      </c>
      <c r="G63" s="3">
        <v>38298139</v>
      </c>
      <c r="H63" s="3">
        <v>2.4979999999999998E-3</v>
      </c>
      <c r="I63" s="4">
        <v>9.9999999999999998E-201</v>
      </c>
      <c r="J63" s="3">
        <v>7.1234005926193824E-5</v>
      </c>
      <c r="K63" s="3">
        <f t="shared" si="0"/>
        <v>31.437022626220205</v>
      </c>
    </row>
    <row r="64" spans="1:11" x14ac:dyDescent="0.3">
      <c r="A64" s="3" t="s">
        <v>76</v>
      </c>
      <c r="B64" s="3" t="s">
        <v>10</v>
      </c>
      <c r="C64" s="3" t="s">
        <v>11</v>
      </c>
      <c r="D64" s="3">
        <v>-3.0061999999999998E-2</v>
      </c>
      <c r="E64" s="3">
        <v>3.2460999999999997E-2</v>
      </c>
      <c r="F64" s="3">
        <v>11</v>
      </c>
      <c r="G64" s="3">
        <v>70793711</v>
      </c>
      <c r="H64" s="3">
        <v>5.5859999999999998E-3</v>
      </c>
      <c r="I64" s="4">
        <v>9.9999999999999998E-201</v>
      </c>
      <c r="J64" s="3">
        <v>6.5626660586454649E-5</v>
      </c>
      <c r="K64" s="3">
        <f t="shared" si="0"/>
        <v>28.962224117587979</v>
      </c>
    </row>
    <row r="65" spans="1:11" x14ac:dyDescent="0.3">
      <c r="A65" s="3" t="s">
        <v>77</v>
      </c>
      <c r="B65" s="3" t="s">
        <v>11</v>
      </c>
      <c r="C65" s="3" t="s">
        <v>10</v>
      </c>
      <c r="D65" s="3">
        <v>1.0500000000000001E-2</v>
      </c>
      <c r="E65" s="3">
        <v>0.34590100000000001</v>
      </c>
      <c r="F65" s="3">
        <v>3</v>
      </c>
      <c r="G65" s="3">
        <v>124687460</v>
      </c>
      <c r="H65" s="3">
        <v>2.0709999999999999E-3</v>
      </c>
      <c r="I65" s="4">
        <v>9.9999999999999998E-201</v>
      </c>
      <c r="J65" s="3">
        <v>5.8246258507348947E-5</v>
      </c>
      <c r="K65" s="3">
        <f t="shared" si="0"/>
        <v>25.704930386469716</v>
      </c>
    </row>
    <row r="66" spans="1:11" x14ac:dyDescent="0.3">
      <c r="A66" s="3" t="s">
        <v>80</v>
      </c>
      <c r="B66" s="3" t="s">
        <v>13</v>
      </c>
      <c r="C66" s="3" t="s">
        <v>12</v>
      </c>
      <c r="D66" s="3">
        <v>-1.1769999999999999E-2</v>
      </c>
      <c r="E66" s="3">
        <v>0.26388200000000001</v>
      </c>
      <c r="F66" s="3">
        <v>7</v>
      </c>
      <c r="G66" s="3">
        <v>21557854</v>
      </c>
      <c r="H66" s="3">
        <v>2.2209999999999999E-3</v>
      </c>
      <c r="I66" s="4">
        <v>9.9999999999999998E-201</v>
      </c>
      <c r="J66" s="3">
        <v>6.3636033340359945E-5</v>
      </c>
      <c r="K66" s="3">
        <f t="shared" si="0"/>
        <v>28.083668650008633</v>
      </c>
    </row>
    <row r="67" spans="1:11" x14ac:dyDescent="0.3">
      <c r="A67" s="3" t="s">
        <v>81</v>
      </c>
      <c r="B67" s="3" t="s">
        <v>13</v>
      </c>
      <c r="C67" s="3" t="s">
        <v>12</v>
      </c>
      <c r="D67" s="3">
        <v>1.0237E-2</v>
      </c>
      <c r="E67" s="3">
        <v>0.43738300000000002</v>
      </c>
      <c r="F67" s="3">
        <v>5</v>
      </c>
      <c r="G67" s="3">
        <v>148007013</v>
      </c>
      <c r="H67" s="3">
        <v>1.9610000000000001E-3</v>
      </c>
      <c r="I67" s="4">
        <v>9.9999999999999998E-201</v>
      </c>
      <c r="J67" s="3">
        <v>6.1750194577135501E-5</v>
      </c>
      <c r="K67" s="3">
        <f t="shared" si="0"/>
        <v>27.251364391803232</v>
      </c>
    </row>
    <row r="68" spans="1:11" x14ac:dyDescent="0.3">
      <c r="A68" s="3" t="s">
        <v>82</v>
      </c>
      <c r="B68" s="3" t="s">
        <v>13</v>
      </c>
      <c r="C68" s="3" t="s">
        <v>12</v>
      </c>
      <c r="D68" s="3">
        <v>1.1625E-2</v>
      </c>
      <c r="E68" s="3">
        <v>0.36562800000000001</v>
      </c>
      <c r="F68" s="3">
        <v>14</v>
      </c>
      <c r="G68" s="3">
        <v>103987078</v>
      </c>
      <c r="H68" s="3">
        <v>2.0339999999999998E-3</v>
      </c>
      <c r="I68" s="4">
        <v>9.9999999999999998E-201</v>
      </c>
      <c r="J68" s="3">
        <v>7.4016204277459522E-5</v>
      </c>
      <c r="K68" s="3">
        <f t="shared" ref="K68:K131" si="1">J68*(441291-2)/(1-J68)</f>
        <v>32.664954505341221</v>
      </c>
    </row>
    <row r="69" spans="1:11" x14ac:dyDescent="0.3">
      <c r="A69" s="3" t="s">
        <v>161</v>
      </c>
      <c r="B69" s="3" t="s">
        <v>13</v>
      </c>
      <c r="C69" s="3" t="s">
        <v>12</v>
      </c>
      <c r="D69" s="3">
        <v>-2.9118000000000002E-2</v>
      </c>
      <c r="E69" s="3">
        <v>3.2965000000000001E-2</v>
      </c>
      <c r="F69" s="3">
        <v>20</v>
      </c>
      <c r="G69" s="3">
        <v>39142516</v>
      </c>
      <c r="H69" s="3">
        <v>5.5069999999999997E-3</v>
      </c>
      <c r="I69" s="4">
        <v>9.9999999999999998E-201</v>
      </c>
      <c r="J69" s="3">
        <v>6.3349085111410425E-5</v>
      </c>
      <c r="K69" s="3">
        <f t="shared" si="1"/>
        <v>27.957025471715262</v>
      </c>
    </row>
    <row r="70" spans="1:11" x14ac:dyDescent="0.3">
      <c r="A70" s="3" t="s">
        <v>84</v>
      </c>
      <c r="B70" s="3" t="s">
        <v>11</v>
      </c>
      <c r="C70" s="3" t="s">
        <v>12</v>
      </c>
      <c r="D70" s="3">
        <v>-1.2434000000000001E-2</v>
      </c>
      <c r="E70" s="3">
        <v>0.225495</v>
      </c>
      <c r="F70" s="3">
        <v>6</v>
      </c>
      <c r="G70" s="3">
        <v>131814278</v>
      </c>
      <c r="H70" s="3">
        <v>2.3280000000000002E-3</v>
      </c>
      <c r="I70" s="4">
        <v>9.9999999999999998E-201</v>
      </c>
      <c r="J70" s="3">
        <v>6.4640190860685808E-5</v>
      </c>
      <c r="K70" s="3">
        <f t="shared" si="1"/>
        <v>28.526849165695907</v>
      </c>
    </row>
    <row r="71" spans="1:11" x14ac:dyDescent="0.3">
      <c r="A71" s="3" t="s">
        <v>162</v>
      </c>
      <c r="B71" s="3" t="s">
        <v>10</v>
      </c>
      <c r="C71" s="3" t="s">
        <v>11</v>
      </c>
      <c r="D71" s="3">
        <v>8.4798999999999999E-2</v>
      </c>
      <c r="E71" s="3">
        <v>0.95278499999999999</v>
      </c>
      <c r="F71" s="3">
        <v>11</v>
      </c>
      <c r="G71" s="3">
        <v>71183645</v>
      </c>
      <c r="H71" s="3">
        <v>4.8219999999999999E-3</v>
      </c>
      <c r="I71" s="4">
        <v>9.9999999999999998E-201</v>
      </c>
      <c r="J71" s="3">
        <v>7.0032193115154937E-4</v>
      </c>
      <c r="K71" s="3">
        <f t="shared" si="1"/>
        <v>309.26094689949849</v>
      </c>
    </row>
    <row r="72" spans="1:11" x14ac:dyDescent="0.3">
      <c r="A72" s="3" t="s">
        <v>85</v>
      </c>
      <c r="B72" s="3" t="s">
        <v>11</v>
      </c>
      <c r="C72" s="3" t="s">
        <v>12</v>
      </c>
      <c r="D72" s="3">
        <v>-1.4827999999999999E-2</v>
      </c>
      <c r="E72" s="3">
        <v>0.129522</v>
      </c>
      <c r="F72" s="3">
        <v>14</v>
      </c>
      <c r="G72" s="3">
        <v>101141544</v>
      </c>
      <c r="H72" s="3">
        <v>2.9229999999999998E-3</v>
      </c>
      <c r="I72" s="4">
        <v>9.9999999999999998E-201</v>
      </c>
      <c r="J72" s="3">
        <v>5.8311891414493332E-5</v>
      </c>
      <c r="K72" s="3">
        <f t="shared" si="1"/>
        <v>25.733896842608704</v>
      </c>
    </row>
    <row r="73" spans="1:11" x14ac:dyDescent="0.3">
      <c r="A73" s="3" t="s">
        <v>86</v>
      </c>
      <c r="B73" s="3" t="s">
        <v>11</v>
      </c>
      <c r="C73" s="3" t="s">
        <v>10</v>
      </c>
      <c r="D73" s="3">
        <v>1.0611000000000001E-2</v>
      </c>
      <c r="E73" s="3">
        <v>0.68586999999999998</v>
      </c>
      <c r="F73" s="3">
        <v>16</v>
      </c>
      <c r="G73" s="3">
        <v>4500544</v>
      </c>
      <c r="H73" s="3">
        <v>2.1059999999999998E-3</v>
      </c>
      <c r="I73" s="4">
        <v>9.9999999999999998E-201</v>
      </c>
      <c r="J73" s="3">
        <v>5.7523571465824062E-5</v>
      </c>
      <c r="K73" s="3">
        <f t="shared" si="1"/>
        <v>25.385979620794981</v>
      </c>
    </row>
    <row r="74" spans="1:11" x14ac:dyDescent="0.3">
      <c r="A74" s="3" t="s">
        <v>87</v>
      </c>
      <c r="B74" s="3" t="s">
        <v>11</v>
      </c>
      <c r="C74" s="3" t="s">
        <v>10</v>
      </c>
      <c r="D74" s="3">
        <v>-1.157E-2</v>
      </c>
      <c r="E74" s="3">
        <v>0.25737599999999999</v>
      </c>
      <c r="F74" s="3">
        <v>12</v>
      </c>
      <c r="G74" s="3">
        <v>58002599</v>
      </c>
      <c r="H74" s="3">
        <v>2.2230000000000001E-3</v>
      </c>
      <c r="I74" s="4">
        <v>9.9999999999999998E-201</v>
      </c>
      <c r="J74" s="3">
        <v>6.138129741985601E-5</v>
      </c>
      <c r="K74" s="3">
        <f t="shared" si="1"/>
        <v>27.088554087705973</v>
      </c>
    </row>
    <row r="75" spans="1:11" x14ac:dyDescent="0.3">
      <c r="A75" s="3" t="s">
        <v>88</v>
      </c>
      <c r="B75" s="3" t="s">
        <v>12</v>
      </c>
      <c r="C75" s="3" t="s">
        <v>13</v>
      </c>
      <c r="D75" s="3">
        <v>-2.0233000000000001E-2</v>
      </c>
      <c r="E75" s="3">
        <v>0.92993800000000004</v>
      </c>
      <c r="F75" s="3">
        <v>10</v>
      </c>
      <c r="G75" s="3">
        <v>87993073</v>
      </c>
      <c r="H75" s="3">
        <v>3.934E-3</v>
      </c>
      <c r="I75" s="4">
        <v>9.9999999999999998E-201</v>
      </c>
      <c r="J75" s="3">
        <v>5.9937793372676135E-5</v>
      </c>
      <c r="K75" s="3">
        <f t="shared" si="1"/>
        <v>26.451474342638431</v>
      </c>
    </row>
    <row r="76" spans="1:11" x14ac:dyDescent="0.3">
      <c r="A76" s="3" t="s">
        <v>17</v>
      </c>
      <c r="B76" s="3" t="s">
        <v>12</v>
      </c>
      <c r="C76" s="3" t="s">
        <v>13</v>
      </c>
      <c r="D76" s="3">
        <v>-1.3439E-2</v>
      </c>
      <c r="E76" s="3">
        <v>0.69987699999999997</v>
      </c>
      <c r="F76" s="3">
        <v>1</v>
      </c>
      <c r="G76" s="3">
        <v>220970028</v>
      </c>
      <c r="H76" s="3">
        <v>2.1220000000000002E-3</v>
      </c>
      <c r="I76" s="4">
        <v>9.9999999999999998E-201</v>
      </c>
      <c r="J76" s="3">
        <v>9.0882153035825157E-5</v>
      </c>
      <c r="K76" s="3">
        <f t="shared" si="1"/>
        <v>40.108939617814698</v>
      </c>
    </row>
    <row r="77" spans="1:11" x14ac:dyDescent="0.3">
      <c r="A77" s="3" t="s">
        <v>90</v>
      </c>
      <c r="B77" s="3" t="s">
        <v>12</v>
      </c>
      <c r="C77" s="3" t="s">
        <v>13</v>
      </c>
      <c r="D77" s="3">
        <v>9.8969999999999995E-3</v>
      </c>
      <c r="E77" s="3">
        <v>0.51568000000000003</v>
      </c>
      <c r="F77" s="3">
        <v>1</v>
      </c>
      <c r="G77" s="3">
        <v>2315680</v>
      </c>
      <c r="H77" s="3">
        <v>1.9380000000000001E-3</v>
      </c>
      <c r="I77" s="4">
        <v>9.9999999999999998E-201</v>
      </c>
      <c r="J77" s="3">
        <v>5.9094744541214414E-5</v>
      </c>
      <c r="K77" s="3">
        <f t="shared" si="1"/>
        <v>26.079401879439825</v>
      </c>
    </row>
    <row r="78" spans="1:11" x14ac:dyDescent="0.3">
      <c r="A78" s="3" t="s">
        <v>91</v>
      </c>
      <c r="B78" s="3" t="s">
        <v>10</v>
      </c>
      <c r="C78" s="3" t="s">
        <v>13</v>
      </c>
      <c r="D78" s="3">
        <v>-1.1466E-2</v>
      </c>
      <c r="E78" s="3">
        <v>0.258469</v>
      </c>
      <c r="F78" s="3">
        <v>1</v>
      </c>
      <c r="G78" s="3">
        <v>151997199</v>
      </c>
      <c r="H78" s="3">
        <v>2.2339999999999999E-3</v>
      </c>
      <c r="I78" s="4">
        <v>9.9999999999999998E-201</v>
      </c>
      <c r="J78" s="3">
        <v>5.9690682274815752E-5</v>
      </c>
      <c r="K78" s="3">
        <f t="shared" si="1"/>
        <v>26.342413887028851</v>
      </c>
    </row>
    <row r="79" spans="1:11" x14ac:dyDescent="0.3">
      <c r="A79" s="3" t="s">
        <v>92</v>
      </c>
      <c r="B79" s="3" t="s">
        <v>11</v>
      </c>
      <c r="C79" s="3" t="s">
        <v>12</v>
      </c>
      <c r="D79" s="3">
        <v>-1.11E-2</v>
      </c>
      <c r="E79" s="3">
        <v>0.72583299999999995</v>
      </c>
      <c r="F79" s="3">
        <v>3</v>
      </c>
      <c r="G79" s="3">
        <v>18656350</v>
      </c>
      <c r="H79" s="3">
        <v>2.1909999999999998E-3</v>
      </c>
      <c r="I79" s="4">
        <v>9.9999999999999998E-201</v>
      </c>
      <c r="J79" s="3">
        <v>5.815818889722573E-5</v>
      </c>
      <c r="K79" s="3">
        <f t="shared" si="1"/>
        <v>25.666061711933136</v>
      </c>
    </row>
    <row r="80" spans="1:11" x14ac:dyDescent="0.3">
      <c r="A80" s="3" t="s">
        <v>93</v>
      </c>
      <c r="B80" s="3" t="s">
        <v>11</v>
      </c>
      <c r="C80" s="3" t="s">
        <v>10</v>
      </c>
      <c r="D80" s="3">
        <v>1.3552E-2</v>
      </c>
      <c r="E80" s="3">
        <v>0.170233</v>
      </c>
      <c r="F80" s="3">
        <v>15</v>
      </c>
      <c r="G80" s="3">
        <v>90734426</v>
      </c>
      <c r="H80" s="3">
        <v>2.6570000000000001E-3</v>
      </c>
      <c r="I80" s="4">
        <v>9.9999999999999998E-201</v>
      </c>
      <c r="J80" s="3">
        <v>5.8948533472749068E-5</v>
      </c>
      <c r="K80" s="3">
        <f t="shared" si="1"/>
        <v>26.014872926263447</v>
      </c>
    </row>
    <row r="81" spans="1:11" x14ac:dyDescent="0.3">
      <c r="A81" s="3" t="s">
        <v>94</v>
      </c>
      <c r="B81" s="3" t="s">
        <v>13</v>
      </c>
      <c r="C81" s="3" t="s">
        <v>12</v>
      </c>
      <c r="D81" s="3">
        <v>1.8981000000000001E-2</v>
      </c>
      <c r="E81" s="3">
        <v>8.4262000000000004E-2</v>
      </c>
      <c r="F81" s="3">
        <v>19</v>
      </c>
      <c r="G81" s="3">
        <v>58353003</v>
      </c>
      <c r="H81" s="3">
        <v>3.4940000000000001E-3</v>
      </c>
      <c r="I81" s="4">
        <v>9.9999999999999998E-201</v>
      </c>
      <c r="J81" s="3">
        <v>6.6871068729935511E-5</v>
      </c>
      <c r="K81" s="3">
        <f t="shared" si="1"/>
        <v>29.511440510331198</v>
      </c>
    </row>
    <row r="82" spans="1:11" x14ac:dyDescent="0.3">
      <c r="A82" s="3" t="s">
        <v>95</v>
      </c>
      <c r="B82" s="3" t="s">
        <v>10</v>
      </c>
      <c r="C82" s="3" t="s">
        <v>13</v>
      </c>
      <c r="D82" s="3">
        <v>1.0447E-2</v>
      </c>
      <c r="E82" s="3">
        <v>0.64483599999999996</v>
      </c>
      <c r="F82" s="3">
        <v>19</v>
      </c>
      <c r="G82" s="3">
        <v>51520487</v>
      </c>
      <c r="H82" s="3">
        <v>2.0349999999999999E-3</v>
      </c>
      <c r="I82" s="4">
        <v>9.9999999999999998E-201</v>
      </c>
      <c r="J82" s="3">
        <v>5.9717738979862326E-5</v>
      </c>
      <c r="K82" s="3">
        <f t="shared" si="1"/>
        <v>26.35435513918565</v>
      </c>
    </row>
    <row r="83" spans="1:11" x14ac:dyDescent="0.3">
      <c r="A83" s="3" t="s">
        <v>163</v>
      </c>
      <c r="B83" s="3" t="s">
        <v>11</v>
      </c>
      <c r="C83" s="3" t="s">
        <v>12</v>
      </c>
      <c r="D83" s="3">
        <v>1.7336000000000001E-2</v>
      </c>
      <c r="E83" s="3">
        <v>0.111472</v>
      </c>
      <c r="F83" s="3">
        <v>19</v>
      </c>
      <c r="G83" s="3">
        <v>19325963</v>
      </c>
      <c r="H83" s="3">
        <v>3.0999999999999999E-3</v>
      </c>
      <c r="I83" s="4">
        <v>9.9999999999999998E-201</v>
      </c>
      <c r="J83" s="3">
        <v>7.0862841394196422E-5</v>
      </c>
      <c r="K83" s="3">
        <f t="shared" si="1"/>
        <v>31.2732085244191</v>
      </c>
    </row>
    <row r="84" spans="1:11" x14ac:dyDescent="0.3">
      <c r="A84" s="3" t="s">
        <v>96</v>
      </c>
      <c r="B84" s="3" t="s">
        <v>11</v>
      </c>
      <c r="C84" s="3" t="s">
        <v>10</v>
      </c>
      <c r="D84" s="3">
        <v>-1.4733E-2</v>
      </c>
      <c r="E84" s="3">
        <v>0.31224000000000002</v>
      </c>
      <c r="F84" s="3">
        <v>19</v>
      </c>
      <c r="G84" s="3">
        <v>36342212</v>
      </c>
      <c r="H84" s="3">
        <v>2.1090000000000002E-3</v>
      </c>
      <c r="I84" s="4">
        <v>9.9999999999999998E-201</v>
      </c>
      <c r="J84" s="3">
        <v>1.1057479001861804E-4</v>
      </c>
      <c r="K84" s="3">
        <f t="shared" si="1"/>
        <v>48.800834654570608</v>
      </c>
    </row>
    <row r="85" spans="1:11" x14ac:dyDescent="0.3">
      <c r="A85" s="3" t="s">
        <v>164</v>
      </c>
      <c r="B85" s="3" t="s">
        <v>10</v>
      </c>
      <c r="C85" s="3" t="s">
        <v>11</v>
      </c>
      <c r="D85" s="3">
        <v>1.4713E-2</v>
      </c>
      <c r="E85" s="3">
        <v>0.19664799999999999</v>
      </c>
      <c r="F85" s="3">
        <v>2</v>
      </c>
      <c r="G85" s="3">
        <v>27731212</v>
      </c>
      <c r="H85" s="3">
        <v>2.4689999999999998E-3</v>
      </c>
      <c r="I85" s="4">
        <v>9.9999999999999998E-201</v>
      </c>
      <c r="J85" s="3">
        <v>8.0463750842958248E-5</v>
      </c>
      <c r="K85" s="3">
        <f t="shared" si="1"/>
        <v>35.510625463857806</v>
      </c>
    </row>
    <row r="86" spans="1:11" x14ac:dyDescent="0.3">
      <c r="A86" s="3" t="s">
        <v>98</v>
      </c>
      <c r="B86" s="3" t="s">
        <v>13</v>
      </c>
      <c r="C86" s="3" t="s">
        <v>12</v>
      </c>
      <c r="D86" s="3">
        <v>1.5798E-2</v>
      </c>
      <c r="E86" s="3">
        <v>0.205042</v>
      </c>
      <c r="F86" s="3">
        <v>4</v>
      </c>
      <c r="G86" s="3">
        <v>15892159</v>
      </c>
      <c r="H86" s="3">
        <v>2.4220000000000001E-3</v>
      </c>
      <c r="I86" s="4">
        <v>9.9999999999999998E-201</v>
      </c>
      <c r="J86" s="3">
        <v>9.640265658025386E-5</v>
      </c>
      <c r="K86" s="3">
        <f t="shared" si="1"/>
        <v>42.545533422091154</v>
      </c>
    </row>
    <row r="87" spans="1:11" x14ac:dyDescent="0.3">
      <c r="A87" s="3" t="s">
        <v>99</v>
      </c>
      <c r="B87" s="3" t="s">
        <v>12</v>
      </c>
      <c r="C87" s="3" t="s">
        <v>13</v>
      </c>
      <c r="D87" s="3">
        <v>1.098E-2</v>
      </c>
      <c r="E87" s="3">
        <v>0.62384600000000001</v>
      </c>
      <c r="F87" s="3">
        <v>6</v>
      </c>
      <c r="G87" s="3">
        <v>22755139</v>
      </c>
      <c r="H87" s="3">
        <v>2.0230000000000001E-3</v>
      </c>
      <c r="I87" s="4">
        <v>9.9999999999999998E-201</v>
      </c>
      <c r="J87" s="3">
        <v>6.6751165620158387E-5</v>
      </c>
      <c r="K87" s="3">
        <f t="shared" si="1"/>
        <v>29.458521516002715</v>
      </c>
    </row>
    <row r="88" spans="1:11" x14ac:dyDescent="0.3">
      <c r="A88" s="3" t="s">
        <v>100</v>
      </c>
      <c r="B88" s="3" t="s">
        <v>11</v>
      </c>
      <c r="C88" s="3" t="s">
        <v>12</v>
      </c>
      <c r="D88" s="3">
        <v>1.3653E-2</v>
      </c>
      <c r="E88" s="3">
        <v>0.36171199999999998</v>
      </c>
      <c r="F88" s="3">
        <v>6</v>
      </c>
      <c r="G88" s="3">
        <v>57239796</v>
      </c>
      <c r="H88" s="3">
        <v>2.6350000000000002E-3</v>
      </c>
      <c r="I88" s="4">
        <v>9.9999999999999998E-201</v>
      </c>
      <c r="J88" s="3">
        <v>6.0833590587539029E-5</v>
      </c>
      <c r="K88" s="3">
        <f t="shared" si="1"/>
        <v>26.846827545699998</v>
      </c>
    </row>
    <row r="89" spans="1:11" x14ac:dyDescent="0.3">
      <c r="A89" s="3" t="s">
        <v>101</v>
      </c>
      <c r="B89" s="3" t="s">
        <v>11</v>
      </c>
      <c r="C89" s="3" t="s">
        <v>10</v>
      </c>
      <c r="D89" s="3">
        <v>-1.0359999999999999E-2</v>
      </c>
      <c r="E89" s="3">
        <v>0.477296</v>
      </c>
      <c r="F89" s="3">
        <v>10</v>
      </c>
      <c r="G89" s="3">
        <v>21838380</v>
      </c>
      <c r="H89" s="3">
        <v>1.9580000000000001E-3</v>
      </c>
      <c r="I89" s="4">
        <v>9.9999999999999998E-201</v>
      </c>
      <c r="J89" s="3">
        <v>6.3436836102493644E-5</v>
      </c>
      <c r="K89" s="3">
        <f t="shared" si="1"/>
        <v>27.99575392888687</v>
      </c>
    </row>
    <row r="90" spans="1:11" x14ac:dyDescent="0.3">
      <c r="A90" s="3" t="s">
        <v>166</v>
      </c>
      <c r="B90" s="3" t="s">
        <v>11</v>
      </c>
      <c r="C90" s="3" t="s">
        <v>10</v>
      </c>
      <c r="D90" s="3">
        <v>1.0978E-2</v>
      </c>
      <c r="E90" s="3">
        <v>0.60780100000000004</v>
      </c>
      <c r="F90" s="3">
        <v>1</v>
      </c>
      <c r="G90" s="3">
        <v>230293530</v>
      </c>
      <c r="H90" s="3">
        <v>2.0119999999999999E-3</v>
      </c>
      <c r="I90" s="4">
        <v>9.9999999999999998E-201</v>
      </c>
      <c r="J90" s="3">
        <v>6.7458414888120377E-5</v>
      </c>
      <c r="K90" s="3">
        <f t="shared" si="1"/>
        <v>29.770664729416563</v>
      </c>
    </row>
    <row r="91" spans="1:11" x14ac:dyDescent="0.3">
      <c r="A91" s="3" t="s">
        <v>102</v>
      </c>
      <c r="B91" s="3" t="s">
        <v>13</v>
      </c>
      <c r="C91" s="3" t="s">
        <v>12</v>
      </c>
      <c r="D91" s="3">
        <v>-1.8796E-2</v>
      </c>
      <c r="E91" s="3">
        <v>0.227469</v>
      </c>
      <c r="F91" s="3">
        <v>2</v>
      </c>
      <c r="G91" s="3">
        <v>234581587</v>
      </c>
      <c r="H91" s="3">
        <v>2.313E-3</v>
      </c>
      <c r="I91" s="4">
        <v>9.9999999999999998E-201</v>
      </c>
      <c r="J91" s="3">
        <v>1.4961996642256316E-4</v>
      </c>
      <c r="K91" s="3">
        <f t="shared" si="1"/>
        <v>66.035525595768803</v>
      </c>
    </row>
    <row r="92" spans="1:11" x14ac:dyDescent="0.3">
      <c r="A92" s="3" t="s">
        <v>103</v>
      </c>
      <c r="B92" s="3" t="s">
        <v>10</v>
      </c>
      <c r="C92" s="3" t="s">
        <v>11</v>
      </c>
      <c r="D92" s="3">
        <v>1.0532E-2</v>
      </c>
      <c r="E92" s="3">
        <v>0.64729300000000001</v>
      </c>
      <c r="F92" s="3">
        <v>1</v>
      </c>
      <c r="G92" s="3">
        <v>150522242</v>
      </c>
      <c r="H92" s="3">
        <v>2.036E-3</v>
      </c>
      <c r="I92" s="4">
        <v>9.9999999999999998E-201</v>
      </c>
      <c r="J92" s="3">
        <v>6.0633794791542998E-5</v>
      </c>
      <c r="K92" s="3">
        <f t="shared" si="1"/>
        <v>26.758649148206569</v>
      </c>
    </row>
    <row r="93" spans="1:11" x14ac:dyDescent="0.3">
      <c r="A93" s="3" t="s">
        <v>104</v>
      </c>
      <c r="B93" s="3" t="s">
        <v>10</v>
      </c>
      <c r="C93" s="3" t="s">
        <v>11</v>
      </c>
      <c r="D93" s="3">
        <v>9.979E-3</v>
      </c>
      <c r="E93" s="3">
        <v>0.46066499999999999</v>
      </c>
      <c r="F93" s="3">
        <v>1</v>
      </c>
      <c r="G93" s="3">
        <v>46027355</v>
      </c>
      <c r="H93" s="3">
        <v>1.9480000000000001E-3</v>
      </c>
      <c r="I93" s="4">
        <v>9.9999999999999998E-201</v>
      </c>
      <c r="J93" s="3">
        <v>5.9462784841317825E-5</v>
      </c>
      <c r="K93" s="3">
        <f t="shared" si="1"/>
        <v>26.241833272326019</v>
      </c>
    </row>
    <row r="94" spans="1:11" x14ac:dyDescent="0.3">
      <c r="A94" s="3" t="s">
        <v>168</v>
      </c>
      <c r="B94" s="3" t="s">
        <v>12</v>
      </c>
      <c r="C94" s="3" t="s">
        <v>13</v>
      </c>
      <c r="D94" s="3">
        <v>-2.0039000000000001E-2</v>
      </c>
      <c r="E94" s="3">
        <v>0.10331</v>
      </c>
      <c r="F94" s="3">
        <v>11</v>
      </c>
      <c r="G94" s="3">
        <v>116519358</v>
      </c>
      <c r="H94" s="3">
        <v>3.2239999999999999E-3</v>
      </c>
      <c r="I94" s="4">
        <v>9.9999999999999998E-201</v>
      </c>
      <c r="J94" s="3">
        <v>8.7538466610123804E-5</v>
      </c>
      <c r="K94" s="3">
        <f t="shared" si="1"/>
        <v>38.633144278125357</v>
      </c>
    </row>
    <row r="95" spans="1:11" x14ac:dyDescent="0.3">
      <c r="A95" s="3" t="s">
        <v>106</v>
      </c>
      <c r="B95" s="3" t="s">
        <v>13</v>
      </c>
      <c r="C95" s="3" t="s">
        <v>10</v>
      </c>
      <c r="D95" s="3">
        <v>-1.2534999999999999E-2</v>
      </c>
      <c r="E95" s="3">
        <v>0.190606</v>
      </c>
      <c r="F95" s="3">
        <v>15</v>
      </c>
      <c r="G95" s="3">
        <v>38836777</v>
      </c>
      <c r="H95" s="3">
        <v>2.4740000000000001E-3</v>
      </c>
      <c r="I95" s="4">
        <v>9.9999999999999998E-201</v>
      </c>
      <c r="J95" s="3">
        <v>5.8169985043591466E-5</v>
      </c>
      <c r="K95" s="3">
        <f t="shared" si="1"/>
        <v>25.671267827166993</v>
      </c>
    </row>
    <row r="96" spans="1:11" x14ac:dyDescent="0.3">
      <c r="A96" s="3" t="s">
        <v>107</v>
      </c>
      <c r="B96" s="3" t="s">
        <v>11</v>
      </c>
      <c r="C96" s="3" t="s">
        <v>12</v>
      </c>
      <c r="D96" s="3">
        <v>1.0840000000000001E-2</v>
      </c>
      <c r="E96" s="3">
        <v>0.35503600000000002</v>
      </c>
      <c r="F96" s="3">
        <v>16</v>
      </c>
      <c r="G96" s="3">
        <v>84734147</v>
      </c>
      <c r="H96" s="3">
        <v>2.114E-3</v>
      </c>
      <c r="I96" s="4">
        <v>9.9999999999999998E-201</v>
      </c>
      <c r="J96" s="3">
        <v>5.9579609493794546E-5</v>
      </c>
      <c r="K96" s="3">
        <f t="shared" si="1"/>
        <v>26.293392843985011</v>
      </c>
    </row>
    <row r="97" spans="1:11" x14ac:dyDescent="0.3">
      <c r="A97" s="3" t="s">
        <v>108</v>
      </c>
      <c r="B97" s="3" t="s">
        <v>13</v>
      </c>
      <c r="C97" s="3" t="s">
        <v>10</v>
      </c>
      <c r="D97" s="3">
        <v>-1.5435000000000001E-2</v>
      </c>
      <c r="E97" s="3">
        <v>0.116383</v>
      </c>
      <c r="F97" s="3">
        <v>20</v>
      </c>
      <c r="G97" s="3">
        <v>35998625</v>
      </c>
      <c r="H97" s="3">
        <v>3.0439999999999998E-3</v>
      </c>
      <c r="I97" s="4">
        <v>9.9999999999999998E-201</v>
      </c>
      <c r="J97" s="3">
        <v>5.8260418277237121E-5</v>
      </c>
      <c r="K97" s="3">
        <f t="shared" si="1"/>
        <v>25.711179665225391</v>
      </c>
    </row>
    <row r="98" spans="1:11" x14ac:dyDescent="0.3">
      <c r="A98" s="3" t="s">
        <v>169</v>
      </c>
      <c r="B98" s="3" t="s">
        <v>11</v>
      </c>
      <c r="C98" s="3" t="s">
        <v>10</v>
      </c>
      <c r="D98" s="3">
        <v>1.532E-2</v>
      </c>
      <c r="E98" s="3">
        <v>0.15593299999999999</v>
      </c>
      <c r="F98" s="3">
        <v>1</v>
      </c>
      <c r="G98" s="3">
        <v>62898984</v>
      </c>
      <c r="H98" s="3">
        <v>2.7299999999999998E-3</v>
      </c>
      <c r="I98" s="4">
        <v>9.9999999999999998E-201</v>
      </c>
      <c r="J98" s="3">
        <v>7.1356932990602838E-5</v>
      </c>
      <c r="K98" s="3">
        <f t="shared" si="1"/>
        <v>31.491276723413076</v>
      </c>
    </row>
    <row r="99" spans="1:11" x14ac:dyDescent="0.3">
      <c r="A99" s="3" t="s">
        <v>170</v>
      </c>
      <c r="B99" s="3" t="s">
        <v>10</v>
      </c>
      <c r="C99" s="3" t="s">
        <v>11</v>
      </c>
      <c r="D99" s="3">
        <v>-1.004E-2</v>
      </c>
      <c r="E99" s="3">
        <v>0.54744599999999999</v>
      </c>
      <c r="F99" s="3">
        <v>11</v>
      </c>
      <c r="G99" s="3">
        <v>116566933</v>
      </c>
      <c r="H99" s="3">
        <v>1.9469999999999999E-3</v>
      </c>
      <c r="I99" s="4">
        <v>9.9999999999999998E-201</v>
      </c>
      <c r="J99" s="3">
        <v>6.0253778093921292E-5</v>
      </c>
      <c r="K99" s="3">
        <f t="shared" si="1"/>
        <v>26.590931685385517</v>
      </c>
    </row>
    <row r="100" spans="1:11" x14ac:dyDescent="0.3">
      <c r="A100" s="3" t="s">
        <v>171</v>
      </c>
      <c r="B100" s="3" t="s">
        <v>13</v>
      </c>
      <c r="C100" s="3" t="s">
        <v>12</v>
      </c>
      <c r="D100" s="3">
        <v>3.5014000000000003E-2</v>
      </c>
      <c r="E100" s="3">
        <v>2.2525E-2</v>
      </c>
      <c r="F100" s="3">
        <v>20</v>
      </c>
      <c r="G100" s="3">
        <v>52632984</v>
      </c>
      <c r="H100" s="3">
        <v>6.6090000000000003E-3</v>
      </c>
      <c r="I100" s="4">
        <v>9.9999999999999998E-201</v>
      </c>
      <c r="J100" s="3">
        <v>6.3600313839206861E-5</v>
      </c>
      <c r="K100" s="3">
        <f t="shared" si="1"/>
        <v>28.067904021294321</v>
      </c>
    </row>
    <row r="101" spans="1:11" x14ac:dyDescent="0.3">
      <c r="A101" s="3" t="s">
        <v>110</v>
      </c>
      <c r="B101" s="3" t="s">
        <v>13</v>
      </c>
      <c r="C101" s="3" t="s">
        <v>12</v>
      </c>
      <c r="D101" s="3">
        <v>2.3661999999999999E-2</v>
      </c>
      <c r="E101" s="3">
        <v>0.13065399999999999</v>
      </c>
      <c r="F101" s="3">
        <v>4</v>
      </c>
      <c r="G101" s="3">
        <v>69633226</v>
      </c>
      <c r="H101" s="3">
        <v>2.9320000000000001E-3</v>
      </c>
      <c r="I101" s="4">
        <v>9.9999999999999998E-201</v>
      </c>
      <c r="J101" s="3">
        <v>1.4756583041301938E-4</v>
      </c>
      <c r="K101" s="3">
        <f t="shared" si="1"/>
        <v>65.128788520892783</v>
      </c>
    </row>
    <row r="102" spans="1:11" x14ac:dyDescent="0.3">
      <c r="A102" s="3" t="s">
        <v>172</v>
      </c>
      <c r="B102" s="3" t="s">
        <v>12</v>
      </c>
      <c r="C102" s="3" t="s">
        <v>11</v>
      </c>
      <c r="D102" s="3">
        <v>1.2070000000000001E-2</v>
      </c>
      <c r="E102" s="3">
        <v>0.242342</v>
      </c>
      <c r="F102" s="3">
        <v>8</v>
      </c>
      <c r="G102" s="3">
        <v>9168897</v>
      </c>
      <c r="H102" s="3">
        <v>2.297E-3</v>
      </c>
      <c r="I102" s="4">
        <v>9.9999999999999998E-201</v>
      </c>
      <c r="J102" s="3">
        <v>6.256627605488854E-5</v>
      </c>
      <c r="K102" s="3">
        <f t="shared" si="1"/>
        <v>27.611536945028515</v>
      </c>
    </row>
    <row r="103" spans="1:11" x14ac:dyDescent="0.3">
      <c r="A103" s="3" t="s">
        <v>111</v>
      </c>
      <c r="B103" s="3" t="s">
        <v>10</v>
      </c>
      <c r="C103" s="3" t="s">
        <v>11</v>
      </c>
      <c r="D103" s="3">
        <v>1.6227999999999999E-2</v>
      </c>
      <c r="E103" s="3">
        <v>0.103659</v>
      </c>
      <c r="F103" s="3">
        <v>9</v>
      </c>
      <c r="G103" s="3">
        <v>107645674</v>
      </c>
      <c r="H103" s="3">
        <v>3.192E-3</v>
      </c>
      <c r="I103" s="4">
        <v>9.9999999999999998E-201</v>
      </c>
      <c r="J103" s="3">
        <v>5.8567100845030552E-5</v>
      </c>
      <c r="K103" s="3">
        <f t="shared" si="1"/>
        <v>25.846531121197355</v>
      </c>
    </row>
    <row r="104" spans="1:11" x14ac:dyDescent="0.3">
      <c r="A104" s="3" t="s">
        <v>113</v>
      </c>
      <c r="B104" s="3" t="s">
        <v>10</v>
      </c>
      <c r="C104" s="3" t="s">
        <v>11</v>
      </c>
      <c r="D104" s="3">
        <v>1.6497000000000001E-2</v>
      </c>
      <c r="E104" s="3">
        <v>0.15981600000000001</v>
      </c>
      <c r="F104" s="3">
        <v>11</v>
      </c>
      <c r="G104" s="3">
        <v>75450576</v>
      </c>
      <c r="H104" s="3">
        <v>2.64E-3</v>
      </c>
      <c r="I104" s="4">
        <v>9.9999999999999998E-201</v>
      </c>
      <c r="J104" s="3">
        <v>8.8478672359993259E-5</v>
      </c>
      <c r="K104" s="3">
        <f t="shared" si="1"/>
        <v>39.048119772864723</v>
      </c>
    </row>
    <row r="105" spans="1:11" x14ac:dyDescent="0.3">
      <c r="A105" s="3" t="s">
        <v>114</v>
      </c>
      <c r="B105" s="3" t="s">
        <v>12</v>
      </c>
      <c r="C105" s="3" t="s">
        <v>11</v>
      </c>
      <c r="D105" s="3">
        <v>-1.0260999999999999E-2</v>
      </c>
      <c r="E105" s="3">
        <v>0.60911599999999999</v>
      </c>
      <c r="F105" s="3">
        <v>2</v>
      </c>
      <c r="G105" s="3">
        <v>148353141</v>
      </c>
      <c r="H105" s="3">
        <v>2.006E-3</v>
      </c>
      <c r="I105" s="4">
        <v>9.9999999999999998E-201</v>
      </c>
      <c r="J105" s="3">
        <v>5.9287986096497308E-5</v>
      </c>
      <c r="K105" s="3">
        <f t="shared" si="1"/>
        <v>26.164687348156917</v>
      </c>
    </row>
    <row r="106" spans="1:11" x14ac:dyDescent="0.3">
      <c r="A106" s="3" t="s">
        <v>173</v>
      </c>
      <c r="B106" s="3" t="s">
        <v>13</v>
      </c>
      <c r="C106" s="3" t="s">
        <v>12</v>
      </c>
      <c r="D106" s="3">
        <v>-1.1617000000000001E-2</v>
      </c>
      <c r="E106" s="3">
        <v>0.24690899999999999</v>
      </c>
      <c r="F106" s="3">
        <v>18</v>
      </c>
      <c r="G106" s="3">
        <v>57914679</v>
      </c>
      <c r="H106" s="3">
        <v>2.294E-3</v>
      </c>
      <c r="I106" s="4">
        <v>9.9999999999999998E-201</v>
      </c>
      <c r="J106" s="3">
        <v>5.8109995762693942E-5</v>
      </c>
      <c r="K106" s="3">
        <f t="shared" si="1"/>
        <v>25.644792138885972</v>
      </c>
    </row>
    <row r="107" spans="1:11" x14ac:dyDescent="0.3">
      <c r="A107" s="3" t="s">
        <v>174</v>
      </c>
      <c r="B107" s="3" t="s">
        <v>10</v>
      </c>
      <c r="C107" s="3" t="s">
        <v>11</v>
      </c>
      <c r="D107" s="3">
        <v>1.0643E-2</v>
      </c>
      <c r="E107" s="3">
        <v>0.66457599999999994</v>
      </c>
      <c r="F107" s="3">
        <v>8</v>
      </c>
      <c r="G107" s="3">
        <v>59370159</v>
      </c>
      <c r="H107" s="3">
        <v>2.0609999999999999E-3</v>
      </c>
      <c r="I107" s="4">
        <v>9.9999999999999998E-201</v>
      </c>
      <c r="J107" s="3">
        <v>6.0425579932336391E-5</v>
      </c>
      <c r="K107" s="3">
        <f t="shared" si="1"/>
        <v>26.666755096902438</v>
      </c>
    </row>
    <row r="108" spans="1:11" x14ac:dyDescent="0.3">
      <c r="A108" s="3" t="s">
        <v>116</v>
      </c>
      <c r="B108" s="3" t="s">
        <v>10</v>
      </c>
      <c r="C108" s="3" t="s">
        <v>11</v>
      </c>
      <c r="D108" s="3">
        <v>1.4430999999999999E-2</v>
      </c>
      <c r="E108" s="3">
        <v>0.14698700000000001</v>
      </c>
      <c r="F108" s="3">
        <v>9</v>
      </c>
      <c r="G108" s="3">
        <v>125605840</v>
      </c>
      <c r="H108" s="3">
        <v>2.774E-3</v>
      </c>
      <c r="I108" s="4">
        <v>9.9999999999999998E-201</v>
      </c>
      <c r="J108" s="3">
        <v>6.1323683894870431E-5</v>
      </c>
      <c r="K108" s="3">
        <f t="shared" si="1"/>
        <v>27.063126752913679</v>
      </c>
    </row>
    <row r="109" spans="1:11" x14ac:dyDescent="0.3">
      <c r="A109" s="3" t="s">
        <v>117</v>
      </c>
      <c r="B109" s="3" t="s">
        <v>11</v>
      </c>
      <c r="C109" s="3" t="s">
        <v>10</v>
      </c>
      <c r="D109" s="3">
        <v>-1.2430999999999999E-2</v>
      </c>
      <c r="E109" s="3">
        <v>0.21640400000000001</v>
      </c>
      <c r="F109" s="3">
        <v>3</v>
      </c>
      <c r="G109" s="3">
        <v>151788742</v>
      </c>
      <c r="H109" s="3">
        <v>2.4069999999999999E-3</v>
      </c>
      <c r="I109" s="4">
        <v>9.9999999999999998E-201</v>
      </c>
      <c r="J109" s="3">
        <v>6.0437798101659072E-5</v>
      </c>
      <c r="K109" s="3">
        <f t="shared" si="1"/>
        <v>26.67214749234811</v>
      </c>
    </row>
    <row r="110" spans="1:11" x14ac:dyDescent="0.3">
      <c r="A110" s="3" t="s">
        <v>118</v>
      </c>
      <c r="B110" s="3" t="s">
        <v>11</v>
      </c>
      <c r="C110" s="3" t="s">
        <v>10</v>
      </c>
      <c r="D110" s="3">
        <v>-1.0407E-2</v>
      </c>
      <c r="E110" s="3">
        <v>0.36142400000000002</v>
      </c>
      <c r="F110" s="3">
        <v>16</v>
      </c>
      <c r="G110" s="3">
        <v>79735047</v>
      </c>
      <c r="H110" s="3">
        <v>2.0339999999999998E-3</v>
      </c>
      <c r="I110" s="4">
        <v>9.9999999999999998E-201</v>
      </c>
      <c r="J110" s="3">
        <v>5.931962252497587E-5</v>
      </c>
      <c r="K110" s="3">
        <f t="shared" si="1"/>
        <v>26.178649812049137</v>
      </c>
    </row>
    <row r="111" spans="1:11" x14ac:dyDescent="0.3">
      <c r="A111" s="3" t="s">
        <v>120</v>
      </c>
      <c r="B111" s="3" t="s">
        <v>13</v>
      </c>
      <c r="C111" s="3" t="s">
        <v>12</v>
      </c>
      <c r="D111" s="3">
        <v>-0.11372699999999999</v>
      </c>
      <c r="E111" s="3">
        <v>1.0333999999999999E-2</v>
      </c>
      <c r="F111" s="3">
        <v>4</v>
      </c>
      <c r="G111" s="3">
        <v>72492037</v>
      </c>
      <c r="H111" s="3">
        <v>1.0222E-2</v>
      </c>
      <c r="I111" s="4">
        <v>9.9999999999999998E-201</v>
      </c>
      <c r="J111" s="3">
        <v>2.8041971322838473E-4</v>
      </c>
      <c r="K111" s="3">
        <f t="shared" si="1"/>
        <v>123.78084542001652</v>
      </c>
    </row>
    <row r="112" spans="1:11" x14ac:dyDescent="0.3">
      <c r="A112" s="3" t="s">
        <v>121</v>
      </c>
      <c r="B112" s="3" t="s">
        <v>12</v>
      </c>
      <c r="C112" s="3" t="s">
        <v>13</v>
      </c>
      <c r="D112" s="3">
        <v>-2.6780999999999999E-2</v>
      </c>
      <c r="E112" s="3">
        <v>3.9393999999999998E-2</v>
      </c>
      <c r="F112" s="3">
        <v>14</v>
      </c>
      <c r="G112" s="3">
        <v>50512347</v>
      </c>
      <c r="H112" s="3">
        <v>5.0569999999999999E-3</v>
      </c>
      <c r="I112" s="4">
        <v>9.9999999999999998E-201</v>
      </c>
      <c r="J112" s="3">
        <v>6.3549918984309587E-5</v>
      </c>
      <c r="K112" s="3">
        <f t="shared" si="1"/>
        <v>28.045662498246617</v>
      </c>
    </row>
    <row r="113" spans="1:11" x14ac:dyDescent="0.3">
      <c r="A113" s="3" t="s">
        <v>175</v>
      </c>
      <c r="B113" s="3" t="s">
        <v>10</v>
      </c>
      <c r="C113" s="3" t="s">
        <v>11</v>
      </c>
      <c r="D113" s="3">
        <v>1.0802000000000001E-2</v>
      </c>
      <c r="E113" s="3">
        <v>0.35691299999999998</v>
      </c>
      <c r="F113" s="3">
        <v>12</v>
      </c>
      <c r="G113" s="3">
        <v>33693438</v>
      </c>
      <c r="H113" s="3">
        <v>2.032E-3</v>
      </c>
      <c r="I113" s="4">
        <v>9.9999999999999998E-201</v>
      </c>
      <c r="J113" s="3">
        <v>6.4033620544988985E-5</v>
      </c>
      <c r="K113" s="3">
        <f t="shared" si="1"/>
        <v>28.259141911847756</v>
      </c>
    </row>
    <row r="114" spans="1:11" x14ac:dyDescent="0.3">
      <c r="A114" s="3" t="s">
        <v>122</v>
      </c>
      <c r="B114" s="3" t="s">
        <v>13</v>
      </c>
      <c r="C114" s="3" t="s">
        <v>10</v>
      </c>
      <c r="D114" s="3">
        <v>-1.1136999999999999E-2</v>
      </c>
      <c r="E114" s="3">
        <v>0.58808099999999996</v>
      </c>
      <c r="F114" s="3">
        <v>12</v>
      </c>
      <c r="G114" s="3">
        <v>12874917</v>
      </c>
      <c r="H114" s="3">
        <v>2.013E-3</v>
      </c>
      <c r="I114" s="4">
        <v>9.9999999999999998E-201</v>
      </c>
      <c r="J114" s="3">
        <v>6.9357542500178928E-5</v>
      </c>
      <c r="K114" s="3">
        <f t="shared" si="1"/>
        <v>30.608843526527231</v>
      </c>
    </row>
    <row r="115" spans="1:11" x14ac:dyDescent="0.3">
      <c r="A115" s="3" t="s">
        <v>123</v>
      </c>
      <c r="B115" s="3" t="s">
        <v>11</v>
      </c>
      <c r="C115" s="3" t="s">
        <v>10</v>
      </c>
      <c r="D115" s="3">
        <v>-1.4772E-2</v>
      </c>
      <c r="E115" s="3">
        <v>0.33177499999999999</v>
      </c>
      <c r="F115" s="3">
        <v>19</v>
      </c>
      <c r="G115" s="3">
        <v>48352848</v>
      </c>
      <c r="H115" s="3">
        <v>2.085E-3</v>
      </c>
      <c r="I115" s="4">
        <v>9.9999999999999998E-201</v>
      </c>
      <c r="J115" s="3">
        <v>1.1373444483425066E-4</v>
      </c>
      <c r="K115" s="3">
        <f t="shared" si="1"/>
        <v>50.195468380191052</v>
      </c>
    </row>
    <row r="116" spans="1:11" x14ac:dyDescent="0.3">
      <c r="A116" s="3" t="s">
        <v>124</v>
      </c>
      <c r="B116" s="3" t="s">
        <v>13</v>
      </c>
      <c r="C116" s="3" t="s">
        <v>12</v>
      </c>
      <c r="D116" s="3">
        <v>-1.788E-2</v>
      </c>
      <c r="E116" s="3">
        <v>0.119167</v>
      </c>
      <c r="F116" s="3">
        <v>2</v>
      </c>
      <c r="G116" s="3">
        <v>101417047</v>
      </c>
      <c r="H116" s="3">
        <v>3.0049999999999999E-3</v>
      </c>
      <c r="I116" s="4">
        <v>9.9999999999999998E-201</v>
      </c>
      <c r="J116" s="3">
        <v>8.0220647900484403E-5</v>
      </c>
      <c r="K116" s="3">
        <f t="shared" si="1"/>
        <v>35.403329569392753</v>
      </c>
    </row>
    <row r="117" spans="1:11" x14ac:dyDescent="0.3">
      <c r="A117" s="3" t="s">
        <v>125</v>
      </c>
      <c r="B117" s="3" t="s">
        <v>11</v>
      </c>
      <c r="C117" s="3" t="s">
        <v>10</v>
      </c>
      <c r="D117" s="3">
        <v>3.0592999999999999E-2</v>
      </c>
      <c r="E117" s="3">
        <v>3.4196999999999998E-2</v>
      </c>
      <c r="F117" s="3">
        <v>11</v>
      </c>
      <c r="G117" s="3">
        <v>13390072</v>
      </c>
      <c r="H117" s="3">
        <v>5.4580000000000002E-3</v>
      </c>
      <c r="I117" s="4">
        <v>9.9999999999999998E-201</v>
      </c>
      <c r="J117" s="3">
        <v>7.1190342416043668E-5</v>
      </c>
      <c r="K117" s="3">
        <f t="shared" si="1"/>
        <v>31.417751654931752</v>
      </c>
    </row>
    <row r="118" spans="1:11" x14ac:dyDescent="0.3">
      <c r="A118" s="3" t="s">
        <v>126</v>
      </c>
      <c r="B118" s="3" t="s">
        <v>11</v>
      </c>
      <c r="C118" s="3" t="s">
        <v>10</v>
      </c>
      <c r="D118" s="3">
        <v>-1.0402E-2</v>
      </c>
      <c r="E118" s="3">
        <v>0.34329500000000002</v>
      </c>
      <c r="F118" s="3">
        <v>22</v>
      </c>
      <c r="G118" s="3">
        <v>50841035</v>
      </c>
      <c r="H118" s="3">
        <v>2.0639999999999999E-3</v>
      </c>
      <c r="I118" s="4">
        <v>9.9999999999999998E-201</v>
      </c>
      <c r="J118" s="3">
        <v>5.7552507124601773E-5</v>
      </c>
      <c r="K118" s="3">
        <f t="shared" si="1"/>
        <v>25.398750078253226</v>
      </c>
    </row>
    <row r="119" spans="1:11" x14ac:dyDescent="0.3">
      <c r="A119" s="3" t="s">
        <v>127</v>
      </c>
      <c r="B119" s="3" t="s">
        <v>13</v>
      </c>
      <c r="C119" s="3" t="s">
        <v>12</v>
      </c>
      <c r="D119" s="3">
        <v>-1.6308E-2</v>
      </c>
      <c r="E119" s="3">
        <v>0.104592</v>
      </c>
      <c r="F119" s="3">
        <v>6</v>
      </c>
      <c r="G119" s="3">
        <v>25588285</v>
      </c>
      <c r="H119" s="3">
        <v>3.176E-3</v>
      </c>
      <c r="I119" s="4">
        <v>9.9999999999999998E-201</v>
      </c>
      <c r="J119" s="3">
        <v>5.9743326562130318E-5</v>
      </c>
      <c r="K119" s="3">
        <f t="shared" si="1"/>
        <v>26.365648006794817</v>
      </c>
    </row>
    <row r="120" spans="1:11" x14ac:dyDescent="0.3">
      <c r="A120" s="3" t="s">
        <v>128</v>
      </c>
      <c r="B120" s="3" t="s">
        <v>10</v>
      </c>
      <c r="C120" s="3" t="s">
        <v>11</v>
      </c>
      <c r="D120" s="3">
        <v>1.3077E-2</v>
      </c>
      <c r="E120" s="3">
        <v>0.17885400000000001</v>
      </c>
      <c r="F120" s="3">
        <v>3</v>
      </c>
      <c r="G120" s="3">
        <v>47352998</v>
      </c>
      <c r="H120" s="3">
        <v>2.5929999999999998E-3</v>
      </c>
      <c r="I120" s="4">
        <v>9.9999999999999998E-201</v>
      </c>
      <c r="J120" s="3">
        <v>5.7631657991263042E-5</v>
      </c>
      <c r="K120" s="3">
        <f t="shared" si="1"/>
        <v>25.43368250859827</v>
      </c>
    </row>
    <row r="121" spans="1:11" x14ac:dyDescent="0.3">
      <c r="A121" s="3" t="s">
        <v>129</v>
      </c>
      <c r="B121" s="3" t="s">
        <v>13</v>
      </c>
      <c r="C121" s="3" t="s">
        <v>10</v>
      </c>
      <c r="D121" s="3">
        <v>1.3242E-2</v>
      </c>
      <c r="E121" s="3">
        <v>0.24076</v>
      </c>
      <c r="F121" s="3">
        <v>3</v>
      </c>
      <c r="G121" s="3">
        <v>125118082</v>
      </c>
      <c r="H121" s="3">
        <v>2.2929999999999999E-3</v>
      </c>
      <c r="I121" s="4">
        <v>9.9999999999999998E-201</v>
      </c>
      <c r="J121" s="3">
        <v>7.5568563579569303E-5</v>
      </c>
      <c r="K121" s="3">
        <f t="shared" si="1"/>
        <v>33.350096072319985</v>
      </c>
    </row>
    <row r="122" spans="1:11" x14ac:dyDescent="0.3">
      <c r="A122" s="3" t="s">
        <v>130</v>
      </c>
      <c r="B122" s="3" t="s">
        <v>10</v>
      </c>
      <c r="C122" s="3" t="s">
        <v>11</v>
      </c>
      <c r="D122" s="3">
        <v>-1.1027E-2</v>
      </c>
      <c r="E122" s="3">
        <v>0.52774900000000002</v>
      </c>
      <c r="F122" s="3">
        <v>3</v>
      </c>
      <c r="G122" s="3">
        <v>48333546</v>
      </c>
      <c r="H122" s="3">
        <v>1.9810000000000001E-3</v>
      </c>
      <c r="I122" s="4">
        <v>9.9999999999999998E-201</v>
      </c>
      <c r="J122" s="3">
        <v>7.0208587476286072E-5</v>
      </c>
      <c r="K122" s="3">
        <f t="shared" si="1"/>
        <v>30.98445273348295</v>
      </c>
    </row>
    <row r="123" spans="1:11" x14ac:dyDescent="0.3">
      <c r="A123" s="3" t="s">
        <v>176</v>
      </c>
      <c r="B123" s="3" t="s">
        <v>11</v>
      </c>
      <c r="C123" s="3" t="s">
        <v>10</v>
      </c>
      <c r="D123" s="3">
        <v>-1.3302E-2</v>
      </c>
      <c r="E123" s="3">
        <v>0.178975</v>
      </c>
      <c r="F123" s="3">
        <v>2</v>
      </c>
      <c r="G123" s="3">
        <v>21386353</v>
      </c>
      <c r="H123" s="3">
        <v>2.5400000000000002E-3</v>
      </c>
      <c r="I123" s="4">
        <v>9.9999999999999998E-201</v>
      </c>
      <c r="J123" s="3">
        <v>6.214617346812273E-5</v>
      </c>
      <c r="K123" s="3">
        <f t="shared" si="1"/>
        <v>27.426127172431226</v>
      </c>
    </row>
    <row r="124" spans="1:11" x14ac:dyDescent="0.3">
      <c r="A124" s="3" t="s">
        <v>132</v>
      </c>
      <c r="B124" s="3" t="s">
        <v>13</v>
      </c>
      <c r="C124" s="3" t="s">
        <v>10</v>
      </c>
      <c r="D124" s="3">
        <v>4.7953999999999997E-2</v>
      </c>
      <c r="E124" s="3">
        <v>1.7457E-2</v>
      </c>
      <c r="F124" s="3">
        <v>4</v>
      </c>
      <c r="G124" s="3">
        <v>72432363</v>
      </c>
      <c r="H124" s="3">
        <v>7.6990000000000001E-3</v>
      </c>
      <c r="I124" s="4">
        <v>9.9999999999999998E-201</v>
      </c>
      <c r="J124" s="3">
        <v>8.7905852433018222E-5</v>
      </c>
      <c r="K124" s="3">
        <f t="shared" si="1"/>
        <v>38.79529604788366</v>
      </c>
    </row>
    <row r="125" spans="1:11" x14ac:dyDescent="0.3">
      <c r="A125" s="3" t="s">
        <v>133</v>
      </c>
      <c r="B125" s="3" t="s">
        <v>13</v>
      </c>
      <c r="C125" s="3" t="s">
        <v>12</v>
      </c>
      <c r="D125" s="3">
        <v>-1.6608999999999999E-2</v>
      </c>
      <c r="E125" s="3">
        <v>0.102857</v>
      </c>
      <c r="F125" s="3">
        <v>1</v>
      </c>
      <c r="G125" s="3">
        <v>154974619</v>
      </c>
      <c r="H125" s="3">
        <v>3.29E-3</v>
      </c>
      <c r="I125" s="4">
        <v>9.9999999999999998E-201</v>
      </c>
      <c r="J125" s="3">
        <v>5.7749073797919319E-5</v>
      </c>
      <c r="K125" s="3">
        <f t="shared" si="1"/>
        <v>25.485502791391497</v>
      </c>
    </row>
    <row r="126" spans="1:11" x14ac:dyDescent="0.3">
      <c r="A126" s="3" t="s">
        <v>134</v>
      </c>
      <c r="B126" s="3" t="s">
        <v>13</v>
      </c>
      <c r="C126" s="3" t="s">
        <v>12</v>
      </c>
      <c r="D126" s="3">
        <v>1.1396999999999999E-2</v>
      </c>
      <c r="E126" s="3">
        <v>0.52083000000000002</v>
      </c>
      <c r="F126" s="3">
        <v>7</v>
      </c>
      <c r="G126" s="3">
        <v>106892044</v>
      </c>
      <c r="H126" s="3">
        <v>1.944E-3</v>
      </c>
      <c r="I126" s="4">
        <v>9.9999999999999998E-201</v>
      </c>
      <c r="J126" s="3">
        <v>7.788067029016935E-5</v>
      </c>
      <c r="K126" s="3">
        <f t="shared" si="1"/>
        <v>34.370559913922889</v>
      </c>
    </row>
    <row r="127" spans="1:11" x14ac:dyDescent="0.3">
      <c r="A127" s="3" t="s">
        <v>135</v>
      </c>
      <c r="B127" s="3" t="s">
        <v>11</v>
      </c>
      <c r="C127" s="3" t="s">
        <v>10</v>
      </c>
      <c r="D127" s="3">
        <v>2.1295999999999999E-2</v>
      </c>
      <c r="E127" s="3">
        <v>6.1968000000000002E-2</v>
      </c>
      <c r="F127" s="3">
        <v>12</v>
      </c>
      <c r="G127" s="3">
        <v>96089917</v>
      </c>
      <c r="H127" s="3">
        <v>4.1180000000000001E-3</v>
      </c>
      <c r="I127" s="4">
        <v>9.9999999999999998E-201</v>
      </c>
      <c r="J127" s="3">
        <v>6.0599913249571317E-5</v>
      </c>
      <c r="K127" s="3">
        <f t="shared" si="1"/>
        <v>26.743695783634539</v>
      </c>
    </row>
    <row r="128" spans="1:11" x14ac:dyDescent="0.3">
      <c r="A128" s="3" t="s">
        <v>177</v>
      </c>
      <c r="B128" s="3" t="s">
        <v>11</v>
      </c>
      <c r="C128" s="3" t="s">
        <v>10</v>
      </c>
      <c r="D128" s="3">
        <v>1.0064E-2</v>
      </c>
      <c r="E128" s="3">
        <v>0.41123199999999999</v>
      </c>
      <c r="F128" s="3">
        <v>9</v>
      </c>
      <c r="G128" s="3">
        <v>35766116</v>
      </c>
      <c r="H128" s="3">
        <v>1.98E-3</v>
      </c>
      <c r="I128" s="4">
        <v>9.9999999999999998E-201</v>
      </c>
      <c r="J128" s="3">
        <v>5.8541032871150484E-5</v>
      </c>
      <c r="K128" s="3">
        <f t="shared" si="1"/>
        <v>25.835026263798863</v>
      </c>
    </row>
    <row r="129" spans="1:11" x14ac:dyDescent="0.3">
      <c r="A129" s="3" t="s">
        <v>136</v>
      </c>
      <c r="B129" s="3" t="s">
        <v>13</v>
      </c>
      <c r="C129" s="3" t="s">
        <v>12</v>
      </c>
      <c r="D129" s="3">
        <v>1.1705E-2</v>
      </c>
      <c r="E129" s="3">
        <v>0.27852300000000002</v>
      </c>
      <c r="F129" s="3">
        <v>10</v>
      </c>
      <c r="G129" s="3">
        <v>81965655</v>
      </c>
      <c r="H129" s="3">
        <v>2.1819999999999999E-3</v>
      </c>
      <c r="I129" s="4">
        <v>9.9999999999999998E-201</v>
      </c>
      <c r="J129" s="3">
        <v>6.5204858125502901E-5</v>
      </c>
      <c r="K129" s="3">
        <f t="shared" si="1"/>
        <v>28.776062976448841</v>
      </c>
    </row>
    <row r="130" spans="1:11" x14ac:dyDescent="0.3">
      <c r="A130" s="3" t="s">
        <v>137</v>
      </c>
      <c r="B130" s="3" t="s">
        <v>13</v>
      </c>
      <c r="C130" s="3" t="s">
        <v>12</v>
      </c>
      <c r="D130" s="3">
        <v>-2.3968E-2</v>
      </c>
      <c r="E130" s="3">
        <v>4.4040999999999997E-2</v>
      </c>
      <c r="F130" s="3">
        <v>11</v>
      </c>
      <c r="G130" s="3">
        <v>12995734</v>
      </c>
      <c r="H130" s="3">
        <v>4.7099999999999998E-3</v>
      </c>
      <c r="I130" s="4">
        <v>9.9999999999999998E-201</v>
      </c>
      <c r="J130" s="3">
        <v>5.8677448846924154E-5</v>
      </c>
      <c r="K130" s="3">
        <f t="shared" si="1"/>
        <v>25.895232190372543</v>
      </c>
    </row>
    <row r="131" spans="1:11" x14ac:dyDescent="0.3">
      <c r="A131" s="3" t="s">
        <v>139</v>
      </c>
      <c r="B131" s="3" t="s">
        <v>13</v>
      </c>
      <c r="C131" s="3" t="s">
        <v>12</v>
      </c>
      <c r="D131" s="3">
        <v>1.0448000000000001E-2</v>
      </c>
      <c r="E131" s="3">
        <v>0.34009400000000001</v>
      </c>
      <c r="F131" s="3">
        <v>13</v>
      </c>
      <c r="G131" s="3">
        <v>60676803</v>
      </c>
      <c r="H131" s="3">
        <v>2.055E-3</v>
      </c>
      <c r="I131" s="4">
        <v>9.9999999999999998E-201</v>
      </c>
      <c r="J131" s="3">
        <v>5.8572284993450383E-5</v>
      </c>
      <c r="K131" s="3">
        <f t="shared" si="1"/>
        <v>25.848819096873608</v>
      </c>
    </row>
    <row r="132" spans="1:11" x14ac:dyDescent="0.3">
      <c r="A132" s="3" t="s">
        <v>140</v>
      </c>
      <c r="B132" s="3" t="s">
        <v>10</v>
      </c>
      <c r="C132" s="3" t="s">
        <v>11</v>
      </c>
      <c r="D132" s="3">
        <v>-1.2751999999999999E-2</v>
      </c>
      <c r="E132" s="3">
        <v>0.77694700000000005</v>
      </c>
      <c r="F132" s="3">
        <v>8</v>
      </c>
      <c r="G132" s="3">
        <v>116843273</v>
      </c>
      <c r="H132" s="3">
        <v>2.3449999999999999E-3</v>
      </c>
      <c r="I132" s="4">
        <v>9.9999999999999998E-201</v>
      </c>
      <c r="J132" s="3">
        <v>6.7006470462016406E-5</v>
      </c>
      <c r="K132" s="3">
        <f t="shared" ref="K132:K143" si="2">J132*(441291-2)/(1-J132)</f>
        <v>29.571199805439047</v>
      </c>
    </row>
    <row r="133" spans="1:11" x14ac:dyDescent="0.3">
      <c r="A133" s="3" t="s">
        <v>178</v>
      </c>
      <c r="B133" s="3" t="s">
        <v>12</v>
      </c>
      <c r="C133" s="3" t="s">
        <v>13</v>
      </c>
      <c r="D133" s="3">
        <v>5.3809999999999997E-2</v>
      </c>
      <c r="E133" s="3">
        <v>1.2649000000000001E-2</v>
      </c>
      <c r="F133" s="3">
        <v>4</v>
      </c>
      <c r="G133" s="3">
        <v>72545970</v>
      </c>
      <c r="H133" s="3">
        <v>8.7939999999999997E-3</v>
      </c>
      <c r="I133" s="4">
        <v>9.9999999999999998E-201</v>
      </c>
      <c r="J133" s="3">
        <v>8.4838141282257015E-5</v>
      </c>
      <c r="K133" s="3">
        <f t="shared" si="2"/>
        <v>37.441314979875969</v>
      </c>
    </row>
    <row r="134" spans="1:11" x14ac:dyDescent="0.3">
      <c r="A134" s="3" t="s">
        <v>141</v>
      </c>
      <c r="B134" s="3" t="s">
        <v>13</v>
      </c>
      <c r="C134" s="3" t="s">
        <v>10</v>
      </c>
      <c r="D134" s="3">
        <v>-4.8217999999999997E-2</v>
      </c>
      <c r="E134" s="3">
        <v>1.1119E-2</v>
      </c>
      <c r="F134" s="3">
        <v>18</v>
      </c>
      <c r="G134" s="3">
        <v>47066144</v>
      </c>
      <c r="H134" s="3">
        <v>9.4199999999999996E-3</v>
      </c>
      <c r="I134" s="4">
        <v>9.9999999999999998E-201</v>
      </c>
      <c r="J134" s="3">
        <v>5.9369818970332448E-5</v>
      </c>
      <c r="K134" s="3">
        <f t="shared" si="2"/>
        <v>26.200803580564489</v>
      </c>
    </row>
    <row r="135" spans="1:11" x14ac:dyDescent="0.3">
      <c r="A135" s="3" t="s">
        <v>142</v>
      </c>
      <c r="B135" s="3" t="s">
        <v>12</v>
      </c>
      <c r="C135" s="3" t="s">
        <v>13</v>
      </c>
      <c r="D135" s="3">
        <v>-1.1957000000000001E-2</v>
      </c>
      <c r="E135" s="3">
        <v>0.77094499999999999</v>
      </c>
      <c r="F135" s="3">
        <v>18</v>
      </c>
      <c r="G135" s="3">
        <v>61233124</v>
      </c>
      <c r="H135" s="3">
        <v>2.3280000000000002E-3</v>
      </c>
      <c r="I135" s="4">
        <v>9.9999999999999998E-201</v>
      </c>
      <c r="J135" s="3">
        <v>5.9776086009456188E-5</v>
      </c>
      <c r="K135" s="3">
        <f t="shared" si="2"/>
        <v>26.380106118519194</v>
      </c>
    </row>
    <row r="136" spans="1:11" x14ac:dyDescent="0.3">
      <c r="A136" s="3" t="s">
        <v>143</v>
      </c>
      <c r="B136" s="3" t="s">
        <v>12</v>
      </c>
      <c r="C136" s="3" t="s">
        <v>13</v>
      </c>
      <c r="D136" s="3">
        <v>1.1434E-2</v>
      </c>
      <c r="E136" s="3">
        <v>0.59483299999999995</v>
      </c>
      <c r="F136" s="3">
        <v>6</v>
      </c>
      <c r="G136" s="3">
        <v>121854778</v>
      </c>
      <c r="H136" s="3">
        <v>1.9810000000000001E-3</v>
      </c>
      <c r="I136" s="4">
        <v>9.9999999999999998E-201</v>
      </c>
      <c r="J136" s="3">
        <v>7.5486548744443482E-5</v>
      </c>
      <c r="K136" s="3">
        <f t="shared" si="2"/>
        <v>33.313898360099152</v>
      </c>
    </row>
    <row r="137" spans="1:11" x14ac:dyDescent="0.3">
      <c r="A137" s="3" t="s">
        <v>145</v>
      </c>
      <c r="B137" s="3" t="s">
        <v>12</v>
      </c>
      <c r="C137" s="3" t="s">
        <v>13</v>
      </c>
      <c r="D137" s="3">
        <v>-1.1759E-2</v>
      </c>
      <c r="E137" s="3">
        <v>0.34676699999999999</v>
      </c>
      <c r="F137" s="3">
        <v>13</v>
      </c>
      <c r="G137" s="3">
        <v>55678332</v>
      </c>
      <c r="H137" s="3">
        <v>2.0699999999999998E-3</v>
      </c>
      <c r="I137" s="4">
        <v>9.9999999999999998E-201</v>
      </c>
      <c r="J137" s="3">
        <v>7.3121191962296638E-5</v>
      </c>
      <c r="K137" s="3">
        <f t="shared" si="2"/>
        <v>32.269937296129562</v>
      </c>
    </row>
    <row r="138" spans="1:11" x14ac:dyDescent="0.3">
      <c r="A138" s="3" t="s">
        <v>146</v>
      </c>
      <c r="B138" s="3" t="s">
        <v>10</v>
      </c>
      <c r="C138" s="3" t="s">
        <v>11</v>
      </c>
      <c r="D138" s="3">
        <v>1.3958999999999999E-2</v>
      </c>
      <c r="E138" s="3">
        <v>0.47273300000000001</v>
      </c>
      <c r="F138" s="3">
        <v>11</v>
      </c>
      <c r="G138" s="3">
        <v>13897749</v>
      </c>
      <c r="H138" s="3">
        <v>1.939E-3</v>
      </c>
      <c r="I138" s="4">
        <v>9.9999999999999998E-201</v>
      </c>
      <c r="J138" s="3">
        <v>1.1742942225166899E-4</v>
      </c>
      <c r="K138" s="3">
        <f t="shared" si="2"/>
        <v>51.826398260021811</v>
      </c>
    </row>
    <row r="139" spans="1:11" x14ac:dyDescent="0.3">
      <c r="A139" s="3" t="s">
        <v>147</v>
      </c>
      <c r="B139" s="3" t="s">
        <v>10</v>
      </c>
      <c r="C139" s="3" t="s">
        <v>11</v>
      </c>
      <c r="D139" s="3">
        <v>1.2425E-2</v>
      </c>
      <c r="E139" s="3">
        <v>0.72176700000000005</v>
      </c>
      <c r="F139" s="3">
        <v>3</v>
      </c>
      <c r="G139" s="3">
        <v>141654685</v>
      </c>
      <c r="H139" s="3">
        <v>2.1849999999999999E-3</v>
      </c>
      <c r="I139" s="4">
        <v>9.9999999999999998E-201</v>
      </c>
      <c r="J139" s="3">
        <v>7.3271151964844581E-5</v>
      </c>
      <c r="K139" s="3">
        <f t="shared" si="2"/>
        <v>32.336122684373457</v>
      </c>
    </row>
    <row r="140" spans="1:11" x14ac:dyDescent="0.3">
      <c r="A140" s="3" t="s">
        <v>148</v>
      </c>
      <c r="B140" s="3" t="s">
        <v>10</v>
      </c>
      <c r="C140" s="3" t="s">
        <v>11</v>
      </c>
      <c r="D140" s="3">
        <v>1.3186E-2</v>
      </c>
      <c r="E140" s="3">
        <v>0.75573000000000001</v>
      </c>
      <c r="F140" s="3">
        <v>17</v>
      </c>
      <c r="G140" s="3">
        <v>66394054</v>
      </c>
      <c r="H140" s="3">
        <v>2.2910000000000001E-3</v>
      </c>
      <c r="I140" s="4">
        <v>9.9999999999999998E-201</v>
      </c>
      <c r="J140" s="3">
        <v>7.5061682371448847E-5</v>
      </c>
      <c r="K140" s="3">
        <f t="shared" si="2"/>
        <v>33.126381273923585</v>
      </c>
    </row>
    <row r="141" spans="1:11" x14ac:dyDescent="0.3">
      <c r="A141" s="3" t="s">
        <v>179</v>
      </c>
      <c r="B141" s="3" t="s">
        <v>12</v>
      </c>
      <c r="C141" s="3" t="s">
        <v>11</v>
      </c>
      <c r="D141" s="3">
        <v>2.2162000000000001E-2</v>
      </c>
      <c r="E141" s="3">
        <v>0.94332400000000005</v>
      </c>
      <c r="F141" s="3">
        <v>16</v>
      </c>
      <c r="G141" s="3">
        <v>72723613</v>
      </c>
      <c r="H141" s="3">
        <v>4.3290000000000004E-3</v>
      </c>
      <c r="I141" s="4">
        <v>9.9999999999999998E-201</v>
      </c>
      <c r="J141" s="3">
        <v>5.9387065639668667E-5</v>
      </c>
      <c r="K141" s="3">
        <f t="shared" si="2"/>
        <v>26.208415249940508</v>
      </c>
    </row>
    <row r="142" spans="1:11" x14ac:dyDescent="0.3">
      <c r="A142" s="3" t="s">
        <v>180</v>
      </c>
      <c r="B142" s="3" t="s">
        <v>12</v>
      </c>
      <c r="C142" s="3" t="s">
        <v>13</v>
      </c>
      <c r="D142" s="3">
        <v>-1.2128E-2</v>
      </c>
      <c r="E142" s="3">
        <v>0.60499199999999997</v>
      </c>
      <c r="F142" s="3">
        <v>16</v>
      </c>
      <c r="G142" s="3">
        <v>56985139</v>
      </c>
      <c r="H142" s="3">
        <v>1.9949999999999998E-3</v>
      </c>
      <c r="I142" s="4">
        <v>9.9999999999999998E-201</v>
      </c>
      <c r="J142" s="3">
        <v>8.3739649178205257E-5</v>
      </c>
      <c r="K142" s="3">
        <f t="shared" si="2"/>
        <v>36.956480768935471</v>
      </c>
    </row>
    <row r="143" spans="1:11" x14ac:dyDescent="0.3">
      <c r="A143" s="3" t="s">
        <v>150</v>
      </c>
      <c r="B143" s="3" t="s">
        <v>12</v>
      </c>
      <c r="C143" s="3" t="s">
        <v>11</v>
      </c>
      <c r="D143" s="3">
        <v>2.6734999999999998E-2</v>
      </c>
      <c r="E143" s="3">
        <v>6.4461000000000004E-2</v>
      </c>
      <c r="F143" s="3">
        <v>4</v>
      </c>
      <c r="G143" s="3">
        <v>71724362</v>
      </c>
      <c r="H143" s="3">
        <v>3.9500000000000004E-3</v>
      </c>
      <c r="I143" s="4">
        <v>9.9999999999999998E-201</v>
      </c>
      <c r="J143" s="3">
        <v>1.0379968448747651E-4</v>
      </c>
      <c r="K143" s="3">
        <f t="shared" si="2"/>
        <v>45.810414074321173</v>
      </c>
    </row>
    <row r="144" spans="1:11" x14ac:dyDescent="0.3">
      <c r="A144" s="3"/>
      <c r="B144" s="3"/>
      <c r="C144" s="3"/>
      <c r="D144" s="3"/>
      <c r="E144" s="3"/>
      <c r="F144" s="3"/>
      <c r="G144" s="3"/>
      <c r="H144" s="3"/>
      <c r="I144" s="4"/>
      <c r="J144" s="3"/>
      <c r="K144" s="3"/>
    </row>
    <row r="145" spans="1:11" x14ac:dyDescent="0.3">
      <c r="A145" s="3" t="s">
        <v>912</v>
      </c>
      <c r="B145" s="3"/>
      <c r="C145" s="3"/>
      <c r="D145" s="3"/>
      <c r="E145" s="3"/>
      <c r="F145" s="3"/>
      <c r="G145" s="3"/>
      <c r="H145" s="3"/>
      <c r="I145" s="4"/>
      <c r="K145" s="3"/>
    </row>
    <row r="146" spans="1:11" x14ac:dyDescent="0.3">
      <c r="A146" s="3" t="s">
        <v>187</v>
      </c>
      <c r="B146" s="3"/>
      <c r="C146" s="3"/>
      <c r="D146" s="3"/>
      <c r="E146" s="3"/>
      <c r="F146" s="3"/>
      <c r="G146" s="3"/>
      <c r="H146" s="3"/>
      <c r="I146" s="4"/>
      <c r="K146" s="3"/>
    </row>
    <row r="147" spans="1:11" x14ac:dyDescent="0.3">
      <c r="A147" s="3"/>
      <c r="B147" s="3"/>
      <c r="C147" s="3"/>
      <c r="D147" s="3"/>
      <c r="E147" s="3"/>
      <c r="F147" s="3"/>
      <c r="G147" s="3"/>
      <c r="H147" s="3"/>
      <c r="I147" s="4"/>
      <c r="J147" s="3"/>
      <c r="K147" s="3"/>
    </row>
    <row r="148" spans="1:11" x14ac:dyDescent="0.3">
      <c r="A148" s="3"/>
      <c r="B148" s="3"/>
      <c r="C148" s="3"/>
      <c r="D148" s="3"/>
      <c r="E148" s="3"/>
      <c r="F148" s="3"/>
      <c r="G148" s="3"/>
      <c r="H148" s="3"/>
      <c r="I148" s="4"/>
      <c r="J148" s="3"/>
      <c r="K148" s="3"/>
    </row>
    <row r="149" spans="1:11" x14ac:dyDescent="0.3">
      <c r="A149" s="3"/>
      <c r="B149" s="3"/>
      <c r="C149" s="3"/>
      <c r="D149" s="3"/>
      <c r="E149" s="3"/>
      <c r="F149" s="3"/>
      <c r="G149" s="3"/>
      <c r="H149" s="3"/>
      <c r="I149" s="4"/>
      <c r="J149" s="3"/>
      <c r="K149" s="3"/>
    </row>
    <row r="150" spans="1:11" x14ac:dyDescent="0.3">
      <c r="A150" s="3"/>
      <c r="B150" s="3"/>
      <c r="C150" s="3"/>
      <c r="D150" s="3"/>
      <c r="E150" s="3"/>
      <c r="F150" s="3"/>
      <c r="G150" s="3"/>
      <c r="H150" s="3"/>
      <c r="I150" s="4"/>
      <c r="J150" s="3"/>
      <c r="K150" s="3"/>
    </row>
    <row r="151" spans="1:11" x14ac:dyDescent="0.3">
      <c r="A151" s="3"/>
      <c r="B151" s="3"/>
      <c r="C151" s="3"/>
      <c r="D151" s="3"/>
      <c r="E151" s="3"/>
      <c r="F151" s="3"/>
      <c r="G151" s="3"/>
      <c r="H151" s="3"/>
      <c r="I151" s="4"/>
      <c r="J151" s="3"/>
      <c r="K151" s="3"/>
    </row>
    <row r="152" spans="1:11" x14ac:dyDescent="0.3">
      <c r="A152" s="3"/>
      <c r="B152" s="3"/>
      <c r="C152" s="3"/>
      <c r="D152" s="3"/>
      <c r="E152" s="3"/>
      <c r="F152" s="3"/>
      <c r="G152" s="3"/>
      <c r="H152" s="3"/>
      <c r="I152" s="4"/>
      <c r="J152" s="3"/>
      <c r="K152" s="3"/>
    </row>
    <row r="153" spans="1:11" x14ac:dyDescent="0.3">
      <c r="A153" s="3"/>
      <c r="B153" s="3"/>
      <c r="C153" s="3"/>
      <c r="D153" s="3"/>
      <c r="E153" s="3"/>
      <c r="F153" s="3"/>
      <c r="G153" s="3"/>
      <c r="H153" s="3"/>
      <c r="I153" s="4"/>
      <c r="J153" s="3"/>
      <c r="K153" s="3"/>
    </row>
    <row r="154" spans="1:11" x14ac:dyDescent="0.3">
      <c r="A154" s="3"/>
      <c r="B154" s="3"/>
      <c r="C154" s="3"/>
      <c r="D154" s="3"/>
      <c r="E154" s="3"/>
      <c r="F154" s="3"/>
      <c r="G154" s="3"/>
      <c r="H154" s="3"/>
      <c r="I154" s="4"/>
      <c r="J154" s="3"/>
      <c r="K154" s="3"/>
    </row>
    <row r="155" spans="1:11" x14ac:dyDescent="0.3">
      <c r="A155" s="3"/>
      <c r="B155" s="3"/>
      <c r="C155" s="3"/>
      <c r="D155" s="3"/>
      <c r="E155" s="3"/>
      <c r="F155" s="3"/>
      <c r="G155" s="3"/>
      <c r="H155" s="3"/>
      <c r="I155" s="4"/>
      <c r="J155" s="3"/>
      <c r="K155" s="3"/>
    </row>
    <row r="156" spans="1:11" x14ac:dyDescent="0.3">
      <c r="A156" s="3"/>
      <c r="B156" s="3"/>
      <c r="C156" s="3"/>
      <c r="D156" s="3"/>
      <c r="E156" s="3"/>
      <c r="F156" s="3"/>
      <c r="G156" s="3"/>
      <c r="H156" s="3"/>
      <c r="I156" s="4"/>
      <c r="J156" s="3"/>
      <c r="K156" s="3"/>
    </row>
    <row r="157" spans="1:11" x14ac:dyDescent="0.3">
      <c r="A157" s="3"/>
      <c r="B157" s="3"/>
      <c r="C157" s="3"/>
      <c r="D157" s="3"/>
      <c r="E157" s="3"/>
      <c r="F157" s="3"/>
      <c r="G157" s="3"/>
      <c r="H157" s="3"/>
      <c r="I157" s="4"/>
      <c r="J157" s="3"/>
      <c r="K157" s="3"/>
    </row>
    <row r="158" spans="1:11" x14ac:dyDescent="0.3">
      <c r="A158" s="3"/>
      <c r="B158" s="3"/>
      <c r="C158" s="3"/>
      <c r="D158" s="3"/>
      <c r="E158" s="3"/>
      <c r="F158" s="3"/>
      <c r="G158" s="3"/>
      <c r="H158" s="3"/>
      <c r="I158" s="4"/>
      <c r="J158" s="3"/>
      <c r="K158" s="3"/>
    </row>
    <row r="159" spans="1:11" x14ac:dyDescent="0.3">
      <c r="A159" s="3"/>
      <c r="B159" s="3"/>
      <c r="C159" s="3"/>
      <c r="D159" s="3"/>
      <c r="E159" s="3"/>
      <c r="F159" s="3"/>
      <c r="G159" s="3"/>
      <c r="H159" s="3"/>
      <c r="I159" s="4"/>
      <c r="J159" s="3"/>
      <c r="K159" s="3"/>
    </row>
    <row r="160" spans="1:11" x14ac:dyDescent="0.3">
      <c r="A160" s="3"/>
      <c r="B160" s="3"/>
      <c r="C160" s="3"/>
      <c r="D160" s="3"/>
      <c r="E160" s="3"/>
      <c r="F160" s="3"/>
      <c r="G160" s="3"/>
      <c r="H160" s="3"/>
      <c r="I160" s="4"/>
      <c r="J160" s="3"/>
      <c r="K160" s="3"/>
    </row>
    <row r="161" spans="1:11" x14ac:dyDescent="0.3">
      <c r="A161" s="3"/>
      <c r="B161" s="3"/>
      <c r="C161" s="3"/>
      <c r="D161" s="3"/>
      <c r="E161" s="3"/>
      <c r="F161" s="3"/>
      <c r="G161" s="3"/>
      <c r="H161" s="3"/>
      <c r="I161" s="4"/>
      <c r="J161" s="3"/>
      <c r="K161" s="3"/>
    </row>
    <row r="162" spans="1:11" x14ac:dyDescent="0.3">
      <c r="A162" s="3"/>
      <c r="B162" s="3"/>
      <c r="C162" s="3"/>
      <c r="D162" s="3"/>
      <c r="E162" s="3"/>
      <c r="F162" s="3"/>
      <c r="G162" s="3"/>
      <c r="H162" s="3"/>
      <c r="I162" s="4"/>
      <c r="J162" s="3"/>
      <c r="K162" s="3"/>
    </row>
    <row r="163" spans="1:11" x14ac:dyDescent="0.3">
      <c r="A163" s="3"/>
      <c r="B163" s="3"/>
      <c r="C163" s="3"/>
      <c r="D163" s="3"/>
      <c r="E163" s="3"/>
      <c r="F163" s="3"/>
      <c r="G163" s="3"/>
      <c r="H163" s="3"/>
      <c r="I163" s="4"/>
      <c r="J163" s="3"/>
      <c r="K163" s="3"/>
    </row>
    <row r="164" spans="1:11" x14ac:dyDescent="0.3">
      <c r="A164" s="3"/>
      <c r="B164" s="3"/>
      <c r="C164" s="3"/>
      <c r="D164" s="3"/>
      <c r="E164" s="3"/>
      <c r="F164" s="3"/>
      <c r="G164" s="3"/>
      <c r="H164" s="3"/>
      <c r="I164" s="4"/>
      <c r="J164" s="3"/>
      <c r="K164" s="3"/>
    </row>
    <row r="165" spans="1:11" x14ac:dyDescent="0.3">
      <c r="A165" s="3"/>
      <c r="B165" s="3"/>
      <c r="C165" s="3"/>
      <c r="D165" s="3"/>
      <c r="E165" s="3"/>
      <c r="F165" s="3"/>
      <c r="G165" s="3"/>
      <c r="H165" s="3"/>
      <c r="I165" s="4"/>
      <c r="J165" s="3"/>
      <c r="K165" s="3"/>
    </row>
    <row r="166" spans="1:11" x14ac:dyDescent="0.3">
      <c r="A166" s="3"/>
      <c r="B166" s="3"/>
      <c r="C166" s="3"/>
      <c r="D166" s="3"/>
      <c r="E166" s="3"/>
      <c r="F166" s="3"/>
      <c r="G166" s="3"/>
      <c r="H166" s="3"/>
      <c r="I166" s="4"/>
      <c r="J166" s="3"/>
      <c r="K166" s="3"/>
    </row>
    <row r="167" spans="1:11" x14ac:dyDescent="0.3">
      <c r="A167" s="3"/>
      <c r="B167" s="3"/>
      <c r="C167" s="3"/>
      <c r="D167" s="3"/>
      <c r="E167" s="3"/>
      <c r="F167" s="3"/>
      <c r="G167" s="3"/>
      <c r="H167" s="3"/>
      <c r="I167" s="4"/>
      <c r="J167" s="3"/>
      <c r="K167" s="3"/>
    </row>
    <row r="168" spans="1:11" x14ac:dyDescent="0.3">
      <c r="A168" s="3"/>
      <c r="B168" s="3"/>
      <c r="C168" s="3"/>
      <c r="D168" s="3"/>
      <c r="E168" s="3"/>
      <c r="F168" s="3"/>
      <c r="G168" s="3"/>
      <c r="H168" s="3"/>
      <c r="I168" s="4"/>
      <c r="J168" s="3"/>
      <c r="K168" s="3"/>
    </row>
    <row r="169" spans="1:11" x14ac:dyDescent="0.3">
      <c r="A169" s="3"/>
      <c r="B169" s="3"/>
      <c r="C169" s="3"/>
      <c r="D169" s="3"/>
      <c r="E169" s="3"/>
      <c r="F169" s="3"/>
      <c r="G169" s="3"/>
      <c r="H169" s="3"/>
      <c r="I169" s="4"/>
      <c r="J169" s="3"/>
      <c r="K169" s="3"/>
    </row>
    <row r="170" spans="1:11" x14ac:dyDescent="0.3">
      <c r="A170" s="3"/>
      <c r="B170" s="3"/>
      <c r="C170" s="3"/>
      <c r="D170" s="3"/>
      <c r="E170" s="3"/>
      <c r="F170" s="3"/>
      <c r="G170" s="3"/>
      <c r="H170" s="3"/>
      <c r="I170" s="4"/>
      <c r="J170" s="3"/>
      <c r="K170" s="3"/>
    </row>
    <row r="171" spans="1:11" x14ac:dyDescent="0.3">
      <c r="A171" s="3"/>
      <c r="B171" s="3"/>
      <c r="C171" s="3"/>
      <c r="D171" s="3"/>
      <c r="E171" s="3"/>
      <c r="F171" s="3"/>
      <c r="G171" s="3"/>
      <c r="H171" s="3"/>
      <c r="I171" s="4"/>
      <c r="J171" s="3"/>
      <c r="K171" s="3"/>
    </row>
    <row r="172" spans="1:11" x14ac:dyDescent="0.3">
      <c r="A172" s="3"/>
      <c r="B172" s="3"/>
      <c r="C172" s="3"/>
      <c r="D172" s="3"/>
      <c r="E172" s="3"/>
      <c r="F172" s="3"/>
      <c r="G172" s="3"/>
      <c r="H172" s="3"/>
      <c r="I172" s="4"/>
      <c r="J172" s="3"/>
      <c r="K172" s="3"/>
    </row>
    <row r="173" spans="1:11" x14ac:dyDescent="0.3">
      <c r="A173" s="3"/>
      <c r="B173" s="3"/>
      <c r="C173" s="3"/>
      <c r="D173" s="3"/>
      <c r="E173" s="3"/>
      <c r="F173" s="3"/>
      <c r="G173" s="3"/>
      <c r="H173" s="3"/>
      <c r="I173" s="4"/>
      <c r="J173" s="3"/>
      <c r="K173" s="3"/>
    </row>
    <row r="174" spans="1:11" x14ac:dyDescent="0.3">
      <c r="A174" s="3"/>
      <c r="B174" s="3"/>
      <c r="C174" s="3"/>
      <c r="D174" s="3"/>
      <c r="E174" s="3"/>
      <c r="F174" s="3"/>
      <c r="G174" s="3"/>
      <c r="H174" s="3"/>
      <c r="I174" s="4"/>
      <c r="J174" s="3"/>
      <c r="K174" s="3"/>
    </row>
    <row r="175" spans="1:11" x14ac:dyDescent="0.3">
      <c r="A175" s="3"/>
      <c r="B175" s="3"/>
      <c r="C175" s="3"/>
      <c r="D175" s="3"/>
      <c r="E175" s="3"/>
      <c r="F175" s="3"/>
      <c r="G175" s="3"/>
      <c r="H175" s="3"/>
      <c r="I175" s="4"/>
      <c r="J175" s="3"/>
      <c r="K175" s="3"/>
    </row>
    <row r="176" spans="1:11" x14ac:dyDescent="0.3">
      <c r="A176" s="3"/>
      <c r="B176" s="3"/>
      <c r="C176" s="3"/>
      <c r="D176" s="3"/>
      <c r="E176" s="3"/>
      <c r="F176" s="3"/>
      <c r="G176" s="3"/>
      <c r="H176" s="3"/>
      <c r="I176" s="4"/>
      <c r="J176" s="3"/>
      <c r="K176" s="3"/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D935C-DBF7-4DCF-944E-4D8F7515C014}">
  <dimension ref="A1:K255"/>
  <sheetViews>
    <sheetView topLeftCell="A226" workbookViewId="0">
      <selection activeCell="A254" sqref="A254:XFD254"/>
    </sheetView>
  </sheetViews>
  <sheetFormatPr defaultRowHeight="14" x14ac:dyDescent="0.3"/>
  <cols>
    <col min="4" max="6" width="8.75" bestFit="1" customWidth="1"/>
    <col min="7" max="7" width="9.4140625" bestFit="1" customWidth="1"/>
    <col min="8" max="8" width="8.75" bestFit="1" customWidth="1"/>
    <col min="9" max="9" width="11.6640625" bestFit="1" customWidth="1"/>
    <col min="10" max="11" width="8.75" bestFit="1" customWidth="1"/>
  </cols>
  <sheetData>
    <row r="1" spans="1:11" x14ac:dyDescent="0.3">
      <c r="A1" s="6" t="s">
        <v>188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660</v>
      </c>
      <c r="B3" s="3" t="s">
        <v>10</v>
      </c>
      <c r="C3" s="3" t="s">
        <v>11</v>
      </c>
      <c r="D3" s="3">
        <v>-1.8483200000000002E-2</v>
      </c>
      <c r="E3" s="3">
        <v>0.41859000000000002</v>
      </c>
      <c r="F3" s="3">
        <v>2</v>
      </c>
      <c r="G3" s="3">
        <v>65276049</v>
      </c>
      <c r="H3" s="3">
        <v>2.0078499999999998E-3</v>
      </c>
      <c r="I3" s="3">
        <v>3.4001700000000001E-20</v>
      </c>
      <c r="J3" s="3">
        <v>1.9211178571624675E-4</v>
      </c>
      <c r="K3" s="3">
        <f>J3*(441016-2)/(1-J3)</f>
        <v>84.740266669816847</v>
      </c>
    </row>
    <row r="4" spans="1:11" x14ac:dyDescent="0.3">
      <c r="A4" s="3" t="s">
        <v>661</v>
      </c>
      <c r="B4" s="3" t="s">
        <v>13</v>
      </c>
      <c r="C4" s="3" t="s">
        <v>12</v>
      </c>
      <c r="D4" s="3">
        <v>-1.3520900000000001E-2</v>
      </c>
      <c r="E4" s="3">
        <v>0.388656</v>
      </c>
      <c r="F4" s="3">
        <v>15</v>
      </c>
      <c r="G4" s="3">
        <v>101890913</v>
      </c>
      <c r="H4" s="3">
        <v>2.0477799999999999E-3</v>
      </c>
      <c r="I4" s="3">
        <v>4.0003700000000001E-11</v>
      </c>
      <c r="J4" s="3">
        <v>9.8843321822671501E-5</v>
      </c>
      <c r="K4" s="3">
        <f t="shared" ref="K4:K67" si="0">J4*(441016-2)/(1-J4)</f>
        <v>43.595597864013378</v>
      </c>
    </row>
    <row r="5" spans="1:11" x14ac:dyDescent="0.3">
      <c r="A5" s="3" t="s">
        <v>662</v>
      </c>
      <c r="B5" s="3" t="s">
        <v>11</v>
      </c>
      <c r="C5" s="3" t="s">
        <v>10</v>
      </c>
      <c r="D5" s="3">
        <v>2.3255700000000001E-2</v>
      </c>
      <c r="E5" s="3">
        <v>0.13144800000000001</v>
      </c>
      <c r="F5" s="3">
        <v>2</v>
      </c>
      <c r="G5" s="3">
        <v>28646847</v>
      </c>
      <c r="H5" s="3">
        <v>2.9278799999999999E-3</v>
      </c>
      <c r="I5" s="3">
        <v>1.9998600000000001E-15</v>
      </c>
      <c r="J5" s="3">
        <v>1.4303285844116174E-4</v>
      </c>
      <c r="K5" s="3">
        <f t="shared" si="0"/>
        <v>63.088516763457996</v>
      </c>
    </row>
    <row r="6" spans="1:11" x14ac:dyDescent="0.3">
      <c r="A6" s="3" t="s">
        <v>663</v>
      </c>
      <c r="B6" s="3" t="s">
        <v>11</v>
      </c>
      <c r="C6" s="3" t="s">
        <v>10</v>
      </c>
      <c r="D6" s="3">
        <v>1.5793000000000001E-2</v>
      </c>
      <c r="E6" s="3">
        <v>0.398698</v>
      </c>
      <c r="F6" s="3">
        <v>7</v>
      </c>
      <c r="G6" s="3">
        <v>17920613</v>
      </c>
      <c r="H6" s="3">
        <v>2.0287700000000001E-3</v>
      </c>
      <c r="I6" s="3">
        <v>7.0000300000000003E-15</v>
      </c>
      <c r="J6" s="3">
        <v>1.3738826065149516E-4</v>
      </c>
      <c r="K6" s="3">
        <f t="shared" si="0"/>
        <v>60.598471901611184</v>
      </c>
    </row>
    <row r="7" spans="1:11" x14ac:dyDescent="0.3">
      <c r="A7" s="3" t="s">
        <v>664</v>
      </c>
      <c r="B7" s="3" t="s">
        <v>11</v>
      </c>
      <c r="C7" s="3" t="s">
        <v>10</v>
      </c>
      <c r="D7" s="3">
        <v>-1.7371399999999999E-2</v>
      </c>
      <c r="E7" s="3">
        <v>0.118591</v>
      </c>
      <c r="F7" s="3">
        <v>7</v>
      </c>
      <c r="G7" s="3">
        <v>17284989</v>
      </c>
      <c r="H7" s="3">
        <v>3.0801499999999998E-3</v>
      </c>
      <c r="I7" s="3">
        <v>1.7E-8</v>
      </c>
      <c r="J7" s="3">
        <v>7.2117429828136138E-5</v>
      </c>
      <c r="K7" s="3">
        <f t="shared" si="0"/>
        <v>31.807090043809904</v>
      </c>
    </row>
    <row r="8" spans="1:11" x14ac:dyDescent="0.3">
      <c r="A8" s="3" t="s">
        <v>665</v>
      </c>
      <c r="B8" s="3" t="s">
        <v>13</v>
      </c>
      <c r="C8" s="3" t="s">
        <v>12</v>
      </c>
      <c r="D8" s="3">
        <v>1.7221299999999998E-2</v>
      </c>
      <c r="E8" s="3">
        <v>0.25479800000000002</v>
      </c>
      <c r="F8" s="3">
        <v>15</v>
      </c>
      <c r="G8" s="3">
        <v>102068658</v>
      </c>
      <c r="H8" s="3">
        <v>2.29153E-3</v>
      </c>
      <c r="I8" s="3">
        <v>5.7003299999999996E-14</v>
      </c>
      <c r="J8" s="3">
        <v>1.2804741351800741E-4</v>
      </c>
      <c r="K8" s="3">
        <f t="shared" si="0"/>
        <v>56.477933878584516</v>
      </c>
    </row>
    <row r="9" spans="1:11" x14ac:dyDescent="0.3">
      <c r="A9" s="3" t="s">
        <v>666</v>
      </c>
      <c r="B9" s="3" t="s">
        <v>10</v>
      </c>
      <c r="C9" s="3" t="s">
        <v>11</v>
      </c>
      <c r="D9" s="3">
        <v>-1.3209E-2</v>
      </c>
      <c r="E9" s="3">
        <v>0.48307699999999998</v>
      </c>
      <c r="F9" s="3">
        <v>19</v>
      </c>
      <c r="G9" s="3">
        <v>33728001</v>
      </c>
      <c r="H9" s="3">
        <v>2.01995E-3</v>
      </c>
      <c r="I9" s="3">
        <v>6.20012E-11</v>
      </c>
      <c r="J9" s="3">
        <v>9.6953208810835747E-5</v>
      </c>
      <c r="K9" s="3">
        <f t="shared" si="0"/>
        <v>42.761868330851335</v>
      </c>
    </row>
    <row r="10" spans="1:11" x14ac:dyDescent="0.3">
      <c r="A10" s="3" t="s">
        <v>667</v>
      </c>
      <c r="B10" s="3" t="s">
        <v>11</v>
      </c>
      <c r="C10" s="3" t="s">
        <v>12</v>
      </c>
      <c r="D10" s="3">
        <v>-1.4664E-2</v>
      </c>
      <c r="E10" s="3">
        <v>0.41558499999999998</v>
      </c>
      <c r="F10" s="3">
        <v>1</v>
      </c>
      <c r="G10" s="3">
        <v>230416399</v>
      </c>
      <c r="H10" s="3">
        <v>2.0151700000000002E-3</v>
      </c>
      <c r="I10" s="3">
        <v>3.4001699999999998E-13</v>
      </c>
      <c r="J10" s="3">
        <v>1.2005355863307094E-4</v>
      </c>
      <c r="K10" s="3">
        <f t="shared" si="0"/>
        <v>52.951657141880546</v>
      </c>
    </row>
    <row r="11" spans="1:11" x14ac:dyDescent="0.3">
      <c r="A11" s="3" t="s">
        <v>668</v>
      </c>
      <c r="B11" s="3" t="s">
        <v>11</v>
      </c>
      <c r="C11" s="3" t="s">
        <v>10</v>
      </c>
      <c r="D11" s="3">
        <v>-2.06988E-2</v>
      </c>
      <c r="E11" s="3">
        <v>0.27094299999999999</v>
      </c>
      <c r="F11" s="3">
        <v>5</v>
      </c>
      <c r="G11" s="3">
        <v>118729286</v>
      </c>
      <c r="H11" s="3">
        <v>2.2469899999999999E-3</v>
      </c>
      <c r="I11" s="3">
        <v>3.19963E-20</v>
      </c>
      <c r="J11" s="3">
        <v>1.9237567450584091E-4</v>
      </c>
      <c r="K11" s="3">
        <f t="shared" si="0"/>
        <v>84.856690079509292</v>
      </c>
    </row>
    <row r="12" spans="1:11" x14ac:dyDescent="0.3">
      <c r="A12" s="3" t="s">
        <v>669</v>
      </c>
      <c r="B12" s="3" t="s">
        <v>13</v>
      </c>
      <c r="C12" s="3" t="s">
        <v>12</v>
      </c>
      <c r="D12" s="3">
        <v>2.4782800000000001E-2</v>
      </c>
      <c r="E12" s="3">
        <v>9.7403000000000003E-2</v>
      </c>
      <c r="F12" s="3">
        <v>3</v>
      </c>
      <c r="G12" s="3">
        <v>170727218</v>
      </c>
      <c r="H12" s="3">
        <v>3.3492399999999999E-3</v>
      </c>
      <c r="I12" s="3">
        <v>1.3999099999999999E-13</v>
      </c>
      <c r="J12" s="3">
        <v>1.2413662805283693E-4</v>
      </c>
      <c r="K12" s="3">
        <f t="shared" si="0"/>
        <v>54.752787710536708</v>
      </c>
    </row>
    <row r="13" spans="1:11" x14ac:dyDescent="0.3">
      <c r="A13" s="3" t="s">
        <v>670</v>
      </c>
      <c r="B13" s="3" t="s">
        <v>13</v>
      </c>
      <c r="C13" s="3" t="s">
        <v>12</v>
      </c>
      <c r="D13" s="3">
        <v>-2.1358499999999999E-2</v>
      </c>
      <c r="E13" s="3">
        <v>0.28439900000000001</v>
      </c>
      <c r="F13" s="3">
        <v>6</v>
      </c>
      <c r="G13" s="3">
        <v>32627480</v>
      </c>
      <c r="H13" s="3">
        <v>2.30298E-3</v>
      </c>
      <c r="I13" s="3">
        <v>1.8001099999999999E-20</v>
      </c>
      <c r="J13" s="3">
        <v>1.9499439420194117E-4</v>
      </c>
      <c r="K13" s="3">
        <f t="shared" si="0"/>
        <v>86.012029628186312</v>
      </c>
    </row>
    <row r="14" spans="1:11" x14ac:dyDescent="0.3">
      <c r="A14" s="3" t="s">
        <v>671</v>
      </c>
      <c r="B14" s="3" t="s">
        <v>13</v>
      </c>
      <c r="C14" s="3" t="s">
        <v>10</v>
      </c>
      <c r="D14" s="3">
        <v>1.93855E-2</v>
      </c>
      <c r="E14" s="3">
        <v>0.70995900000000001</v>
      </c>
      <c r="F14" s="3">
        <v>11</v>
      </c>
      <c r="G14" s="3">
        <v>65473798</v>
      </c>
      <c r="H14" s="3">
        <v>2.1874199999999998E-3</v>
      </c>
      <c r="I14" s="3">
        <v>7.8001000000000002E-19</v>
      </c>
      <c r="J14" s="3">
        <v>1.7805655849140783E-4</v>
      </c>
      <c r="K14" s="3">
        <f t="shared" si="0"/>
        <v>78.53941954527987</v>
      </c>
    </row>
    <row r="15" spans="1:11" x14ac:dyDescent="0.3">
      <c r="A15" s="3" t="s">
        <v>672</v>
      </c>
      <c r="B15" s="3" t="s">
        <v>11</v>
      </c>
      <c r="C15" s="3" t="s">
        <v>12</v>
      </c>
      <c r="D15" s="3">
        <v>-1.4929400000000001E-2</v>
      </c>
      <c r="E15" s="3">
        <v>0.33227600000000002</v>
      </c>
      <c r="F15" s="3">
        <v>12</v>
      </c>
      <c r="G15" s="3">
        <v>123736084</v>
      </c>
      <c r="H15" s="3">
        <v>2.1148E-3</v>
      </c>
      <c r="I15" s="3">
        <v>1.69981E-12</v>
      </c>
      <c r="J15" s="3">
        <v>1.129906962869762E-4</v>
      </c>
      <c r="K15" s="3">
        <f t="shared" si="0"/>
        <v>49.836109949067904</v>
      </c>
    </row>
    <row r="16" spans="1:11" x14ac:dyDescent="0.3">
      <c r="A16" s="3" t="s">
        <v>673</v>
      </c>
      <c r="B16" s="3" t="s">
        <v>10</v>
      </c>
      <c r="C16" s="3" t="s">
        <v>11</v>
      </c>
      <c r="D16" s="3">
        <v>-2.9039800000000001E-2</v>
      </c>
      <c r="E16" s="3">
        <v>0.39534999999999998</v>
      </c>
      <c r="F16" s="3">
        <v>12</v>
      </c>
      <c r="G16" s="3">
        <v>124506631</v>
      </c>
      <c r="H16" s="3">
        <v>2.0369099999999998E-3</v>
      </c>
      <c r="I16" s="3">
        <v>4.1001499999999999E-46</v>
      </c>
      <c r="J16" s="3">
        <v>4.6066912228396326E-4</v>
      </c>
      <c r="K16" s="3">
        <f t="shared" si="0"/>
        <v>203.25516567371037</v>
      </c>
    </row>
    <row r="17" spans="1:11" x14ac:dyDescent="0.3">
      <c r="A17" s="3" t="s">
        <v>674</v>
      </c>
      <c r="B17" s="3" t="s">
        <v>12</v>
      </c>
      <c r="C17" s="3" t="s">
        <v>13</v>
      </c>
      <c r="D17" s="3">
        <v>2.0657100000000001E-2</v>
      </c>
      <c r="E17" s="3">
        <v>0.75969399999999998</v>
      </c>
      <c r="F17" s="3">
        <v>17</v>
      </c>
      <c r="G17" s="3">
        <v>46197755</v>
      </c>
      <c r="H17" s="3">
        <v>2.3257799999999999E-3</v>
      </c>
      <c r="I17" s="3">
        <v>6.5993300000000002E-19</v>
      </c>
      <c r="J17" s="3">
        <v>1.7884195873010017E-4</v>
      </c>
      <c r="K17" s="3">
        <f t="shared" si="0"/>
        <v>78.885915699076222</v>
      </c>
    </row>
    <row r="18" spans="1:11" x14ac:dyDescent="0.3">
      <c r="A18" s="3" t="s">
        <v>675</v>
      </c>
      <c r="B18" s="3" t="s">
        <v>12</v>
      </c>
      <c r="C18" s="3" t="s">
        <v>13</v>
      </c>
      <c r="D18" s="3">
        <v>4.7366800000000001E-2</v>
      </c>
      <c r="E18" s="3">
        <v>0.22045899999999999</v>
      </c>
      <c r="F18" s="3">
        <v>15</v>
      </c>
      <c r="G18" s="3">
        <v>58723426</v>
      </c>
      <c r="H18" s="3">
        <v>2.4045199999999998E-3</v>
      </c>
      <c r="I18" s="3">
        <v>2.19989E-86</v>
      </c>
      <c r="J18" s="3">
        <v>8.7913381918460062E-4</v>
      </c>
      <c r="K18" s="3">
        <f t="shared" si="0"/>
        <v>388.05147130588682</v>
      </c>
    </row>
    <row r="19" spans="1:11" x14ac:dyDescent="0.3">
      <c r="A19" s="3" t="s">
        <v>676</v>
      </c>
      <c r="B19" s="3" t="s">
        <v>10</v>
      </c>
      <c r="C19" s="3" t="s">
        <v>11</v>
      </c>
      <c r="D19" s="3">
        <v>1.5711300000000001E-2</v>
      </c>
      <c r="E19" s="3">
        <v>0.53662200000000004</v>
      </c>
      <c r="F19" s="3">
        <v>9</v>
      </c>
      <c r="G19" s="3">
        <v>92202495</v>
      </c>
      <c r="H19" s="3">
        <v>2.0046500000000002E-3</v>
      </c>
      <c r="I19" s="3">
        <v>4.60045E-15</v>
      </c>
      <c r="J19" s="3">
        <v>1.3926189331096961E-4</v>
      </c>
      <c r="K19" s="3">
        <f t="shared" si="0"/>
        <v>61.424998778270435</v>
      </c>
    </row>
    <row r="20" spans="1:11" x14ac:dyDescent="0.3">
      <c r="A20" s="3" t="s">
        <v>677</v>
      </c>
      <c r="B20" s="3" t="s">
        <v>13</v>
      </c>
      <c r="C20" s="3" t="s">
        <v>12</v>
      </c>
      <c r="D20" s="3">
        <v>-1.54098E-2</v>
      </c>
      <c r="E20" s="3">
        <v>0.173212</v>
      </c>
      <c r="F20" s="3">
        <v>9</v>
      </c>
      <c r="G20" s="3">
        <v>22134253</v>
      </c>
      <c r="H20" s="3">
        <v>2.6291000000000001E-3</v>
      </c>
      <c r="I20" s="3">
        <v>4.6000199999999996E-9</v>
      </c>
      <c r="J20" s="3">
        <v>7.78917782485043E-5</v>
      </c>
      <c r="K20" s="3">
        <f t="shared" si="0"/>
        <v>34.354040589797435</v>
      </c>
    </row>
    <row r="21" spans="1:11" x14ac:dyDescent="0.3">
      <c r="A21" s="3" t="s">
        <v>678</v>
      </c>
      <c r="B21" s="3" t="s">
        <v>11</v>
      </c>
      <c r="C21" s="3" t="s">
        <v>10</v>
      </c>
      <c r="D21" s="3">
        <v>-1.44604E-2</v>
      </c>
      <c r="E21" s="3">
        <v>0.52156899999999995</v>
      </c>
      <c r="F21" s="3">
        <v>10</v>
      </c>
      <c r="G21" s="3">
        <v>99793865</v>
      </c>
      <c r="H21" s="3">
        <v>2.0047200000000002E-3</v>
      </c>
      <c r="I21" s="3">
        <v>5.5004700000000005E-13</v>
      </c>
      <c r="J21" s="3">
        <v>1.1796348294892466E-4</v>
      </c>
      <c r="K21" s="3">
        <f t="shared" si="0"/>
        <v>52.029685072104897</v>
      </c>
    </row>
    <row r="22" spans="1:11" x14ac:dyDescent="0.3">
      <c r="A22" s="3" t="s">
        <v>679</v>
      </c>
      <c r="B22" s="3" t="s">
        <v>11</v>
      </c>
      <c r="C22" s="3" t="s">
        <v>10</v>
      </c>
      <c r="D22" s="3">
        <v>-1.7008200000000001E-2</v>
      </c>
      <c r="E22" s="3">
        <v>0.16136900000000001</v>
      </c>
      <c r="F22" s="3">
        <v>11</v>
      </c>
      <c r="G22" s="3">
        <v>78105879</v>
      </c>
      <c r="H22" s="3">
        <v>2.6934699999999999E-3</v>
      </c>
      <c r="I22" s="3">
        <v>2.6999799999999998E-10</v>
      </c>
      <c r="J22" s="3">
        <v>9.0406324271328351E-5</v>
      </c>
      <c r="K22" s="3">
        <f t="shared" si="0"/>
        <v>39.874059559354137</v>
      </c>
    </row>
    <row r="23" spans="1:11" x14ac:dyDescent="0.3">
      <c r="A23" s="3" t="s">
        <v>680</v>
      </c>
      <c r="B23" s="3" t="s">
        <v>11</v>
      </c>
      <c r="C23" s="3" t="s">
        <v>10</v>
      </c>
      <c r="D23" s="3">
        <v>-1.48544E-2</v>
      </c>
      <c r="E23" s="3">
        <v>0.25526900000000002</v>
      </c>
      <c r="F23" s="3">
        <v>10</v>
      </c>
      <c r="G23" s="3">
        <v>74711376</v>
      </c>
      <c r="H23" s="3">
        <v>2.3174799999999998E-3</v>
      </c>
      <c r="I23" s="3">
        <v>1.5E-10</v>
      </c>
      <c r="J23" s="3">
        <v>9.3150123885584572E-5</v>
      </c>
      <c r="K23" s="3">
        <f t="shared" si="0"/>
        <v>41.084335746241713</v>
      </c>
    </row>
    <row r="24" spans="1:11" x14ac:dyDescent="0.3">
      <c r="A24" s="3" t="s">
        <v>681</v>
      </c>
      <c r="B24" s="3" t="s">
        <v>12</v>
      </c>
      <c r="C24" s="3" t="s">
        <v>13</v>
      </c>
      <c r="D24" s="3">
        <v>1.6041799999999998E-2</v>
      </c>
      <c r="E24" s="3">
        <v>0.26075700000000002</v>
      </c>
      <c r="F24" s="3">
        <v>11</v>
      </c>
      <c r="G24" s="3">
        <v>27694835</v>
      </c>
      <c r="H24" s="3">
        <v>2.2569299999999999E-3</v>
      </c>
      <c r="I24" s="3">
        <v>1.2000499999999999E-12</v>
      </c>
      <c r="J24" s="3">
        <v>1.1454230604589733E-4</v>
      </c>
      <c r="K24" s="3">
        <f t="shared" si="0"/>
        <v>50.520547298515631</v>
      </c>
    </row>
    <row r="25" spans="1:11" x14ac:dyDescent="0.3">
      <c r="A25" s="3" t="s">
        <v>682</v>
      </c>
      <c r="B25" s="3" t="s">
        <v>10</v>
      </c>
      <c r="C25" s="3" t="s">
        <v>11</v>
      </c>
      <c r="D25" s="3">
        <v>1.9170800000000002E-2</v>
      </c>
      <c r="E25" s="3">
        <v>0.186613</v>
      </c>
      <c r="F25" s="3">
        <v>17</v>
      </c>
      <c r="G25" s="3">
        <v>1618363</v>
      </c>
      <c r="H25" s="3">
        <v>2.5512999999999998E-3</v>
      </c>
      <c r="I25" s="3">
        <v>5.7003299999999996E-14</v>
      </c>
      <c r="J25" s="3">
        <v>1.2801105322528646E-4</v>
      </c>
      <c r="K25" s="3">
        <f t="shared" si="0"/>
        <v>56.461894373662354</v>
      </c>
    </row>
    <row r="26" spans="1:11" x14ac:dyDescent="0.3">
      <c r="A26" s="3" t="s">
        <v>683</v>
      </c>
      <c r="B26" s="3" t="s">
        <v>10</v>
      </c>
      <c r="C26" s="3" t="s">
        <v>11</v>
      </c>
      <c r="D26" s="3">
        <v>-1.6024799999999999E-2</v>
      </c>
      <c r="E26" s="3">
        <v>0.226214</v>
      </c>
      <c r="F26" s="3">
        <v>4</v>
      </c>
      <c r="G26" s="3">
        <v>157682598</v>
      </c>
      <c r="H26" s="3">
        <v>2.3758500000000001E-3</v>
      </c>
      <c r="I26" s="3">
        <v>1.5000299999999999E-11</v>
      </c>
      <c r="J26" s="3">
        <v>1.0314497066033858E-4</v>
      </c>
      <c r="K26" s="3">
        <f t="shared" si="0"/>
        <v>45.493068472011352</v>
      </c>
    </row>
    <row r="27" spans="1:11" x14ac:dyDescent="0.3">
      <c r="A27" s="3" t="s">
        <v>684</v>
      </c>
      <c r="B27" s="3" t="s">
        <v>12</v>
      </c>
      <c r="C27" s="3" t="s">
        <v>11</v>
      </c>
      <c r="D27" s="3">
        <v>-4.8174500000000002E-2</v>
      </c>
      <c r="E27" s="3">
        <v>0.61173299999999997</v>
      </c>
      <c r="F27" s="3">
        <v>1</v>
      </c>
      <c r="G27" s="3">
        <v>230301811</v>
      </c>
      <c r="H27" s="3">
        <v>2.0373000000000001E-3</v>
      </c>
      <c r="I27" s="3">
        <v>1.30017E-123</v>
      </c>
      <c r="J27" s="3">
        <v>1.2662511158067762E-3</v>
      </c>
      <c r="K27" s="3">
        <f t="shared" si="0"/>
        <v>559.14248438115226</v>
      </c>
    </row>
    <row r="28" spans="1:11" x14ac:dyDescent="0.3">
      <c r="A28" s="3" t="s">
        <v>685</v>
      </c>
      <c r="B28" s="3" t="s">
        <v>12</v>
      </c>
      <c r="C28" s="3" t="s">
        <v>13</v>
      </c>
      <c r="D28" s="3">
        <v>-1.16437E-2</v>
      </c>
      <c r="E28" s="3">
        <v>0.55062100000000003</v>
      </c>
      <c r="F28" s="3">
        <v>10</v>
      </c>
      <c r="G28" s="3">
        <v>94248310</v>
      </c>
      <c r="H28" s="3">
        <v>2.0054600000000001E-3</v>
      </c>
      <c r="I28" s="3">
        <v>6.4000000000000002E-9</v>
      </c>
      <c r="J28" s="3">
        <v>7.6430458661021799E-5</v>
      </c>
      <c r="K28" s="3">
        <f t="shared" si="0"/>
        <v>33.709478726852183</v>
      </c>
    </row>
    <row r="29" spans="1:11" x14ac:dyDescent="0.3">
      <c r="A29" s="3" t="s">
        <v>686</v>
      </c>
      <c r="B29" s="3" t="s">
        <v>13</v>
      </c>
      <c r="C29" s="3" t="s">
        <v>12</v>
      </c>
      <c r="D29" s="3">
        <v>2.5023199999999999E-2</v>
      </c>
      <c r="E29" s="3">
        <v>0.22481499999999999</v>
      </c>
      <c r="F29" s="3">
        <v>1</v>
      </c>
      <c r="G29" s="3">
        <v>40048009</v>
      </c>
      <c r="H29" s="3">
        <v>2.3757700000000001E-3</v>
      </c>
      <c r="I29" s="3">
        <v>6.0995800000000004E-26</v>
      </c>
      <c r="J29" s="3">
        <v>2.5148571879605308E-4</v>
      </c>
      <c r="K29" s="3">
        <f t="shared" si="0"/>
        <v>110.93662176518798</v>
      </c>
    </row>
    <row r="30" spans="1:11" x14ac:dyDescent="0.3">
      <c r="A30" s="3" t="s">
        <v>687</v>
      </c>
      <c r="B30" s="3" t="s">
        <v>13</v>
      </c>
      <c r="C30" s="3" t="s">
        <v>12</v>
      </c>
      <c r="D30" s="3">
        <v>1.35651E-2</v>
      </c>
      <c r="E30" s="3">
        <v>0.39402599999999999</v>
      </c>
      <c r="F30" s="3">
        <v>1</v>
      </c>
      <c r="G30" s="3">
        <v>205070573</v>
      </c>
      <c r="H30" s="3">
        <v>2.0295299999999999E-3</v>
      </c>
      <c r="I30" s="3">
        <v>2.2998500000000001E-11</v>
      </c>
      <c r="J30" s="3">
        <v>1.0128770055788485E-4</v>
      </c>
      <c r="K30" s="3">
        <f t="shared" si="0"/>
        <v>44.673818882224751</v>
      </c>
    </row>
    <row r="31" spans="1:11" x14ac:dyDescent="0.3">
      <c r="A31" s="3" t="s">
        <v>688</v>
      </c>
      <c r="B31" s="3" t="s">
        <v>12</v>
      </c>
      <c r="C31" s="3" t="s">
        <v>13</v>
      </c>
      <c r="D31" s="3">
        <v>1.37462E-2</v>
      </c>
      <c r="E31" s="3">
        <v>0.21992300000000001</v>
      </c>
      <c r="F31" s="3">
        <v>10</v>
      </c>
      <c r="G31" s="3">
        <v>134459388</v>
      </c>
      <c r="H31" s="3">
        <v>2.3975899999999998E-3</v>
      </c>
      <c r="I31" s="3">
        <v>9.8000900000000006E-9</v>
      </c>
      <c r="J31" s="3">
        <v>7.4529595598403053E-5</v>
      </c>
      <c r="K31" s="3">
        <f t="shared" si="0"/>
        <v>32.871044938920321</v>
      </c>
    </row>
    <row r="32" spans="1:11" x14ac:dyDescent="0.3">
      <c r="A32" s="3" t="s">
        <v>689</v>
      </c>
      <c r="B32" s="3" t="s">
        <v>13</v>
      </c>
      <c r="C32" s="3" t="s">
        <v>12</v>
      </c>
      <c r="D32" s="3">
        <v>4.3446800000000001E-2</v>
      </c>
      <c r="E32" s="3">
        <v>6.0177000000000001E-2</v>
      </c>
      <c r="F32" s="3">
        <v>10</v>
      </c>
      <c r="G32" s="3">
        <v>95316037</v>
      </c>
      <c r="H32" s="3">
        <v>4.2892599999999996E-3</v>
      </c>
      <c r="I32" s="3">
        <v>4.1001499999999997E-24</v>
      </c>
      <c r="J32" s="3">
        <v>2.3259237502712955E-4</v>
      </c>
      <c r="K32" s="3">
        <f t="shared" si="0"/>
        <v>102.60035774110015</v>
      </c>
    </row>
    <row r="33" spans="1:11" x14ac:dyDescent="0.3">
      <c r="A33" s="3" t="s">
        <v>690</v>
      </c>
      <c r="B33" s="3" t="s">
        <v>13</v>
      </c>
      <c r="C33" s="3" t="s">
        <v>12</v>
      </c>
      <c r="D33" s="3">
        <v>-3.2246900000000002E-2</v>
      </c>
      <c r="E33" s="3">
        <v>5.1753E-2</v>
      </c>
      <c r="F33" s="3">
        <v>11</v>
      </c>
      <c r="G33" s="3">
        <v>14797227</v>
      </c>
      <c r="H33" s="3">
        <v>4.5864399999999998E-3</v>
      </c>
      <c r="I33" s="3">
        <v>2.0999100000000001E-12</v>
      </c>
      <c r="J33" s="3">
        <v>1.1207828715897034E-4</v>
      </c>
      <c r="K33" s="3">
        <f t="shared" si="0"/>
        <v>49.433634170171985</v>
      </c>
    </row>
    <row r="34" spans="1:11" x14ac:dyDescent="0.3">
      <c r="A34" s="3" t="s">
        <v>691</v>
      </c>
      <c r="B34" s="3" t="s">
        <v>12</v>
      </c>
      <c r="C34" s="3" t="s">
        <v>13</v>
      </c>
      <c r="D34" s="3">
        <v>1.25866E-2</v>
      </c>
      <c r="E34" s="3">
        <v>0.27629100000000001</v>
      </c>
      <c r="F34" s="3">
        <v>15</v>
      </c>
      <c r="G34" s="3">
        <v>40387971</v>
      </c>
      <c r="H34" s="3">
        <v>2.2425100000000001E-3</v>
      </c>
      <c r="I34" s="3">
        <v>2E-8</v>
      </c>
      <c r="J34" s="3">
        <v>7.1427050553081963E-5</v>
      </c>
      <c r="K34" s="3">
        <f t="shared" si="0"/>
        <v>31.502579408948883</v>
      </c>
    </row>
    <row r="35" spans="1:11" x14ac:dyDescent="0.3">
      <c r="A35" s="3" t="s">
        <v>692</v>
      </c>
      <c r="B35" s="3" t="s">
        <v>13</v>
      </c>
      <c r="C35" s="3" t="s">
        <v>12</v>
      </c>
      <c r="D35" s="3">
        <v>-0.22650500000000001</v>
      </c>
      <c r="E35" s="3">
        <v>1.9327E-2</v>
      </c>
      <c r="F35" s="3">
        <v>19</v>
      </c>
      <c r="G35" s="3">
        <v>8429323</v>
      </c>
      <c r="H35" s="3">
        <v>7.2100899999999997E-3</v>
      </c>
      <c r="I35" s="3">
        <v>9.9999999999999998E-201</v>
      </c>
      <c r="J35" s="3">
        <v>2.2327962485482458E-3</v>
      </c>
      <c r="K35" s="3">
        <f t="shared" si="0"/>
        <v>986.8979467905499</v>
      </c>
    </row>
    <row r="36" spans="1:11" x14ac:dyDescent="0.3">
      <c r="A36" s="3" t="s">
        <v>693</v>
      </c>
      <c r="B36" s="3" t="s">
        <v>13</v>
      </c>
      <c r="C36" s="3" t="s">
        <v>12</v>
      </c>
      <c r="D36" s="3">
        <v>-7.3231699999999997E-2</v>
      </c>
      <c r="E36" s="3">
        <v>1.5176E-2</v>
      </c>
      <c r="F36" s="3">
        <v>12</v>
      </c>
      <c r="G36" s="3">
        <v>4328521</v>
      </c>
      <c r="H36" s="3">
        <v>8.6122000000000004E-3</v>
      </c>
      <c r="I36" s="3">
        <v>1.8001099999999999E-17</v>
      </c>
      <c r="J36" s="3">
        <v>1.6392472920942629E-4</v>
      </c>
      <c r="K36" s="3">
        <f t="shared" si="0"/>
        <v>72.304953097422924</v>
      </c>
    </row>
    <row r="37" spans="1:11" x14ac:dyDescent="0.3">
      <c r="A37" s="3" t="s">
        <v>694</v>
      </c>
      <c r="B37" s="3" t="s">
        <v>13</v>
      </c>
      <c r="C37" s="3" t="s">
        <v>12</v>
      </c>
      <c r="D37" s="3">
        <v>-3.9432399999999999E-2</v>
      </c>
      <c r="E37" s="3">
        <v>2.8185000000000002E-2</v>
      </c>
      <c r="F37" s="3">
        <v>11</v>
      </c>
      <c r="G37" s="3">
        <v>15090794</v>
      </c>
      <c r="H37" s="3">
        <v>6.1468399999999998E-3</v>
      </c>
      <c r="I37" s="3">
        <v>1.4000099999999999E-10</v>
      </c>
      <c r="J37" s="3">
        <v>9.3305605141507625E-5</v>
      </c>
      <c r="K37" s="3">
        <f t="shared" si="0"/>
        <v>41.152917943788928</v>
      </c>
    </row>
    <row r="38" spans="1:11" x14ac:dyDescent="0.3">
      <c r="A38" s="3" t="s">
        <v>695</v>
      </c>
      <c r="B38" s="3" t="s">
        <v>11</v>
      </c>
      <c r="C38" s="3" t="s">
        <v>10</v>
      </c>
      <c r="D38" s="3">
        <v>2.9785099999999998E-2</v>
      </c>
      <c r="E38" s="3">
        <v>3.6535999999999999E-2</v>
      </c>
      <c r="F38" s="3">
        <v>11</v>
      </c>
      <c r="G38" s="3">
        <v>380315</v>
      </c>
      <c r="H38" s="3">
        <v>5.2822499999999996E-3</v>
      </c>
      <c r="I38" s="3">
        <v>1.7E-8</v>
      </c>
      <c r="J38" s="3">
        <v>7.2089923757066588E-5</v>
      </c>
      <c r="K38" s="3">
        <f t="shared" si="0"/>
        <v>31.794957731877716</v>
      </c>
    </row>
    <row r="39" spans="1:11" x14ac:dyDescent="0.3">
      <c r="A39" s="3" t="s">
        <v>696</v>
      </c>
      <c r="B39" s="3" t="s">
        <v>13</v>
      </c>
      <c r="C39" s="3" t="s">
        <v>12</v>
      </c>
      <c r="D39" s="3">
        <v>2.7782100000000001E-2</v>
      </c>
      <c r="E39" s="3">
        <v>4.2099999999999999E-2</v>
      </c>
      <c r="F39" s="3">
        <v>19</v>
      </c>
      <c r="G39" s="3">
        <v>45458212</v>
      </c>
      <c r="H39" s="3">
        <v>4.9545400000000003E-3</v>
      </c>
      <c r="I39" s="3">
        <v>2.0999999999999999E-8</v>
      </c>
      <c r="J39" s="3">
        <v>7.1291565881739314E-5</v>
      </c>
      <c r="K39" s="3">
        <f t="shared" si="0"/>
        <v>31.442820243660289</v>
      </c>
    </row>
    <row r="40" spans="1:11" x14ac:dyDescent="0.3">
      <c r="A40" s="3" t="s">
        <v>697</v>
      </c>
      <c r="B40" s="3" t="s">
        <v>12</v>
      </c>
      <c r="C40" s="3" t="s">
        <v>13</v>
      </c>
      <c r="D40" s="3">
        <v>3.12254E-2</v>
      </c>
      <c r="E40" s="3">
        <v>3.5445999999999998E-2</v>
      </c>
      <c r="F40" s="3">
        <v>17</v>
      </c>
      <c r="G40" s="3">
        <v>42355095</v>
      </c>
      <c r="H40" s="3">
        <v>5.3797699999999999E-3</v>
      </c>
      <c r="I40" s="3">
        <v>6.4999500000000001E-9</v>
      </c>
      <c r="J40" s="3">
        <v>7.6383768852150244E-5</v>
      </c>
      <c r="K40" s="3">
        <f t="shared" si="0"/>
        <v>33.688884720545566</v>
      </c>
    </row>
    <row r="41" spans="1:11" x14ac:dyDescent="0.3">
      <c r="A41" s="3" t="s">
        <v>698</v>
      </c>
      <c r="B41" s="3" t="s">
        <v>13</v>
      </c>
      <c r="C41" s="3" t="s">
        <v>12</v>
      </c>
      <c r="D41" s="3">
        <v>-1.23657E-2</v>
      </c>
      <c r="E41" s="3">
        <v>0.637069</v>
      </c>
      <c r="F41" s="3">
        <v>5</v>
      </c>
      <c r="G41" s="3">
        <v>55990342</v>
      </c>
      <c r="H41" s="3">
        <v>2.0793700000000001E-3</v>
      </c>
      <c r="I41" s="3">
        <v>2.69998E-9</v>
      </c>
      <c r="J41" s="3">
        <v>8.0183441740520601E-5</v>
      </c>
      <c r="K41" s="3">
        <f t="shared" si="0"/>
        <v>35.364856051628827</v>
      </c>
    </row>
    <row r="42" spans="1:11" x14ac:dyDescent="0.3">
      <c r="A42" s="3" t="s">
        <v>699</v>
      </c>
      <c r="B42" s="3" t="s">
        <v>12</v>
      </c>
      <c r="C42" s="3" t="s">
        <v>13</v>
      </c>
      <c r="D42" s="3">
        <v>4.1064099999999999E-2</v>
      </c>
      <c r="E42" s="3">
        <v>2.0999E-2</v>
      </c>
      <c r="F42" s="3">
        <v>2</v>
      </c>
      <c r="G42" s="3">
        <v>119745127</v>
      </c>
      <c r="H42" s="3">
        <v>6.9241900000000002E-3</v>
      </c>
      <c r="I42" s="3">
        <v>2.9999900000000001E-9</v>
      </c>
      <c r="J42" s="3">
        <v>7.9743939209605541E-5</v>
      </c>
      <c r="K42" s="3">
        <f t="shared" si="0"/>
        <v>35.170998280533802</v>
      </c>
    </row>
    <row r="43" spans="1:11" x14ac:dyDescent="0.3">
      <c r="A43" s="3" t="s">
        <v>700</v>
      </c>
      <c r="B43" s="3" t="s">
        <v>10</v>
      </c>
      <c r="C43" s="3" t="s">
        <v>13</v>
      </c>
      <c r="D43" s="3">
        <v>1.75265E-2</v>
      </c>
      <c r="E43" s="3">
        <v>0.45483600000000002</v>
      </c>
      <c r="F43" s="3">
        <v>17</v>
      </c>
      <c r="G43" s="3">
        <v>47407071</v>
      </c>
      <c r="H43" s="3">
        <v>1.99898E-3</v>
      </c>
      <c r="I43" s="3">
        <v>1.8001099999999999E-18</v>
      </c>
      <c r="J43" s="3">
        <v>1.74278356517275E-4</v>
      </c>
      <c r="K43" s="3">
        <f t="shared" si="0"/>
        <v>76.872592350165533</v>
      </c>
    </row>
    <row r="44" spans="1:11" x14ac:dyDescent="0.3">
      <c r="A44" s="3" t="s">
        <v>701</v>
      </c>
      <c r="B44" s="3" t="s">
        <v>13</v>
      </c>
      <c r="C44" s="3" t="s">
        <v>12</v>
      </c>
      <c r="D44" s="3">
        <v>1.9121200000000001E-2</v>
      </c>
      <c r="E44" s="3">
        <v>0.232437</v>
      </c>
      <c r="F44" s="3">
        <v>12</v>
      </c>
      <c r="G44" s="3">
        <v>107186747</v>
      </c>
      <c r="H44" s="3">
        <v>2.3534599999999999E-3</v>
      </c>
      <c r="I44" s="3">
        <v>4.4998699999999999E-16</v>
      </c>
      <c r="J44" s="3">
        <v>1.4965709107026248E-4</v>
      </c>
      <c r="K44" s="3">
        <f t="shared" si="0"/>
        <v>66.010751338285388</v>
      </c>
    </row>
    <row r="45" spans="1:11" x14ac:dyDescent="0.3">
      <c r="A45" s="3" t="s">
        <v>702</v>
      </c>
      <c r="B45" s="3" t="s">
        <v>11</v>
      </c>
      <c r="C45" s="3" t="s">
        <v>10</v>
      </c>
      <c r="D45" s="3">
        <v>-3.3420699999999998E-2</v>
      </c>
      <c r="E45" s="3">
        <v>0.32288899999999998</v>
      </c>
      <c r="F45" s="3">
        <v>16</v>
      </c>
      <c r="G45" s="3">
        <v>56987015</v>
      </c>
      <c r="H45" s="3">
        <v>2.1358900000000001E-3</v>
      </c>
      <c r="I45" s="3">
        <v>3.5002600000000002E-55</v>
      </c>
      <c r="J45" s="3">
        <v>5.5485299773614489E-4</v>
      </c>
      <c r="K45" s="3">
        <f t="shared" si="0"/>
        <v>244.83378670410806</v>
      </c>
    </row>
    <row r="46" spans="1:11" x14ac:dyDescent="0.3">
      <c r="A46" s="3" t="s">
        <v>703</v>
      </c>
      <c r="B46" s="3" t="s">
        <v>12</v>
      </c>
      <c r="C46" s="3" t="s">
        <v>11</v>
      </c>
      <c r="D46" s="3">
        <v>-1.40007E-2</v>
      </c>
      <c r="E46" s="3">
        <v>0.260988</v>
      </c>
      <c r="F46" s="3">
        <v>2</v>
      </c>
      <c r="G46" s="3">
        <v>227232047</v>
      </c>
      <c r="H46" s="3">
        <v>2.2538599999999999E-3</v>
      </c>
      <c r="I46" s="3">
        <v>5.1999600000000003E-10</v>
      </c>
      <c r="J46" s="3">
        <v>8.7488966054419972E-5</v>
      </c>
      <c r="K46" s="3">
        <f t="shared" si="0"/>
        <v>38.587234832802395</v>
      </c>
    </row>
    <row r="47" spans="1:11" x14ac:dyDescent="0.3">
      <c r="A47" s="3" t="s">
        <v>704</v>
      </c>
      <c r="B47" s="3" t="s">
        <v>11</v>
      </c>
      <c r="C47" s="3" t="s">
        <v>10</v>
      </c>
      <c r="D47" s="3">
        <v>-1.52674E-2</v>
      </c>
      <c r="E47" s="3">
        <v>0.192857</v>
      </c>
      <c r="F47" s="3">
        <v>4</v>
      </c>
      <c r="G47" s="3">
        <v>39646631</v>
      </c>
      <c r="H47" s="3">
        <v>2.52148E-3</v>
      </c>
      <c r="I47" s="3">
        <v>1.40001E-9</v>
      </c>
      <c r="J47" s="3">
        <v>8.312442703705101E-5</v>
      </c>
      <c r="K47" s="3">
        <f t="shared" si="0"/>
        <v>36.662083580009586</v>
      </c>
    </row>
    <row r="48" spans="1:11" x14ac:dyDescent="0.3">
      <c r="A48" s="3" t="s">
        <v>705</v>
      </c>
      <c r="B48" s="3" t="s">
        <v>12</v>
      </c>
      <c r="C48" s="3" t="s">
        <v>13</v>
      </c>
      <c r="D48" s="3">
        <v>-1.2129900000000001E-2</v>
      </c>
      <c r="E48" s="3">
        <v>0.48465999999999998</v>
      </c>
      <c r="F48" s="3">
        <v>7</v>
      </c>
      <c r="G48" s="3">
        <v>106632113</v>
      </c>
      <c r="H48" s="3">
        <v>2.0168199999999999E-3</v>
      </c>
      <c r="I48" s="3">
        <v>1.7999899999999999E-9</v>
      </c>
      <c r="J48" s="3">
        <v>8.2014415939153065E-5</v>
      </c>
      <c r="K48" s="3">
        <f t="shared" si="0"/>
        <v>36.172472295178011</v>
      </c>
    </row>
    <row r="49" spans="1:11" x14ac:dyDescent="0.3">
      <c r="A49" s="3" t="s">
        <v>706</v>
      </c>
      <c r="B49" s="3" t="s">
        <v>10</v>
      </c>
      <c r="C49" s="3" t="s">
        <v>13</v>
      </c>
      <c r="D49" s="3">
        <v>-1.1853600000000001E-2</v>
      </c>
      <c r="E49" s="3">
        <v>0.61402599999999996</v>
      </c>
      <c r="F49" s="3">
        <v>7</v>
      </c>
      <c r="G49" s="3">
        <v>32262377</v>
      </c>
      <c r="H49" s="3">
        <v>2.05405E-3</v>
      </c>
      <c r="I49" s="3">
        <v>7.9000500000000007E-9</v>
      </c>
      <c r="J49" s="3">
        <v>7.5507722995396361E-5</v>
      </c>
      <c r="K49" s="3">
        <f t="shared" si="0"/>
        <v>33.302477543341134</v>
      </c>
    </row>
    <row r="50" spans="1:11" x14ac:dyDescent="0.3">
      <c r="A50" s="3" t="s">
        <v>707</v>
      </c>
      <c r="B50" s="3" t="s">
        <v>10</v>
      </c>
      <c r="C50" s="3" t="s">
        <v>11</v>
      </c>
      <c r="D50" s="3">
        <v>2.0969600000000001E-2</v>
      </c>
      <c r="E50" s="3">
        <v>0.159023</v>
      </c>
      <c r="F50" s="3">
        <v>14</v>
      </c>
      <c r="G50" s="3">
        <v>64236191</v>
      </c>
      <c r="H50" s="3">
        <v>2.73647E-3</v>
      </c>
      <c r="I50" s="3">
        <v>1.80011E-14</v>
      </c>
      <c r="J50" s="3">
        <v>1.3313331349439384E-4</v>
      </c>
      <c r="K50" s="3">
        <f t="shared" si="0"/>
        <v>58.721472901677281</v>
      </c>
    </row>
    <row r="51" spans="1:11" x14ac:dyDescent="0.3">
      <c r="A51" s="3" t="s">
        <v>708</v>
      </c>
      <c r="B51" s="3" t="s">
        <v>10</v>
      </c>
      <c r="C51" s="3" t="s">
        <v>13</v>
      </c>
      <c r="D51" s="3">
        <v>-1.2925300000000001E-2</v>
      </c>
      <c r="E51" s="3">
        <v>0.31390699999999999</v>
      </c>
      <c r="F51" s="3">
        <v>15</v>
      </c>
      <c r="G51" s="3">
        <v>41915522</v>
      </c>
      <c r="H51" s="3">
        <v>2.14533E-3</v>
      </c>
      <c r="I51" s="3">
        <v>1.6999999999999999E-9</v>
      </c>
      <c r="J51" s="3">
        <v>8.2300592550948353E-5</v>
      </c>
      <c r="K51" s="3">
        <f t="shared" si="0"/>
        <v>36.29870092785913</v>
      </c>
    </row>
    <row r="52" spans="1:11" x14ac:dyDescent="0.3">
      <c r="A52" s="3" t="s">
        <v>709</v>
      </c>
      <c r="B52" s="3" t="s">
        <v>12</v>
      </c>
      <c r="C52" s="3" t="s">
        <v>13</v>
      </c>
      <c r="D52" s="3">
        <v>1.2636400000000001E-2</v>
      </c>
      <c r="E52" s="3">
        <v>0.454903</v>
      </c>
      <c r="F52" s="3">
        <v>16</v>
      </c>
      <c r="G52" s="3">
        <v>88004092</v>
      </c>
      <c r="H52" s="3">
        <v>2.0014E-3</v>
      </c>
      <c r="I52" s="3">
        <v>2.6999799999999998E-10</v>
      </c>
      <c r="J52" s="3">
        <v>9.0382705741523601E-5</v>
      </c>
      <c r="K52" s="3">
        <f t="shared" si="0"/>
        <v>39.863641573678436</v>
      </c>
    </row>
    <row r="53" spans="1:11" x14ac:dyDescent="0.3">
      <c r="A53" s="3" t="s">
        <v>710</v>
      </c>
      <c r="B53" s="3" t="s">
        <v>13</v>
      </c>
      <c r="C53" s="3" t="s">
        <v>10</v>
      </c>
      <c r="D53" s="3">
        <v>-2.82116E-2</v>
      </c>
      <c r="E53" s="3">
        <v>0.29644199999999998</v>
      </c>
      <c r="F53" s="3">
        <v>16</v>
      </c>
      <c r="G53" s="3">
        <v>15150505</v>
      </c>
      <c r="H53" s="3">
        <v>2.18133E-3</v>
      </c>
      <c r="I53" s="3">
        <v>2.90001E-38</v>
      </c>
      <c r="J53" s="3">
        <v>3.7913480697004509E-4</v>
      </c>
      <c r="K53" s="3">
        <f t="shared" si="0"/>
        <v>167.26717456903012</v>
      </c>
    </row>
    <row r="54" spans="1:11" x14ac:dyDescent="0.3">
      <c r="A54" s="3" t="s">
        <v>711</v>
      </c>
      <c r="B54" s="3" t="s">
        <v>11</v>
      </c>
      <c r="C54" s="3" t="s">
        <v>10</v>
      </c>
      <c r="D54" s="3">
        <v>1.38887E-2</v>
      </c>
      <c r="E54" s="3">
        <v>0.19411900000000001</v>
      </c>
      <c r="F54" s="3">
        <v>17</v>
      </c>
      <c r="G54" s="3">
        <v>464962</v>
      </c>
      <c r="H54" s="3">
        <v>2.5121399999999999E-3</v>
      </c>
      <c r="I54" s="3">
        <v>3.2000000000000002E-8</v>
      </c>
      <c r="J54" s="3">
        <v>6.9302846364938659E-5</v>
      </c>
      <c r="K54" s="3">
        <f t="shared" si="0"/>
        <v>30.565643772901495</v>
      </c>
    </row>
    <row r="55" spans="1:11" x14ac:dyDescent="0.3">
      <c r="A55" s="3" t="s">
        <v>712</v>
      </c>
      <c r="B55" s="3" t="s">
        <v>12</v>
      </c>
      <c r="C55" s="3" t="s">
        <v>13</v>
      </c>
      <c r="D55" s="3">
        <v>-2.24583E-2</v>
      </c>
      <c r="E55" s="3">
        <v>9.0094999999999995E-2</v>
      </c>
      <c r="F55" s="3">
        <v>3</v>
      </c>
      <c r="G55" s="3">
        <v>87037543</v>
      </c>
      <c r="H55" s="3">
        <v>3.47278E-3</v>
      </c>
      <c r="I55" s="3">
        <v>1E-10</v>
      </c>
      <c r="J55" s="3">
        <v>9.4820815550218358E-5</v>
      </c>
      <c r="K55" s="3">
        <f t="shared" si="0"/>
        <v>41.821272676246508</v>
      </c>
    </row>
    <row r="56" spans="1:11" x14ac:dyDescent="0.3">
      <c r="A56" s="3" t="s">
        <v>713</v>
      </c>
      <c r="B56" s="3" t="s">
        <v>12</v>
      </c>
      <c r="C56" s="3" t="s">
        <v>11</v>
      </c>
      <c r="D56" s="3">
        <v>1.9559799999999999E-2</v>
      </c>
      <c r="E56" s="3">
        <v>0.41285100000000002</v>
      </c>
      <c r="F56" s="3">
        <v>4</v>
      </c>
      <c r="G56" s="3">
        <v>69446344</v>
      </c>
      <c r="H56" s="3">
        <v>2.4075300000000002E-3</v>
      </c>
      <c r="I56" s="3">
        <v>4.4998699999999999E-16</v>
      </c>
      <c r="J56" s="3">
        <v>1.496463274930364E-4</v>
      </c>
      <c r="K56" s="3">
        <f t="shared" si="0"/>
        <v>66.006003028959739</v>
      </c>
    </row>
    <row r="57" spans="1:11" x14ac:dyDescent="0.3">
      <c r="A57" s="3" t="s">
        <v>714</v>
      </c>
      <c r="B57" s="3" t="s">
        <v>11</v>
      </c>
      <c r="C57" s="3" t="s">
        <v>10</v>
      </c>
      <c r="D57" s="3">
        <v>3.0074900000000002E-2</v>
      </c>
      <c r="E57" s="3">
        <v>7.4904999999999999E-2</v>
      </c>
      <c r="F57" s="3">
        <v>4</v>
      </c>
      <c r="G57" s="3">
        <v>103188709</v>
      </c>
      <c r="H57" s="3">
        <v>3.77743E-3</v>
      </c>
      <c r="I57" s="3">
        <v>1.6998099999999999E-15</v>
      </c>
      <c r="J57" s="3">
        <v>1.4371389803337201E-4</v>
      </c>
      <c r="K57" s="3">
        <f t="shared" si="0"/>
        <v>63.388950900515681</v>
      </c>
    </row>
    <row r="58" spans="1:11" x14ac:dyDescent="0.3">
      <c r="A58" s="3" t="s">
        <v>715</v>
      </c>
      <c r="B58" s="3" t="s">
        <v>12</v>
      </c>
      <c r="C58" s="3" t="s">
        <v>13</v>
      </c>
      <c r="D58" s="3">
        <v>-3.05169E-2</v>
      </c>
      <c r="E58" s="3">
        <v>0.61485900000000004</v>
      </c>
      <c r="F58" s="3">
        <v>4</v>
      </c>
      <c r="G58" s="3">
        <v>3443931</v>
      </c>
      <c r="H58" s="3">
        <v>2.0581100000000001E-3</v>
      </c>
      <c r="I58" s="3">
        <v>9.7006300000000009E-50</v>
      </c>
      <c r="J58" s="3">
        <v>4.9827932067541604E-4</v>
      </c>
      <c r="K58" s="3">
        <f t="shared" si="0"/>
        <v>219.85770687717593</v>
      </c>
    </row>
    <row r="59" spans="1:11" x14ac:dyDescent="0.3">
      <c r="A59" s="3" t="s">
        <v>716</v>
      </c>
      <c r="B59" s="3" t="s">
        <v>13</v>
      </c>
      <c r="C59" s="3" t="s">
        <v>12</v>
      </c>
      <c r="D59" s="3">
        <v>1.49897E-2</v>
      </c>
      <c r="E59" s="3">
        <v>0.392654</v>
      </c>
      <c r="F59" s="3">
        <v>4</v>
      </c>
      <c r="G59" s="3">
        <v>89704367</v>
      </c>
      <c r="H59" s="3">
        <v>2.0384700000000001E-3</v>
      </c>
      <c r="I59" s="3">
        <v>1.9002000000000001E-13</v>
      </c>
      <c r="J59" s="3">
        <v>1.225941205011689E-4</v>
      </c>
      <c r="K59" s="3">
        <f t="shared" si="0"/>
        <v>54.072352411189783</v>
      </c>
    </row>
    <row r="60" spans="1:11" x14ac:dyDescent="0.3">
      <c r="A60" s="3" t="s">
        <v>717</v>
      </c>
      <c r="B60" s="3" t="s">
        <v>12</v>
      </c>
      <c r="C60" s="3" t="s">
        <v>13</v>
      </c>
      <c r="D60" s="3">
        <v>3.4987799999999999E-2</v>
      </c>
      <c r="E60" s="3">
        <v>7.8416E-2</v>
      </c>
      <c r="F60" s="3">
        <v>8</v>
      </c>
      <c r="G60" s="3">
        <v>72459889</v>
      </c>
      <c r="H60" s="3">
        <v>3.6803999999999999E-3</v>
      </c>
      <c r="I60" s="3">
        <v>1.9998600000000001E-21</v>
      </c>
      <c r="J60" s="3">
        <v>2.0488015462644861E-4</v>
      </c>
      <c r="K60" s="3">
        <f t="shared" si="0"/>
        <v>90.373532255691288</v>
      </c>
    </row>
    <row r="61" spans="1:11" x14ac:dyDescent="0.3">
      <c r="A61" s="3" t="s">
        <v>718</v>
      </c>
      <c r="B61" s="3" t="s">
        <v>10</v>
      </c>
      <c r="C61" s="3" t="s">
        <v>11</v>
      </c>
      <c r="D61" s="3">
        <v>-1.54305E-2</v>
      </c>
      <c r="E61" s="3">
        <v>0.40978700000000001</v>
      </c>
      <c r="F61" s="3">
        <v>5</v>
      </c>
      <c r="G61" s="3">
        <v>157925297</v>
      </c>
      <c r="H61" s="3">
        <v>2.0142900000000002E-3</v>
      </c>
      <c r="I61" s="3">
        <v>1.9002000000000001E-14</v>
      </c>
      <c r="J61" s="3">
        <v>1.3304662837645073E-4</v>
      </c>
      <c r="K61" s="3">
        <f t="shared" si="0"/>
        <v>58.683233373154565</v>
      </c>
    </row>
    <row r="62" spans="1:11" x14ac:dyDescent="0.3">
      <c r="A62" s="3" t="s">
        <v>719</v>
      </c>
      <c r="B62" s="3" t="s">
        <v>11</v>
      </c>
      <c r="C62" s="3" t="s">
        <v>10</v>
      </c>
      <c r="D62" s="3">
        <v>-3.7624199999999997E-2</v>
      </c>
      <c r="E62" s="3">
        <v>0.39255099999999998</v>
      </c>
      <c r="F62" s="3">
        <v>2</v>
      </c>
      <c r="G62" s="3">
        <v>165528876</v>
      </c>
      <c r="H62" s="3">
        <v>2.0270399999999999E-3</v>
      </c>
      <c r="I62" s="3">
        <v>6.59933E-77</v>
      </c>
      <c r="J62" s="3">
        <v>7.8057822488822293E-4</v>
      </c>
      <c r="K62" s="3">
        <f t="shared" si="0"/>
        <v>344.51484605783821</v>
      </c>
    </row>
    <row r="63" spans="1:11" x14ac:dyDescent="0.3">
      <c r="A63" s="3" t="s">
        <v>720</v>
      </c>
      <c r="B63" s="3" t="s">
        <v>10</v>
      </c>
      <c r="C63" s="3" t="s">
        <v>13</v>
      </c>
      <c r="D63" s="3">
        <v>-1.2165499999999999E-2</v>
      </c>
      <c r="E63" s="3">
        <v>0.34501100000000001</v>
      </c>
      <c r="F63" s="3">
        <v>13</v>
      </c>
      <c r="G63" s="3">
        <v>29145323</v>
      </c>
      <c r="H63" s="3">
        <v>2.09472E-3</v>
      </c>
      <c r="I63" s="3">
        <v>6.2999900000000003E-9</v>
      </c>
      <c r="J63" s="3">
        <v>7.6475162351439356E-5</v>
      </c>
      <c r="K63" s="3">
        <f t="shared" si="0"/>
        <v>33.729196695050916</v>
      </c>
    </row>
    <row r="64" spans="1:11" x14ac:dyDescent="0.3">
      <c r="A64" s="3" t="s">
        <v>721</v>
      </c>
      <c r="B64" s="3" t="s">
        <v>11</v>
      </c>
      <c r="C64" s="3" t="s">
        <v>10</v>
      </c>
      <c r="D64" s="3">
        <v>-1.16536E-2</v>
      </c>
      <c r="E64" s="3">
        <v>0.33543800000000001</v>
      </c>
      <c r="F64" s="3">
        <v>22</v>
      </c>
      <c r="G64" s="3">
        <v>28807625</v>
      </c>
      <c r="H64" s="3">
        <v>2.1111099999999998E-3</v>
      </c>
      <c r="I64" s="3">
        <v>3.4000099999999999E-8</v>
      </c>
      <c r="J64" s="3">
        <v>6.9089831943716217E-5</v>
      </c>
      <c r="K64" s="3">
        <f t="shared" si="0"/>
        <v>30.471688428658641</v>
      </c>
    </row>
    <row r="65" spans="1:11" x14ac:dyDescent="0.3">
      <c r="A65" s="3" t="s">
        <v>722</v>
      </c>
      <c r="B65" s="3" t="s">
        <v>12</v>
      </c>
      <c r="C65" s="3" t="s">
        <v>13</v>
      </c>
      <c r="D65" s="3">
        <v>1.3902100000000001E-2</v>
      </c>
      <c r="E65" s="3">
        <v>0.24579699999999999</v>
      </c>
      <c r="F65" s="3">
        <v>4</v>
      </c>
      <c r="G65" s="3">
        <v>124743259</v>
      </c>
      <c r="H65" s="3">
        <v>2.3138500000000001E-3</v>
      </c>
      <c r="I65" s="3">
        <v>1.8999799999999999E-9</v>
      </c>
      <c r="J65" s="3">
        <v>8.1846576882703393E-5</v>
      </c>
      <c r="K65" s="3">
        <f t="shared" si="0"/>
        <v>36.098440791158112</v>
      </c>
    </row>
    <row r="66" spans="1:11" x14ac:dyDescent="0.3">
      <c r="A66" s="3" t="s">
        <v>723</v>
      </c>
      <c r="B66" s="3" t="s">
        <v>13</v>
      </c>
      <c r="C66" s="3" t="s">
        <v>12</v>
      </c>
      <c r="D66" s="3">
        <v>-4.7171699999999997E-2</v>
      </c>
      <c r="E66" s="3">
        <v>1.7021000000000001E-2</v>
      </c>
      <c r="F66" s="3">
        <v>6</v>
      </c>
      <c r="G66" s="3">
        <v>72522321</v>
      </c>
      <c r="H66" s="3">
        <v>7.9188399999999999E-3</v>
      </c>
      <c r="I66" s="3">
        <v>2.5999799999999999E-9</v>
      </c>
      <c r="J66" s="3">
        <v>8.0454553911414158E-5</v>
      </c>
      <c r="K66" s="3">
        <f t="shared" si="0"/>
        <v>35.484439523441054</v>
      </c>
    </row>
    <row r="67" spans="1:11" x14ac:dyDescent="0.3">
      <c r="A67" s="3" t="s">
        <v>724</v>
      </c>
      <c r="B67" s="3" t="s">
        <v>11</v>
      </c>
      <c r="C67" s="3" t="s">
        <v>10</v>
      </c>
      <c r="D67" s="3">
        <v>-2.1690299999999999E-2</v>
      </c>
      <c r="E67" s="3">
        <v>9.2129000000000003E-2</v>
      </c>
      <c r="F67" s="3">
        <v>12</v>
      </c>
      <c r="G67" s="3">
        <v>34821442</v>
      </c>
      <c r="H67" s="3">
        <v>3.5607999999999998E-3</v>
      </c>
      <c r="I67" s="3">
        <v>1.09999E-9</v>
      </c>
      <c r="J67" s="3">
        <v>8.41288729687632E-5</v>
      </c>
      <c r="K67" s="3">
        <f t="shared" si="0"/>
        <v>37.105132396415996</v>
      </c>
    </row>
    <row r="68" spans="1:11" x14ac:dyDescent="0.3">
      <c r="A68" s="3" t="s">
        <v>725</v>
      </c>
      <c r="B68" s="3" t="s">
        <v>10</v>
      </c>
      <c r="C68" s="3" t="s">
        <v>11</v>
      </c>
      <c r="D68" s="3">
        <v>0.14307300000000001</v>
      </c>
      <c r="E68" s="3">
        <v>2.6131000000000001E-2</v>
      </c>
      <c r="F68" s="3">
        <v>15</v>
      </c>
      <c r="G68" s="3">
        <v>44027885</v>
      </c>
      <c r="H68" s="3">
        <v>6.23867E-3</v>
      </c>
      <c r="I68" s="3">
        <v>2.19786E-116</v>
      </c>
      <c r="J68" s="3">
        <v>1.1911306060835597E-3</v>
      </c>
      <c r="K68" s="3">
        <f t="shared" ref="K68:K131" si="1">J68*(441016-2)/(1-J68)</f>
        <v>525.93172648746463</v>
      </c>
    </row>
    <row r="69" spans="1:11" x14ac:dyDescent="0.3">
      <c r="A69" s="3" t="s">
        <v>726</v>
      </c>
      <c r="B69" s="3" t="s">
        <v>12</v>
      </c>
      <c r="C69" s="3" t="s">
        <v>13</v>
      </c>
      <c r="D69" s="3">
        <v>-2.27003E-2</v>
      </c>
      <c r="E69" s="3">
        <v>0.15470700000000001</v>
      </c>
      <c r="F69" s="3">
        <v>10</v>
      </c>
      <c r="G69" s="3">
        <v>5267191</v>
      </c>
      <c r="H69" s="3">
        <v>2.75296E-3</v>
      </c>
      <c r="I69" s="3">
        <v>1.5999299999999999E-16</v>
      </c>
      <c r="J69" s="3">
        <v>1.541494905236521E-4</v>
      </c>
      <c r="K69" s="3">
        <f t="shared" si="1"/>
        <v>67.992564432964642</v>
      </c>
    </row>
    <row r="70" spans="1:11" x14ac:dyDescent="0.3">
      <c r="A70" s="3" t="s">
        <v>727</v>
      </c>
      <c r="B70" s="3" t="s">
        <v>13</v>
      </c>
      <c r="C70" s="3" t="s">
        <v>12</v>
      </c>
      <c r="D70" s="3">
        <v>-1.3262299999999999E-2</v>
      </c>
      <c r="E70" s="3">
        <v>0.56671099999999996</v>
      </c>
      <c r="F70" s="3">
        <v>22</v>
      </c>
      <c r="G70" s="3">
        <v>24335977</v>
      </c>
      <c r="H70" s="3">
        <v>2.00841E-3</v>
      </c>
      <c r="I70" s="3">
        <v>4.0003700000000001E-11</v>
      </c>
      <c r="J70" s="3">
        <v>9.8863427114453009E-5</v>
      </c>
      <c r="K70" s="3">
        <f t="shared" si="1"/>
        <v>43.604466332432501</v>
      </c>
    </row>
    <row r="71" spans="1:11" x14ac:dyDescent="0.3">
      <c r="A71" s="3" t="s">
        <v>728</v>
      </c>
      <c r="B71" s="3" t="s">
        <v>11</v>
      </c>
      <c r="C71" s="3" t="s">
        <v>12</v>
      </c>
      <c r="D71" s="3">
        <v>-1.2789999999999999E-2</v>
      </c>
      <c r="E71" s="3">
        <v>0.66698999999999997</v>
      </c>
      <c r="F71" s="3">
        <v>2</v>
      </c>
      <c r="G71" s="3">
        <v>171583876</v>
      </c>
      <c r="H71" s="3">
        <v>2.1053399999999998E-3</v>
      </c>
      <c r="I71" s="3">
        <v>1.2E-9</v>
      </c>
      <c r="J71" s="3">
        <v>8.3676964550566916E-5</v>
      </c>
      <c r="K71" s="3">
        <f t="shared" si="1"/>
        <v>36.905801009706522</v>
      </c>
    </row>
    <row r="72" spans="1:11" x14ac:dyDescent="0.3">
      <c r="A72" s="3" t="s">
        <v>729</v>
      </c>
      <c r="B72" s="3" t="s">
        <v>13</v>
      </c>
      <c r="C72" s="3" t="s">
        <v>12</v>
      </c>
      <c r="D72" s="3">
        <v>4.0399900000000002E-2</v>
      </c>
      <c r="E72" s="3">
        <v>1.8647E-2</v>
      </c>
      <c r="F72" s="3">
        <v>16</v>
      </c>
      <c r="G72" s="3">
        <v>921179</v>
      </c>
      <c r="H72" s="3">
        <v>7.3536399999999998E-3</v>
      </c>
      <c r="I72" s="3">
        <v>3.8999599999999997E-8</v>
      </c>
      <c r="J72" s="3">
        <v>6.8433977520627066E-5</v>
      </c>
      <c r="K72" s="3">
        <f t="shared" si="1"/>
        <v>30.182407664489457</v>
      </c>
    </row>
    <row r="73" spans="1:11" x14ac:dyDescent="0.3">
      <c r="A73" s="3" t="s">
        <v>730</v>
      </c>
      <c r="B73" s="3" t="s">
        <v>10</v>
      </c>
      <c r="C73" s="3" t="s">
        <v>13</v>
      </c>
      <c r="D73" s="3">
        <v>0.13733300000000001</v>
      </c>
      <c r="E73" s="3">
        <v>2.5951999999999999E-2</v>
      </c>
      <c r="F73" s="3">
        <v>17</v>
      </c>
      <c r="G73" s="3">
        <v>41809207</v>
      </c>
      <c r="H73" s="3">
        <v>6.3667999999999997E-3</v>
      </c>
      <c r="I73" s="3">
        <v>3.3962499999999999E-103</v>
      </c>
      <c r="J73" s="3">
        <v>1.0538895870937518E-3</v>
      </c>
      <c r="K73" s="3">
        <f t="shared" si="1"/>
        <v>465.27040599862869</v>
      </c>
    </row>
    <row r="74" spans="1:11" x14ac:dyDescent="0.3">
      <c r="A74" s="3" t="s">
        <v>731</v>
      </c>
      <c r="B74" s="3" t="s">
        <v>11</v>
      </c>
      <c r="C74" s="3" t="s">
        <v>12</v>
      </c>
      <c r="D74" s="3">
        <v>-1.81218E-2</v>
      </c>
      <c r="E74" s="3">
        <v>0.47762399999999999</v>
      </c>
      <c r="F74" s="3">
        <v>2</v>
      </c>
      <c r="G74" s="3">
        <v>20368519</v>
      </c>
      <c r="H74" s="3">
        <v>1.98519E-3</v>
      </c>
      <c r="I74" s="3">
        <v>6.9008100000000002E-20</v>
      </c>
      <c r="J74" s="3">
        <v>1.8891311569136502E-4</v>
      </c>
      <c r="K74" s="3">
        <f t="shared" si="1"/>
        <v>83.32907075789619</v>
      </c>
    </row>
    <row r="75" spans="1:11" x14ac:dyDescent="0.3">
      <c r="A75" s="3" t="s">
        <v>732</v>
      </c>
      <c r="B75" s="3" t="s">
        <v>12</v>
      </c>
      <c r="C75" s="3" t="s">
        <v>13</v>
      </c>
      <c r="D75" s="3">
        <v>4.6551599999999999E-2</v>
      </c>
      <c r="E75" s="3">
        <v>2.2544000000000002E-2</v>
      </c>
      <c r="F75" s="3">
        <v>4</v>
      </c>
      <c r="G75" s="3">
        <v>110766064</v>
      </c>
      <c r="H75" s="3">
        <v>7.1063599999999999E-3</v>
      </c>
      <c r="I75" s="3">
        <v>5.7003300000000002E-11</v>
      </c>
      <c r="J75" s="3">
        <v>9.7292242671812308E-5</v>
      </c>
      <c r="K75" s="3">
        <f t="shared" si="1"/>
        <v>42.911416057571103</v>
      </c>
    </row>
    <row r="76" spans="1:11" x14ac:dyDescent="0.3">
      <c r="A76" s="3" t="s">
        <v>733</v>
      </c>
      <c r="B76" s="3" t="s">
        <v>11</v>
      </c>
      <c r="C76" s="3" t="s">
        <v>10</v>
      </c>
      <c r="D76" s="3">
        <v>1.6935800000000001E-2</v>
      </c>
      <c r="E76" s="3">
        <v>0.156359</v>
      </c>
      <c r="F76" s="3">
        <v>20</v>
      </c>
      <c r="G76" s="3">
        <v>32188142</v>
      </c>
      <c r="H76" s="3">
        <v>2.76509E-3</v>
      </c>
      <c r="I76" s="3">
        <v>9.0999700000000004E-10</v>
      </c>
      <c r="J76" s="3">
        <v>8.5055343524487358E-5</v>
      </c>
      <c r="K76" s="3">
        <f t="shared" si="1"/>
        <v>37.51378801723498</v>
      </c>
    </row>
    <row r="77" spans="1:11" x14ac:dyDescent="0.3">
      <c r="A77" s="3" t="s">
        <v>734</v>
      </c>
      <c r="B77" s="3" t="s">
        <v>10</v>
      </c>
      <c r="C77" s="3" t="s">
        <v>13</v>
      </c>
      <c r="D77" s="3">
        <v>-1.5756800000000001E-2</v>
      </c>
      <c r="E77" s="3">
        <v>0.32832</v>
      </c>
      <c r="F77" s="3">
        <v>13</v>
      </c>
      <c r="G77" s="3">
        <v>31007805</v>
      </c>
      <c r="H77" s="3">
        <v>2.2258999999999998E-3</v>
      </c>
      <c r="I77" s="3">
        <v>1.50003E-12</v>
      </c>
      <c r="J77" s="3">
        <v>1.1361117639546548E-4</v>
      </c>
      <c r="K77" s="3">
        <f t="shared" si="1"/>
        <v>50.109812381603433</v>
      </c>
    </row>
    <row r="78" spans="1:11" x14ac:dyDescent="0.3">
      <c r="A78" s="3" t="s">
        <v>735</v>
      </c>
      <c r="B78" s="3" t="s">
        <v>13</v>
      </c>
      <c r="C78" s="3" t="s">
        <v>12</v>
      </c>
      <c r="D78" s="3">
        <v>-5.05491E-2</v>
      </c>
      <c r="E78" s="3">
        <v>1.5259E-2</v>
      </c>
      <c r="F78" s="3">
        <v>2</v>
      </c>
      <c r="G78" s="3">
        <v>27744937</v>
      </c>
      <c r="H78" s="3">
        <v>8.4706299999999998E-3</v>
      </c>
      <c r="I78" s="3">
        <v>2.3999900000000001E-9</v>
      </c>
      <c r="J78" s="3">
        <v>8.0743211198569168E-5</v>
      </c>
      <c r="K78" s="3">
        <f t="shared" si="1"/>
        <v>35.611761951542192</v>
      </c>
    </row>
    <row r="79" spans="1:11" x14ac:dyDescent="0.3">
      <c r="A79" s="3" t="s">
        <v>736</v>
      </c>
      <c r="B79" s="3" t="s">
        <v>11</v>
      </c>
      <c r="C79" s="3" t="s">
        <v>12</v>
      </c>
      <c r="D79" s="3">
        <v>0.28582400000000002</v>
      </c>
      <c r="E79" s="3">
        <v>6.6750000000000004E-3</v>
      </c>
      <c r="F79" s="3">
        <v>11</v>
      </c>
      <c r="G79" s="3">
        <v>116603816</v>
      </c>
      <c r="H79" s="3">
        <v>1.22924E-2</v>
      </c>
      <c r="I79" s="3">
        <v>1.3995899999999999E-119</v>
      </c>
      <c r="J79" s="3">
        <v>1.2244401960032432E-3</v>
      </c>
      <c r="K79" s="3">
        <f t="shared" si="1"/>
        <v>540.65727109516467</v>
      </c>
    </row>
    <row r="80" spans="1:11" x14ac:dyDescent="0.3">
      <c r="A80" s="3" t="s">
        <v>737</v>
      </c>
      <c r="B80" s="3" t="s">
        <v>10</v>
      </c>
      <c r="C80" s="3" t="s">
        <v>11</v>
      </c>
      <c r="D80" s="3">
        <v>3.2695200000000001E-2</v>
      </c>
      <c r="E80" s="3">
        <v>4.4424999999999999E-2</v>
      </c>
      <c r="F80" s="3">
        <v>15</v>
      </c>
      <c r="G80" s="3">
        <v>57023457</v>
      </c>
      <c r="H80" s="3">
        <v>4.8496600000000004E-3</v>
      </c>
      <c r="I80" s="3">
        <v>1.5999299999999999E-11</v>
      </c>
      <c r="J80" s="3">
        <v>1.0304959998592094E-4</v>
      </c>
      <c r="K80" s="3">
        <f t="shared" si="1"/>
        <v>45.450999995559442</v>
      </c>
    </row>
    <row r="81" spans="1:11" x14ac:dyDescent="0.3">
      <c r="A81" s="3" t="s">
        <v>738</v>
      </c>
      <c r="B81" s="3" t="s">
        <v>11</v>
      </c>
      <c r="C81" s="3" t="s">
        <v>10</v>
      </c>
      <c r="D81" s="3">
        <v>-3.8423400000000003E-2</v>
      </c>
      <c r="E81" s="3">
        <v>5.6868000000000002E-2</v>
      </c>
      <c r="F81" s="3">
        <v>11</v>
      </c>
      <c r="G81" s="3">
        <v>116697081</v>
      </c>
      <c r="H81" s="3">
        <v>4.2754400000000001E-3</v>
      </c>
      <c r="I81" s="3">
        <v>2.4997699999999998E-19</v>
      </c>
      <c r="J81" s="3">
        <v>1.8310326052187133E-4</v>
      </c>
      <c r="K81" s="3">
        <f t="shared" si="1"/>
        <v>80.765889833560024</v>
      </c>
    </row>
    <row r="82" spans="1:11" x14ac:dyDescent="0.3">
      <c r="A82" s="3" t="s">
        <v>739</v>
      </c>
      <c r="B82" s="3" t="s">
        <v>13</v>
      </c>
      <c r="C82" s="3" t="s">
        <v>12</v>
      </c>
      <c r="D82" s="3">
        <v>-0.10175099999999999</v>
      </c>
      <c r="E82" s="3">
        <v>1.1556E-2</v>
      </c>
      <c r="F82" s="3">
        <v>8</v>
      </c>
      <c r="G82" s="3">
        <v>19972140</v>
      </c>
      <c r="H82" s="3">
        <v>9.6317799999999995E-3</v>
      </c>
      <c r="I82" s="3">
        <v>4.4004800000000002E-26</v>
      </c>
      <c r="J82" s="3">
        <v>2.5298806456017339E-4</v>
      </c>
      <c r="K82" s="3">
        <f t="shared" si="1"/>
        <v>111.59951164839809</v>
      </c>
    </row>
    <row r="83" spans="1:11" x14ac:dyDescent="0.3">
      <c r="A83" s="3" t="s">
        <v>740</v>
      </c>
      <c r="B83" s="3" t="s">
        <v>11</v>
      </c>
      <c r="C83" s="3" t="s">
        <v>10</v>
      </c>
      <c r="D83" s="3">
        <v>5.2183300000000002E-2</v>
      </c>
      <c r="E83" s="3">
        <v>1.5827000000000001E-2</v>
      </c>
      <c r="F83" s="3">
        <v>20</v>
      </c>
      <c r="G83" s="3">
        <v>569164</v>
      </c>
      <c r="H83" s="3">
        <v>8.1514399999999994E-3</v>
      </c>
      <c r="I83" s="3">
        <v>1.5E-10</v>
      </c>
      <c r="J83" s="3">
        <v>9.2917968415948417E-5</v>
      </c>
      <c r="K83" s="3">
        <f t="shared" si="1"/>
        <v>40.981932880936135</v>
      </c>
    </row>
    <row r="84" spans="1:11" x14ac:dyDescent="0.3">
      <c r="A84" s="3" t="s">
        <v>741</v>
      </c>
      <c r="B84" s="3" t="s">
        <v>10</v>
      </c>
      <c r="C84" s="3" t="s">
        <v>11</v>
      </c>
      <c r="D84" s="3">
        <v>2.38704E-2</v>
      </c>
      <c r="E84" s="3">
        <v>0.19864399999999999</v>
      </c>
      <c r="F84" s="3">
        <v>8</v>
      </c>
      <c r="G84" s="3">
        <v>10677981</v>
      </c>
      <c r="H84" s="3">
        <v>2.4851299999999999E-3</v>
      </c>
      <c r="I84" s="3">
        <v>7.5997600000000002E-22</v>
      </c>
      <c r="J84" s="3">
        <v>2.0915872083626723E-4</v>
      </c>
      <c r="K84" s="3">
        <f t="shared" si="1"/>
        <v>92.26122134992589</v>
      </c>
    </row>
    <row r="85" spans="1:11" x14ac:dyDescent="0.3">
      <c r="A85" s="3" t="s">
        <v>742</v>
      </c>
      <c r="B85" s="3" t="s">
        <v>10</v>
      </c>
      <c r="C85" s="3" t="s">
        <v>13</v>
      </c>
      <c r="D85" s="3">
        <v>-2.1925099999999999E-2</v>
      </c>
      <c r="E85" s="3">
        <v>0.425367</v>
      </c>
      <c r="F85" s="3">
        <v>15</v>
      </c>
      <c r="G85" s="3">
        <v>63792486</v>
      </c>
      <c r="H85" s="3">
        <v>2.0103899999999999E-3</v>
      </c>
      <c r="I85" s="3">
        <v>1.10002E-27</v>
      </c>
      <c r="J85" s="3">
        <v>2.6961936351847289E-4</v>
      </c>
      <c r="K85" s="3">
        <f t="shared" si="1"/>
        <v>118.93798196573157</v>
      </c>
    </row>
    <row r="86" spans="1:11" x14ac:dyDescent="0.3">
      <c r="A86" s="3" t="s">
        <v>743</v>
      </c>
      <c r="B86" s="3" t="s">
        <v>11</v>
      </c>
      <c r="C86" s="3" t="s">
        <v>12</v>
      </c>
      <c r="D86" s="3">
        <v>1.7439400000000001E-2</v>
      </c>
      <c r="E86" s="3">
        <v>0.23847199999999999</v>
      </c>
      <c r="F86" s="3">
        <v>2</v>
      </c>
      <c r="G86" s="3">
        <v>48962291</v>
      </c>
      <c r="H86" s="3">
        <v>2.33365E-3</v>
      </c>
      <c r="I86" s="3">
        <v>7.8001000000000005E-14</v>
      </c>
      <c r="J86" s="3">
        <v>1.2661416589323723E-4</v>
      </c>
      <c r="K86" s="3">
        <f t="shared" si="1"/>
        <v>55.84569061277579</v>
      </c>
    </row>
    <row r="87" spans="1:11" x14ac:dyDescent="0.3">
      <c r="A87" s="3" t="s">
        <v>744</v>
      </c>
      <c r="B87" s="3" t="s">
        <v>12</v>
      </c>
      <c r="C87" s="3" t="s">
        <v>13</v>
      </c>
      <c r="D87" s="3">
        <v>4.8501900000000001E-2</v>
      </c>
      <c r="E87" s="3">
        <v>0.34974</v>
      </c>
      <c r="F87" s="3">
        <v>11</v>
      </c>
      <c r="G87" s="3">
        <v>61592362</v>
      </c>
      <c r="H87" s="3">
        <v>2.07982E-3</v>
      </c>
      <c r="I87" s="3">
        <v>2.79898E-120</v>
      </c>
      <c r="J87" s="3">
        <v>1.2316191768688611E-3</v>
      </c>
      <c r="K87" s="3">
        <f t="shared" si="1"/>
        <v>543.83109247010759</v>
      </c>
    </row>
    <row r="88" spans="1:11" x14ac:dyDescent="0.3">
      <c r="A88" s="3" t="s">
        <v>745</v>
      </c>
      <c r="B88" s="3" t="s">
        <v>10</v>
      </c>
      <c r="C88" s="3" t="s">
        <v>11</v>
      </c>
      <c r="D88" s="3">
        <v>-2.85849E-2</v>
      </c>
      <c r="E88" s="3">
        <v>0.59107399999999999</v>
      </c>
      <c r="F88" s="3">
        <v>6</v>
      </c>
      <c r="G88" s="3">
        <v>139835498</v>
      </c>
      <c r="H88" s="3">
        <v>2.0165600000000001E-3</v>
      </c>
      <c r="I88" s="3">
        <v>1.29987E-45</v>
      </c>
      <c r="J88" s="3">
        <v>4.5540614494779492E-4</v>
      </c>
      <c r="K88" s="3">
        <f t="shared" si="1"/>
        <v>200.93199127154847</v>
      </c>
    </row>
    <row r="89" spans="1:11" x14ac:dyDescent="0.3">
      <c r="A89" s="3" t="s">
        <v>746</v>
      </c>
      <c r="B89" s="3" t="s">
        <v>13</v>
      </c>
      <c r="C89" s="3" t="s">
        <v>12</v>
      </c>
      <c r="D89" s="3">
        <v>-2.0298099999999999E-2</v>
      </c>
      <c r="E89" s="3">
        <v>0.29576799999999998</v>
      </c>
      <c r="F89" s="3">
        <v>1</v>
      </c>
      <c r="G89" s="3">
        <v>154259650</v>
      </c>
      <c r="H89" s="3">
        <v>2.1844199999999999E-3</v>
      </c>
      <c r="I89" s="3">
        <v>1.5000299999999999E-20</v>
      </c>
      <c r="J89" s="3">
        <v>1.9574880538461041E-4</v>
      </c>
      <c r="K89" s="3">
        <f t="shared" si="1"/>
        <v>86.344865562173467</v>
      </c>
    </row>
    <row r="90" spans="1:11" x14ac:dyDescent="0.3">
      <c r="A90" s="3" t="s">
        <v>747</v>
      </c>
      <c r="B90" s="3" t="s">
        <v>11</v>
      </c>
      <c r="C90" s="3" t="s">
        <v>10</v>
      </c>
      <c r="D90" s="3">
        <v>2.4506E-2</v>
      </c>
      <c r="E90" s="3">
        <v>0.156029</v>
      </c>
      <c r="F90" s="3">
        <v>7</v>
      </c>
      <c r="G90" s="3">
        <v>44199142</v>
      </c>
      <c r="H90" s="3">
        <v>2.73953E-3</v>
      </c>
      <c r="I90" s="3">
        <v>3.6999900000000001E-19</v>
      </c>
      <c r="J90" s="3">
        <v>1.8140932146579148E-4</v>
      </c>
      <c r="K90" s="3">
        <f t="shared" si="1"/>
        <v>80.018566610788085</v>
      </c>
    </row>
    <row r="91" spans="1:11" x14ac:dyDescent="0.3">
      <c r="A91" s="3" t="s">
        <v>748</v>
      </c>
      <c r="B91" s="3" t="s">
        <v>10</v>
      </c>
      <c r="C91" s="3" t="s">
        <v>13</v>
      </c>
      <c r="D91" s="3">
        <v>-6.6129999999999994E-2</v>
      </c>
      <c r="E91" s="3">
        <v>3.0543000000000001E-2</v>
      </c>
      <c r="F91" s="3">
        <v>17</v>
      </c>
      <c r="G91" s="3">
        <v>64210580</v>
      </c>
      <c r="H91" s="3">
        <v>5.7772199999999996E-3</v>
      </c>
      <c r="I91" s="3">
        <v>2.3999400000000001E-30</v>
      </c>
      <c r="J91" s="3">
        <v>2.9701328627563454E-4</v>
      </c>
      <c r="K91" s="3">
        <f t="shared" si="1"/>
        <v>131.02593387677078</v>
      </c>
    </row>
    <row r="92" spans="1:11" x14ac:dyDescent="0.3">
      <c r="A92" s="3" t="s">
        <v>749</v>
      </c>
      <c r="B92" s="3" t="s">
        <v>12</v>
      </c>
      <c r="C92" s="3" t="s">
        <v>13</v>
      </c>
      <c r="D92" s="3">
        <v>-3.9187699999999999E-2</v>
      </c>
      <c r="E92" s="3">
        <v>2.3873999999999999E-2</v>
      </c>
      <c r="F92" s="3">
        <v>6</v>
      </c>
      <c r="G92" s="3">
        <v>161162290</v>
      </c>
      <c r="H92" s="3">
        <v>6.5465899999999997E-3</v>
      </c>
      <c r="I92" s="3">
        <v>2.19999E-9</v>
      </c>
      <c r="J92" s="3">
        <v>8.1241818048857431E-5</v>
      </c>
      <c r="K92" s="3">
        <f t="shared" si="1"/>
        <v>35.831690176652522</v>
      </c>
    </row>
    <row r="93" spans="1:11" x14ac:dyDescent="0.3">
      <c r="A93" s="3" t="s">
        <v>750</v>
      </c>
      <c r="B93" s="3" t="s">
        <v>10</v>
      </c>
      <c r="C93" s="3" t="s">
        <v>13</v>
      </c>
      <c r="D93" s="3">
        <v>3.7978999999999999E-2</v>
      </c>
      <c r="E93" s="3">
        <v>8.3486000000000005E-2</v>
      </c>
      <c r="F93" s="3">
        <v>6</v>
      </c>
      <c r="G93" s="3">
        <v>32525981</v>
      </c>
      <c r="H93" s="3">
        <v>4.2324900000000002E-3</v>
      </c>
      <c r="I93" s="3">
        <v>2.9000099999999999E-19</v>
      </c>
      <c r="J93" s="3">
        <v>1.8254146833394862E-4</v>
      </c>
      <c r="K93" s="3">
        <f t="shared" si="1"/>
        <v>80.518040997259035</v>
      </c>
    </row>
    <row r="94" spans="1:11" x14ac:dyDescent="0.3">
      <c r="A94" s="3" t="s">
        <v>751</v>
      </c>
      <c r="B94" s="3" t="s">
        <v>11</v>
      </c>
      <c r="C94" s="3" t="s">
        <v>10</v>
      </c>
      <c r="D94" s="3">
        <v>-0.10431799999999999</v>
      </c>
      <c r="E94" s="3">
        <v>1.4692999999999999E-2</v>
      </c>
      <c r="F94" s="3">
        <v>6</v>
      </c>
      <c r="G94" s="3">
        <v>161111700</v>
      </c>
      <c r="H94" s="3">
        <v>8.2852199999999994E-3</v>
      </c>
      <c r="I94" s="3">
        <v>2.3999400000000001E-36</v>
      </c>
      <c r="J94" s="3">
        <v>3.5933538283512825E-4</v>
      </c>
      <c r="K94" s="3">
        <f t="shared" si="1"/>
        <v>158.52889956846812</v>
      </c>
    </row>
    <row r="95" spans="1:11" x14ac:dyDescent="0.3">
      <c r="A95" s="3" t="s">
        <v>752</v>
      </c>
      <c r="B95" s="3" t="s">
        <v>11</v>
      </c>
      <c r="C95" s="3" t="s">
        <v>10</v>
      </c>
      <c r="D95" s="3">
        <v>-0.13428599999999999</v>
      </c>
      <c r="E95" s="3">
        <v>1.3117E-2</v>
      </c>
      <c r="F95" s="3">
        <v>19</v>
      </c>
      <c r="G95" s="3">
        <v>19396616</v>
      </c>
      <c r="H95" s="3">
        <v>9.1312800000000003E-3</v>
      </c>
      <c r="I95" s="3">
        <v>5.9006500000000003E-49</v>
      </c>
      <c r="J95" s="3">
        <v>4.9015212131922701E-4</v>
      </c>
      <c r="K95" s="3">
        <f t="shared" si="1"/>
        <v>216.26995280762384</v>
      </c>
    </row>
    <row r="96" spans="1:11" x14ac:dyDescent="0.3">
      <c r="A96" s="3" t="s">
        <v>753</v>
      </c>
      <c r="B96" s="3" t="s">
        <v>13</v>
      </c>
      <c r="C96" s="3" t="s">
        <v>12</v>
      </c>
      <c r="D96" s="3">
        <v>3.2980700000000002E-2</v>
      </c>
      <c r="E96" s="3">
        <v>3.6665000000000003E-2</v>
      </c>
      <c r="F96" s="3">
        <v>5</v>
      </c>
      <c r="G96" s="3">
        <v>130672958</v>
      </c>
      <c r="H96" s="3">
        <v>5.2992200000000003E-3</v>
      </c>
      <c r="I96" s="3">
        <v>4.90004E-10</v>
      </c>
      <c r="J96" s="3">
        <v>8.782200547763717E-5</v>
      </c>
      <c r="K96" s="3">
        <f t="shared" si="1"/>
        <v>38.734135633186426</v>
      </c>
    </row>
    <row r="97" spans="1:11" x14ac:dyDescent="0.3">
      <c r="A97" s="3" t="s">
        <v>754</v>
      </c>
      <c r="B97" s="3" t="s">
        <v>11</v>
      </c>
      <c r="C97" s="3" t="s">
        <v>10</v>
      </c>
      <c r="D97" s="3">
        <v>-2.1212700000000001E-2</v>
      </c>
      <c r="E97" s="3">
        <v>0.83453699999999997</v>
      </c>
      <c r="F97" s="3">
        <v>1</v>
      </c>
      <c r="G97" s="3">
        <v>98478981</v>
      </c>
      <c r="H97" s="3">
        <v>2.6705399999999999E-3</v>
      </c>
      <c r="I97" s="3">
        <v>1.9998600000000001E-15</v>
      </c>
      <c r="J97" s="3">
        <v>1.4304650480352415E-4</v>
      </c>
      <c r="K97" s="3">
        <f t="shared" si="1"/>
        <v>63.094536722371728</v>
      </c>
    </row>
    <row r="98" spans="1:11" x14ac:dyDescent="0.3">
      <c r="A98" s="3" t="s">
        <v>755</v>
      </c>
      <c r="B98" s="3" t="s">
        <v>10</v>
      </c>
      <c r="C98" s="3" t="s">
        <v>11</v>
      </c>
      <c r="D98" s="3">
        <v>-3.0802800000000002E-2</v>
      </c>
      <c r="E98" s="3">
        <v>0.61218399999999995</v>
      </c>
      <c r="F98" s="3">
        <v>15</v>
      </c>
      <c r="G98" s="3">
        <v>58680954</v>
      </c>
      <c r="H98" s="3">
        <v>2.0415699999999999E-3</v>
      </c>
      <c r="I98" s="3">
        <v>1.9002000000000001E-51</v>
      </c>
      <c r="J98" s="3">
        <v>5.1590932898982838E-4</v>
      </c>
      <c r="K98" s="3">
        <f t="shared" si="1"/>
        <v>227.64067876495261</v>
      </c>
    </row>
    <row r="99" spans="1:11" x14ac:dyDescent="0.3">
      <c r="A99" s="3" t="s">
        <v>756</v>
      </c>
      <c r="B99" s="3" t="s">
        <v>13</v>
      </c>
      <c r="C99" s="3" t="s">
        <v>12</v>
      </c>
      <c r="D99" s="3">
        <v>-3.1821599999999998E-2</v>
      </c>
      <c r="E99" s="3">
        <v>0.45073200000000002</v>
      </c>
      <c r="F99" s="3">
        <v>10</v>
      </c>
      <c r="G99" s="3">
        <v>94839642</v>
      </c>
      <c r="H99" s="3">
        <v>1.9958900000000002E-3</v>
      </c>
      <c r="I99" s="3">
        <v>3.1996300000000001E-57</v>
      </c>
      <c r="J99" s="3">
        <v>5.760580147562642E-4</v>
      </c>
      <c r="K99" s="3">
        <f t="shared" si="1"/>
        <v>254.19608100950424</v>
      </c>
    </row>
    <row r="100" spans="1:11" x14ac:dyDescent="0.3">
      <c r="A100" s="3" t="s">
        <v>757</v>
      </c>
      <c r="B100" s="3" t="s">
        <v>11</v>
      </c>
      <c r="C100" s="3" t="s">
        <v>10</v>
      </c>
      <c r="D100" s="3">
        <v>1.1301200000000001E-2</v>
      </c>
      <c r="E100" s="3">
        <v>0.60309000000000001</v>
      </c>
      <c r="F100" s="3">
        <v>14</v>
      </c>
      <c r="G100" s="3">
        <v>24545375</v>
      </c>
      <c r="H100" s="3">
        <v>2.0341299999999999E-3</v>
      </c>
      <c r="I100" s="3">
        <v>2.8000100000000001E-8</v>
      </c>
      <c r="J100" s="3">
        <v>6.9985322862571979E-5</v>
      </c>
      <c r="K100" s="3">
        <f t="shared" si="1"/>
        <v>30.866667390597343</v>
      </c>
    </row>
    <row r="101" spans="1:11" x14ac:dyDescent="0.3">
      <c r="A101" s="3" t="s">
        <v>758</v>
      </c>
      <c r="B101" s="3" t="s">
        <v>10</v>
      </c>
      <c r="C101" s="3" t="s">
        <v>11</v>
      </c>
      <c r="D101" s="3">
        <v>-2.6137899999999999E-2</v>
      </c>
      <c r="E101" s="3">
        <v>0.66320100000000004</v>
      </c>
      <c r="F101" s="3">
        <v>8</v>
      </c>
      <c r="G101" s="3">
        <v>59388565</v>
      </c>
      <c r="H101" s="3">
        <v>2.0912600000000002E-3</v>
      </c>
      <c r="I101" s="3">
        <v>7.5997599999999997E-36</v>
      </c>
      <c r="J101" s="3">
        <v>3.5409285953869719E-4</v>
      </c>
      <c r="K101" s="3">
        <f t="shared" si="1"/>
        <v>156.21522305163282</v>
      </c>
    </row>
    <row r="102" spans="1:11" x14ac:dyDescent="0.3">
      <c r="A102" s="3" t="s">
        <v>759</v>
      </c>
      <c r="B102" s="3" t="s">
        <v>11</v>
      </c>
      <c r="C102" s="3" t="s">
        <v>10</v>
      </c>
      <c r="D102" s="3">
        <v>1.36756E-2</v>
      </c>
      <c r="E102" s="3">
        <v>0.48115400000000003</v>
      </c>
      <c r="F102" s="3">
        <v>20</v>
      </c>
      <c r="G102" s="3">
        <v>39858545</v>
      </c>
      <c r="H102" s="3">
        <v>1.9932299999999999E-3</v>
      </c>
      <c r="I102" s="3">
        <v>6.7998600000000001E-12</v>
      </c>
      <c r="J102" s="3">
        <v>1.0672772430146129E-4</v>
      </c>
      <c r="K102" s="3">
        <f t="shared" si="1"/>
        <v>47.073444646706825</v>
      </c>
    </row>
    <row r="103" spans="1:11" x14ac:dyDescent="0.3">
      <c r="A103" s="3" t="s">
        <v>760</v>
      </c>
      <c r="B103" s="3" t="s">
        <v>12</v>
      </c>
      <c r="C103" s="3" t="s">
        <v>13</v>
      </c>
      <c r="D103" s="3">
        <v>-1.24181E-2</v>
      </c>
      <c r="E103" s="3">
        <v>0.71463600000000005</v>
      </c>
      <c r="F103" s="3">
        <v>1</v>
      </c>
      <c r="G103" s="3">
        <v>40435999</v>
      </c>
      <c r="H103" s="3">
        <v>2.2275300000000001E-3</v>
      </c>
      <c r="I103" s="3">
        <v>2.4999999999999999E-8</v>
      </c>
      <c r="J103" s="3">
        <v>7.0465774908959453E-5</v>
      </c>
      <c r="K103" s="3">
        <f t="shared" si="1"/>
        <v>31.078583232150372</v>
      </c>
    </row>
    <row r="104" spans="1:11" x14ac:dyDescent="0.3">
      <c r="A104" s="3" t="s">
        <v>761</v>
      </c>
      <c r="B104" s="3" t="s">
        <v>12</v>
      </c>
      <c r="C104" s="3" t="s">
        <v>13</v>
      </c>
      <c r="D104" s="3">
        <v>1.7351100000000001E-2</v>
      </c>
      <c r="E104" s="3">
        <v>0.164266</v>
      </c>
      <c r="F104" s="3">
        <v>9</v>
      </c>
      <c r="G104" s="3">
        <v>95283887</v>
      </c>
      <c r="H104" s="3">
        <v>2.68396E-3</v>
      </c>
      <c r="I104" s="3">
        <v>1E-10</v>
      </c>
      <c r="J104" s="3">
        <v>9.4755940708312811E-5</v>
      </c>
      <c r="K104" s="3">
        <f t="shared" si="1"/>
        <v>41.792656538020829</v>
      </c>
    </row>
    <row r="105" spans="1:11" x14ac:dyDescent="0.3">
      <c r="A105" s="3" t="s">
        <v>762</v>
      </c>
      <c r="B105" s="3" t="s">
        <v>11</v>
      </c>
      <c r="C105" s="3" t="s">
        <v>10</v>
      </c>
      <c r="D105" s="3">
        <v>1.5610600000000001E-2</v>
      </c>
      <c r="E105" s="3">
        <v>0.64834499999999995</v>
      </c>
      <c r="F105" s="3">
        <v>1</v>
      </c>
      <c r="G105" s="3">
        <v>54877103</v>
      </c>
      <c r="H105" s="3">
        <v>2.0757800000000002E-3</v>
      </c>
      <c r="I105" s="3">
        <v>5.5004699999999999E-14</v>
      </c>
      <c r="J105" s="3">
        <v>1.2822316978043923E-4</v>
      </c>
      <c r="K105" s="3">
        <f t="shared" si="1"/>
        <v>56.555464718505242</v>
      </c>
    </row>
    <row r="106" spans="1:11" x14ac:dyDescent="0.3">
      <c r="A106" s="3" t="s">
        <v>763</v>
      </c>
      <c r="B106" s="3" t="s">
        <v>10</v>
      </c>
      <c r="C106" s="3" t="s">
        <v>11</v>
      </c>
      <c r="D106" s="3">
        <v>1.1762399999999999E-2</v>
      </c>
      <c r="E106" s="3">
        <v>0.64561199999999996</v>
      </c>
      <c r="F106" s="3">
        <v>3</v>
      </c>
      <c r="G106" s="3">
        <v>188439236</v>
      </c>
      <c r="H106" s="3">
        <v>2.0800300000000001E-3</v>
      </c>
      <c r="I106" s="3">
        <v>1.6000000000000001E-8</v>
      </c>
      <c r="J106" s="3">
        <v>7.2504816110157287E-5</v>
      </c>
      <c r="K106" s="3">
        <f t="shared" si="1"/>
        <v>31.977957527935047</v>
      </c>
    </row>
    <row r="107" spans="1:11" x14ac:dyDescent="0.3">
      <c r="A107" s="3" t="s">
        <v>764</v>
      </c>
      <c r="B107" s="3" t="s">
        <v>13</v>
      </c>
      <c r="C107" s="3" t="s">
        <v>12</v>
      </c>
      <c r="D107" s="3">
        <v>-1.85151E-2</v>
      </c>
      <c r="E107" s="3">
        <v>0.101024</v>
      </c>
      <c r="F107" s="3">
        <v>18</v>
      </c>
      <c r="G107" s="3">
        <v>70517838</v>
      </c>
      <c r="H107" s="3">
        <v>3.3037499999999998E-3</v>
      </c>
      <c r="I107" s="3">
        <v>2.0999999999999999E-8</v>
      </c>
      <c r="J107" s="3">
        <v>7.121188762256927E-5</v>
      </c>
      <c r="K107" s="3">
        <f t="shared" si="1"/>
        <v>31.407676007874123</v>
      </c>
    </row>
    <row r="108" spans="1:11" x14ac:dyDescent="0.3">
      <c r="A108" s="3" t="s">
        <v>765</v>
      </c>
      <c r="B108" s="3" t="s">
        <v>13</v>
      </c>
      <c r="C108" s="3" t="s">
        <v>12</v>
      </c>
      <c r="D108" s="3">
        <v>-1.39399E-2</v>
      </c>
      <c r="E108" s="3">
        <v>0.60135300000000003</v>
      </c>
      <c r="F108" s="3">
        <v>4</v>
      </c>
      <c r="G108" s="3">
        <v>55535336</v>
      </c>
      <c r="H108" s="3">
        <v>2.0401899999999999E-3</v>
      </c>
      <c r="I108" s="3">
        <v>8.3004199999999999E-12</v>
      </c>
      <c r="J108" s="3">
        <v>1.0584680918767364E-4</v>
      </c>
      <c r="K108" s="3">
        <f t="shared" si="1"/>
        <v>46.684866151212162</v>
      </c>
    </row>
    <row r="109" spans="1:11" x14ac:dyDescent="0.3">
      <c r="A109" s="3" t="s">
        <v>766</v>
      </c>
      <c r="B109" s="3" t="s">
        <v>13</v>
      </c>
      <c r="C109" s="3" t="s">
        <v>12</v>
      </c>
      <c r="D109" s="3">
        <v>-0.122769</v>
      </c>
      <c r="E109" s="3">
        <v>0.122916</v>
      </c>
      <c r="F109" s="3">
        <v>7</v>
      </c>
      <c r="G109" s="3">
        <v>72856269</v>
      </c>
      <c r="H109" s="3">
        <v>3.01848E-3</v>
      </c>
      <c r="I109" s="3">
        <v>9.9999999999999998E-201</v>
      </c>
      <c r="J109" s="3">
        <v>3.7369776184625622E-3</v>
      </c>
      <c r="K109" s="3">
        <f t="shared" si="1"/>
        <v>1654.2413101803286</v>
      </c>
    </row>
    <row r="110" spans="1:11" x14ac:dyDescent="0.3">
      <c r="A110" s="3" t="s">
        <v>767</v>
      </c>
      <c r="B110" s="3" t="s">
        <v>10</v>
      </c>
      <c r="C110" s="3" t="s">
        <v>11</v>
      </c>
      <c r="D110" s="3">
        <v>-1.29897E-2</v>
      </c>
      <c r="E110" s="3">
        <v>0.30989800000000001</v>
      </c>
      <c r="F110" s="3">
        <v>14</v>
      </c>
      <c r="G110" s="3">
        <v>71541026</v>
      </c>
      <c r="H110" s="3">
        <v>2.15234E-3</v>
      </c>
      <c r="I110" s="3">
        <v>1.6000000000000001E-9</v>
      </c>
      <c r="J110" s="3">
        <v>8.2582167230216304E-5</v>
      </c>
      <c r="K110" s="3">
        <f t="shared" si="1"/>
        <v>36.422899780867333</v>
      </c>
    </row>
    <row r="111" spans="1:11" x14ac:dyDescent="0.3">
      <c r="A111" s="3" t="s">
        <v>768</v>
      </c>
      <c r="B111" s="3" t="s">
        <v>13</v>
      </c>
      <c r="C111" s="3" t="s">
        <v>10</v>
      </c>
      <c r="D111" s="3">
        <v>-2.69912E-2</v>
      </c>
      <c r="E111" s="3">
        <v>0.12055299999999999</v>
      </c>
      <c r="F111" s="3">
        <v>9</v>
      </c>
      <c r="G111" s="3">
        <v>107661129</v>
      </c>
      <c r="H111" s="3">
        <v>3.0613300000000001E-3</v>
      </c>
      <c r="I111" s="3">
        <v>1.20005E-18</v>
      </c>
      <c r="J111" s="3">
        <v>1.7623542123096386E-4</v>
      </c>
      <c r="K111" s="3">
        <f t="shared" si="1"/>
        <v>77.735987893323482</v>
      </c>
    </row>
    <row r="112" spans="1:11" x14ac:dyDescent="0.3">
      <c r="A112" s="3" t="s">
        <v>769</v>
      </c>
      <c r="B112" s="3" t="s">
        <v>11</v>
      </c>
      <c r="C112" s="3" t="s">
        <v>10</v>
      </c>
      <c r="D112" s="3">
        <v>2.1563800000000001E-2</v>
      </c>
      <c r="E112" s="3">
        <v>0.58069300000000001</v>
      </c>
      <c r="F112" s="3">
        <v>22</v>
      </c>
      <c r="G112" s="3">
        <v>38600542</v>
      </c>
      <c r="H112" s="3">
        <v>2.0214500000000002E-3</v>
      </c>
      <c r="I112" s="3">
        <v>1.3999099999999999E-26</v>
      </c>
      <c r="J112" s="3">
        <v>2.5796345834461183E-4</v>
      </c>
      <c r="K112" s="3">
        <f t="shared" si="1"/>
        <v>113.7948515318336</v>
      </c>
    </row>
    <row r="113" spans="1:11" x14ac:dyDescent="0.3">
      <c r="A113" s="3" t="s">
        <v>770</v>
      </c>
      <c r="B113" s="3" t="s">
        <v>11</v>
      </c>
      <c r="C113" s="3" t="s">
        <v>10</v>
      </c>
      <c r="D113" s="3">
        <v>4.3611200000000003E-2</v>
      </c>
      <c r="E113" s="3">
        <v>8.8862999999999998E-2</v>
      </c>
      <c r="F113" s="3">
        <v>11</v>
      </c>
      <c r="G113" s="3">
        <v>64021821</v>
      </c>
      <c r="H113" s="3">
        <v>3.4905100000000001E-3</v>
      </c>
      <c r="I113" s="3">
        <v>8.0001800000000003E-36</v>
      </c>
      <c r="J113" s="3">
        <v>3.5384271242031051E-4</v>
      </c>
      <c r="K113" s="3">
        <f t="shared" si="1"/>
        <v>156.1048265305723</v>
      </c>
    </row>
    <row r="114" spans="1:11" x14ac:dyDescent="0.3">
      <c r="A114" s="3" t="s">
        <v>771</v>
      </c>
      <c r="B114" s="3" t="s">
        <v>11</v>
      </c>
      <c r="C114" s="3" t="s">
        <v>12</v>
      </c>
      <c r="D114" s="3">
        <v>-1.6146899999999999E-2</v>
      </c>
      <c r="E114" s="3">
        <v>0.14493200000000001</v>
      </c>
      <c r="F114" s="3">
        <v>17</v>
      </c>
      <c r="G114" s="3">
        <v>4692559</v>
      </c>
      <c r="H114" s="3">
        <v>2.8500999999999999E-3</v>
      </c>
      <c r="I114" s="3">
        <v>1.4999999999999999E-8</v>
      </c>
      <c r="J114" s="3">
        <v>7.2773315730101856E-5</v>
      </c>
      <c r="K114" s="3">
        <f t="shared" si="1"/>
        <v>32.096386823887272</v>
      </c>
    </row>
    <row r="115" spans="1:11" x14ac:dyDescent="0.3">
      <c r="A115" s="3" t="s">
        <v>772</v>
      </c>
      <c r="B115" s="3" t="s">
        <v>12</v>
      </c>
      <c r="C115" s="3" t="s">
        <v>13</v>
      </c>
      <c r="D115" s="3">
        <v>2.8254399999999999E-2</v>
      </c>
      <c r="E115" s="3">
        <v>0.93331900000000001</v>
      </c>
      <c r="F115" s="3">
        <v>19</v>
      </c>
      <c r="G115" s="3">
        <v>35556300</v>
      </c>
      <c r="H115" s="3">
        <v>3.9744000000000003E-3</v>
      </c>
      <c r="I115" s="3">
        <v>1.2000499999999999E-12</v>
      </c>
      <c r="J115" s="3">
        <v>1.1458424778165797E-4</v>
      </c>
      <c r="K115" s="3">
        <f t="shared" si="1"/>
        <v>50.53904843002806</v>
      </c>
    </row>
    <row r="116" spans="1:11" x14ac:dyDescent="0.3">
      <c r="A116" s="3" t="s">
        <v>773</v>
      </c>
      <c r="B116" s="3" t="s">
        <v>11</v>
      </c>
      <c r="C116" s="3" t="s">
        <v>10</v>
      </c>
      <c r="D116" s="3">
        <v>-1.34774E-2</v>
      </c>
      <c r="E116" s="3">
        <v>0.62295400000000001</v>
      </c>
      <c r="F116" s="3">
        <v>2</v>
      </c>
      <c r="G116" s="3">
        <v>219184275</v>
      </c>
      <c r="H116" s="3">
        <v>2.0491900000000002E-3</v>
      </c>
      <c r="I116" s="3">
        <v>4.7995400000000003E-11</v>
      </c>
      <c r="J116" s="3">
        <v>9.8073311520703E-5</v>
      </c>
      <c r="K116" s="3">
        <f t="shared" si="1"/>
        <v>43.255945660825226</v>
      </c>
    </row>
    <row r="117" spans="1:11" x14ac:dyDescent="0.3">
      <c r="A117" s="3" t="s">
        <v>774</v>
      </c>
      <c r="B117" s="3" t="s">
        <v>12</v>
      </c>
      <c r="C117" s="3" t="s">
        <v>13</v>
      </c>
      <c r="D117" s="3">
        <v>-3.39449E-2</v>
      </c>
      <c r="E117" s="3">
        <v>3.0154E-2</v>
      </c>
      <c r="F117" s="3">
        <v>8</v>
      </c>
      <c r="G117" s="3">
        <v>37399290</v>
      </c>
      <c r="H117" s="3">
        <v>5.8196100000000002E-3</v>
      </c>
      <c r="I117" s="3">
        <v>5.3999500000000002E-9</v>
      </c>
      <c r="J117" s="3">
        <v>7.7138902582795984E-5</v>
      </c>
      <c r="K117" s="3">
        <f t="shared" si="1"/>
        <v>34.02196040033818</v>
      </c>
    </row>
    <row r="118" spans="1:11" x14ac:dyDescent="0.3">
      <c r="A118" s="3" t="s">
        <v>775</v>
      </c>
      <c r="B118" s="3" t="s">
        <v>11</v>
      </c>
      <c r="C118" s="3" t="s">
        <v>12</v>
      </c>
      <c r="D118" s="3">
        <v>1.8319100000000001E-2</v>
      </c>
      <c r="E118" s="3">
        <v>0.72347700000000004</v>
      </c>
      <c r="F118" s="3">
        <v>10</v>
      </c>
      <c r="G118" s="3">
        <v>113937941</v>
      </c>
      <c r="H118" s="3">
        <v>2.22084E-3</v>
      </c>
      <c r="I118" s="3">
        <v>1.5999299999999999E-16</v>
      </c>
      <c r="J118" s="3">
        <v>1.5425966346028044E-4</v>
      </c>
      <c r="K118" s="3">
        <f t="shared" si="1"/>
        <v>68.041167228830275</v>
      </c>
    </row>
    <row r="119" spans="1:11" x14ac:dyDescent="0.3">
      <c r="A119" s="3" t="s">
        <v>776</v>
      </c>
      <c r="B119" s="3" t="s">
        <v>11</v>
      </c>
      <c r="C119" s="3" t="s">
        <v>10</v>
      </c>
      <c r="D119" s="3">
        <v>-2.1158E-2</v>
      </c>
      <c r="E119" s="3">
        <v>0.18454799999999999</v>
      </c>
      <c r="F119" s="3">
        <v>9</v>
      </c>
      <c r="G119" s="3">
        <v>136141870</v>
      </c>
      <c r="H119" s="3">
        <v>2.5618899999999998E-3</v>
      </c>
      <c r="I119" s="3">
        <v>1.50003E-16</v>
      </c>
      <c r="J119" s="3">
        <v>1.546346303683E-4</v>
      </c>
      <c r="K119" s="3">
        <f t="shared" si="1"/>
        <v>68.206583977147446</v>
      </c>
    </row>
    <row r="120" spans="1:11" x14ac:dyDescent="0.3">
      <c r="A120" s="3" t="s">
        <v>777</v>
      </c>
      <c r="B120" s="3" t="s">
        <v>13</v>
      </c>
      <c r="C120" s="3" t="s">
        <v>12</v>
      </c>
      <c r="D120" s="3">
        <v>-2.0131300000000001E-2</v>
      </c>
      <c r="E120" s="3">
        <v>0.39967200000000003</v>
      </c>
      <c r="F120" s="3">
        <v>7</v>
      </c>
      <c r="G120" s="3">
        <v>26394297</v>
      </c>
      <c r="H120" s="3">
        <v>2.0374799999999999E-3</v>
      </c>
      <c r="I120" s="3">
        <v>5.1003499999999997E-23</v>
      </c>
      <c r="J120" s="3">
        <v>2.2131276362931103E-4</v>
      </c>
      <c r="K120" s="3">
        <f t="shared" si="1"/>
        <v>97.623632495120006</v>
      </c>
    </row>
    <row r="121" spans="1:11" x14ac:dyDescent="0.3">
      <c r="A121" s="3" t="s">
        <v>778</v>
      </c>
      <c r="B121" s="3" t="s">
        <v>12</v>
      </c>
      <c r="C121" s="3" t="s">
        <v>11</v>
      </c>
      <c r="D121" s="3">
        <v>-1.7348700000000002E-2</v>
      </c>
      <c r="E121" s="3">
        <v>0.162051</v>
      </c>
      <c r="F121" s="3">
        <v>15</v>
      </c>
      <c r="G121" s="3">
        <v>39444679</v>
      </c>
      <c r="H121" s="3">
        <v>2.7526299999999998E-3</v>
      </c>
      <c r="I121" s="3">
        <v>2.9000099999999999E-10</v>
      </c>
      <c r="J121" s="3">
        <v>9.0062652856751942E-5</v>
      </c>
      <c r="K121" s="3">
        <f t="shared" si="1"/>
        <v>39.722468297840521</v>
      </c>
    </row>
    <row r="122" spans="1:11" x14ac:dyDescent="0.3">
      <c r="A122" s="3" t="s">
        <v>779</v>
      </c>
      <c r="B122" s="3" t="s">
        <v>12</v>
      </c>
      <c r="C122" s="3" t="s">
        <v>13</v>
      </c>
      <c r="D122" s="3">
        <v>-1.8871700000000002E-2</v>
      </c>
      <c r="E122" s="3">
        <v>0.73328599999999999</v>
      </c>
      <c r="F122" s="3">
        <v>10</v>
      </c>
      <c r="G122" s="3">
        <v>115798895</v>
      </c>
      <c r="H122" s="3">
        <v>2.2542600000000001E-3</v>
      </c>
      <c r="I122" s="3">
        <v>5.7003299999999999E-17</v>
      </c>
      <c r="J122" s="3">
        <v>1.5888784793865115E-4</v>
      </c>
      <c r="K122" s="3">
        <f t="shared" si="1"/>
        <v>70.08290069208455</v>
      </c>
    </row>
    <row r="123" spans="1:11" x14ac:dyDescent="0.3">
      <c r="A123" s="3" t="s">
        <v>780</v>
      </c>
      <c r="B123" s="3" t="s">
        <v>10</v>
      </c>
      <c r="C123" s="3" t="s">
        <v>11</v>
      </c>
      <c r="D123" s="3">
        <v>1.25871E-2</v>
      </c>
      <c r="E123" s="3">
        <v>0.75815500000000002</v>
      </c>
      <c r="F123" s="3">
        <v>4</v>
      </c>
      <c r="G123" s="3">
        <v>40428010</v>
      </c>
      <c r="H123" s="3">
        <v>2.29058E-3</v>
      </c>
      <c r="I123" s="3">
        <v>3.8999599999999997E-8</v>
      </c>
      <c r="J123" s="3">
        <v>6.8466220565036577E-5</v>
      </c>
      <c r="K123" s="3">
        <f t="shared" si="1"/>
        <v>30.196629245347275</v>
      </c>
    </row>
    <row r="124" spans="1:11" x14ac:dyDescent="0.3">
      <c r="A124" s="3" t="s">
        <v>781</v>
      </c>
      <c r="B124" s="3" t="s">
        <v>10</v>
      </c>
      <c r="C124" s="3" t="s">
        <v>11</v>
      </c>
      <c r="D124" s="3">
        <v>3.7900499999999997E-2</v>
      </c>
      <c r="E124" s="3">
        <v>0.62410900000000002</v>
      </c>
      <c r="F124" s="3">
        <v>6</v>
      </c>
      <c r="G124" s="3">
        <v>32587213</v>
      </c>
      <c r="H124" s="3">
        <v>2.0467100000000002E-3</v>
      </c>
      <c r="I124" s="3">
        <v>1.5000300000000001E-76</v>
      </c>
      <c r="J124" s="3">
        <v>7.7693620461544556E-4</v>
      </c>
      <c r="K124" s="3">
        <f t="shared" si="1"/>
        <v>342.90615955241805</v>
      </c>
    </row>
    <row r="125" spans="1:11" x14ac:dyDescent="0.3">
      <c r="A125" s="3" t="s">
        <v>782</v>
      </c>
      <c r="B125" s="3" t="s">
        <v>13</v>
      </c>
      <c r="C125" s="3" t="s">
        <v>12</v>
      </c>
      <c r="D125" s="3">
        <v>-1.6342800000000001E-2</v>
      </c>
      <c r="E125" s="3">
        <v>0.66457100000000002</v>
      </c>
      <c r="F125" s="3">
        <v>16</v>
      </c>
      <c r="G125" s="3">
        <v>4488191</v>
      </c>
      <c r="H125" s="3">
        <v>2.1167199999999999E-3</v>
      </c>
      <c r="I125" s="3">
        <v>1.2000499999999999E-14</v>
      </c>
      <c r="J125" s="3">
        <v>1.3514906980781357E-4</v>
      </c>
      <c r="K125" s="3">
        <f t="shared" si="1"/>
        <v>59.610688201284098</v>
      </c>
    </row>
    <row r="126" spans="1:11" x14ac:dyDescent="0.3">
      <c r="A126" s="3" t="s">
        <v>783</v>
      </c>
      <c r="B126" s="3" t="s">
        <v>10</v>
      </c>
      <c r="C126" s="3" t="s">
        <v>11</v>
      </c>
      <c r="D126" s="3">
        <v>-3.22092E-2</v>
      </c>
      <c r="E126" s="3">
        <v>0.69997600000000004</v>
      </c>
      <c r="F126" s="3">
        <v>16</v>
      </c>
      <c r="G126" s="3">
        <v>81534790</v>
      </c>
      <c r="H126" s="3">
        <v>2.17095E-3</v>
      </c>
      <c r="I126" s="3">
        <v>8.4996299999999998E-50</v>
      </c>
      <c r="J126" s="3">
        <v>4.9887205446548608E-4</v>
      </c>
      <c r="K126" s="3">
        <f t="shared" si="1"/>
        <v>220.11937163119521</v>
      </c>
    </row>
    <row r="127" spans="1:11" x14ac:dyDescent="0.3">
      <c r="A127" s="3" t="s">
        <v>784</v>
      </c>
      <c r="B127" s="3" t="s">
        <v>11</v>
      </c>
      <c r="C127" s="3" t="s">
        <v>10</v>
      </c>
      <c r="D127" s="3">
        <v>-1.8256100000000001E-2</v>
      </c>
      <c r="E127" s="3">
        <v>0.36276900000000001</v>
      </c>
      <c r="F127" s="3">
        <v>16</v>
      </c>
      <c r="G127" s="3">
        <v>69862109</v>
      </c>
      <c r="H127" s="3">
        <v>2.1233599999999999E-3</v>
      </c>
      <c r="I127" s="3">
        <v>8.1002800000000005E-18</v>
      </c>
      <c r="J127" s="3">
        <v>1.6758749675612725E-4</v>
      </c>
      <c r="K127" s="3">
        <f t="shared" si="1"/>
        <v>73.920820499672416</v>
      </c>
    </row>
    <row r="128" spans="1:11" x14ac:dyDescent="0.3">
      <c r="A128" s="3" t="s">
        <v>785</v>
      </c>
      <c r="B128" s="3" t="s">
        <v>11</v>
      </c>
      <c r="C128" s="3" t="s">
        <v>10</v>
      </c>
      <c r="D128" s="3">
        <v>4.0291800000000003E-2</v>
      </c>
      <c r="E128" s="3">
        <v>0.646594</v>
      </c>
      <c r="F128" s="3">
        <v>2</v>
      </c>
      <c r="G128" s="3">
        <v>227099180</v>
      </c>
      <c r="H128" s="3">
        <v>2.0715099999999999E-3</v>
      </c>
      <c r="I128" s="3">
        <v>2.9000099999999998E-84</v>
      </c>
      <c r="J128" s="3">
        <v>8.5710204355536905E-4</v>
      </c>
      <c r="K128" s="3">
        <f t="shared" si="1"/>
        <v>378.3182579885638</v>
      </c>
    </row>
    <row r="129" spans="1:11" x14ac:dyDescent="0.3">
      <c r="A129" s="3" t="s">
        <v>786</v>
      </c>
      <c r="B129" s="3" t="s">
        <v>13</v>
      </c>
      <c r="C129" s="3" t="s">
        <v>12</v>
      </c>
      <c r="D129" s="3">
        <v>1.37912E-2</v>
      </c>
      <c r="E129" s="3">
        <v>0.21473999999999999</v>
      </c>
      <c r="F129" s="3">
        <v>6</v>
      </c>
      <c r="G129" s="3">
        <v>97029871</v>
      </c>
      <c r="H129" s="3">
        <v>2.4217700000000002E-3</v>
      </c>
      <c r="I129" s="3">
        <v>1.2E-8</v>
      </c>
      <c r="J129" s="3">
        <v>7.3527879856122384E-5</v>
      </c>
      <c r="K129" s="3">
        <f t="shared" si="1"/>
        <v>32.429208857840685</v>
      </c>
    </row>
    <row r="130" spans="1:11" x14ac:dyDescent="0.3">
      <c r="A130" s="3" t="s">
        <v>787</v>
      </c>
      <c r="B130" s="3" t="s">
        <v>12</v>
      </c>
      <c r="C130" s="3" t="s">
        <v>11</v>
      </c>
      <c r="D130" s="3">
        <v>-0.159413</v>
      </c>
      <c r="E130" s="3">
        <v>2.0597000000000001E-2</v>
      </c>
      <c r="F130" s="3">
        <v>8</v>
      </c>
      <c r="G130" s="3">
        <v>19817476</v>
      </c>
      <c r="H130" s="3">
        <v>6.9844199999999999E-3</v>
      </c>
      <c r="I130" s="3">
        <v>2.6001599999999998E-115</v>
      </c>
      <c r="J130" s="3">
        <v>1.1798308090454467E-3</v>
      </c>
      <c r="K130" s="3">
        <f t="shared" si="1"/>
        <v>520.93652137784727</v>
      </c>
    </row>
    <row r="131" spans="1:11" x14ac:dyDescent="0.3">
      <c r="A131" s="3" t="s">
        <v>788</v>
      </c>
      <c r="B131" s="3" t="s">
        <v>12</v>
      </c>
      <c r="C131" s="3" t="s">
        <v>13</v>
      </c>
      <c r="D131" s="3">
        <v>2.0254899999999999E-2</v>
      </c>
      <c r="E131" s="3">
        <v>0.241785</v>
      </c>
      <c r="F131" s="3">
        <v>3</v>
      </c>
      <c r="G131" s="3">
        <v>12473045</v>
      </c>
      <c r="H131" s="3">
        <v>2.36652E-3</v>
      </c>
      <c r="I131" s="3">
        <v>1.1000199999999999E-17</v>
      </c>
      <c r="J131" s="3">
        <v>1.660784831459988E-4</v>
      </c>
      <c r="K131" s="3">
        <f t="shared" si="1"/>
        <v>73.25510226241596</v>
      </c>
    </row>
    <row r="132" spans="1:11" x14ac:dyDescent="0.3">
      <c r="A132" s="3" t="s">
        <v>789</v>
      </c>
      <c r="B132" s="3" t="s">
        <v>12</v>
      </c>
      <c r="C132" s="3" t="s">
        <v>13</v>
      </c>
      <c r="D132" s="3">
        <v>-1.2532700000000001E-2</v>
      </c>
      <c r="E132" s="3">
        <v>0.68329200000000001</v>
      </c>
      <c r="F132" s="3">
        <v>1</v>
      </c>
      <c r="G132" s="3">
        <v>118143517</v>
      </c>
      <c r="H132" s="3">
        <v>2.1456700000000001E-3</v>
      </c>
      <c r="I132" s="3">
        <v>5.1999599999999999E-9</v>
      </c>
      <c r="J132" s="3">
        <v>7.7352702001325005E-5</v>
      </c>
      <c r="K132" s="3">
        <f t="shared" ref="K132:K195" si="2">J132*(441016-2)/(1-J132)</f>
        <v>34.11626350557669</v>
      </c>
    </row>
    <row r="133" spans="1:11" x14ac:dyDescent="0.3">
      <c r="A133" s="3" t="s">
        <v>790</v>
      </c>
      <c r="B133" s="3" t="s">
        <v>12</v>
      </c>
      <c r="C133" s="3" t="s">
        <v>13</v>
      </c>
      <c r="D133" s="3">
        <v>-1.17435E-2</v>
      </c>
      <c r="E133" s="3">
        <v>0.60288900000000001</v>
      </c>
      <c r="F133" s="3">
        <v>5</v>
      </c>
      <c r="G133" s="3">
        <v>103995368</v>
      </c>
      <c r="H133" s="3">
        <v>2.0404199999999998E-3</v>
      </c>
      <c r="I133" s="3">
        <v>8.6000300000000005E-9</v>
      </c>
      <c r="J133" s="3">
        <v>7.510502514140997E-5</v>
      </c>
      <c r="K133" s="3">
        <f t="shared" si="2"/>
        <v>33.124855400811462</v>
      </c>
    </row>
    <row r="134" spans="1:11" x14ac:dyDescent="0.3">
      <c r="A134" s="3" t="s">
        <v>791</v>
      </c>
      <c r="B134" s="3" t="s">
        <v>10</v>
      </c>
      <c r="C134" s="3" t="s">
        <v>11</v>
      </c>
      <c r="D134" s="3">
        <v>2.5220300000000001E-2</v>
      </c>
      <c r="E134" s="3">
        <v>0.69795700000000005</v>
      </c>
      <c r="F134" s="3">
        <v>11</v>
      </c>
      <c r="G134" s="3">
        <v>47259668</v>
      </c>
      <c r="H134" s="3">
        <v>2.1569800000000002E-3</v>
      </c>
      <c r="I134" s="3">
        <v>1.39991E-31</v>
      </c>
      <c r="J134" s="3">
        <v>3.0989838013611472E-4</v>
      </c>
      <c r="K134" s="3">
        <f t="shared" si="2"/>
        <v>136.71189101091812</v>
      </c>
    </row>
    <row r="135" spans="1:11" x14ac:dyDescent="0.3">
      <c r="A135" s="3" t="s">
        <v>792</v>
      </c>
      <c r="B135" s="3" t="s">
        <v>13</v>
      </c>
      <c r="C135" s="3" t="s">
        <v>10</v>
      </c>
      <c r="D135" s="3">
        <v>-0.14149300000000001</v>
      </c>
      <c r="E135" s="3">
        <v>8.3128999999999995E-2</v>
      </c>
      <c r="F135" s="3">
        <v>8</v>
      </c>
      <c r="G135" s="3">
        <v>19810787</v>
      </c>
      <c r="H135" s="3">
        <v>3.6105199999999999E-3</v>
      </c>
      <c r="I135" s="3">
        <v>9.9999999999999998E-201</v>
      </c>
      <c r="J135" s="3">
        <v>3.4702942669931677E-3</v>
      </c>
      <c r="K135" s="3">
        <f t="shared" si="2"/>
        <v>1535.7779573043326</v>
      </c>
    </row>
    <row r="136" spans="1:11" x14ac:dyDescent="0.3">
      <c r="A136" s="3" t="s">
        <v>793</v>
      </c>
      <c r="B136" s="3" t="s">
        <v>13</v>
      </c>
      <c r="C136" s="3" t="s">
        <v>12</v>
      </c>
      <c r="D136" s="3">
        <v>3.3742800000000003E-2</v>
      </c>
      <c r="E136" s="3">
        <v>0.104198</v>
      </c>
      <c r="F136" s="3">
        <v>16</v>
      </c>
      <c r="G136" s="3">
        <v>72096227</v>
      </c>
      <c r="H136" s="3">
        <v>3.2698699999999998E-3</v>
      </c>
      <c r="I136" s="3">
        <v>5.7996299999999995E-25</v>
      </c>
      <c r="J136" s="3">
        <v>2.4140266687159399E-4</v>
      </c>
      <c r="K136" s="3">
        <f t="shared" si="2"/>
        <v>106.48766213333705</v>
      </c>
    </row>
    <row r="137" spans="1:11" x14ac:dyDescent="0.3">
      <c r="A137" s="3" t="s">
        <v>794</v>
      </c>
      <c r="B137" s="3" t="s">
        <v>10</v>
      </c>
      <c r="C137" s="3" t="s">
        <v>11</v>
      </c>
      <c r="D137" s="3">
        <v>2.845E-2</v>
      </c>
      <c r="E137" s="3">
        <v>5.8646999999999998E-2</v>
      </c>
      <c r="F137" s="3">
        <v>12</v>
      </c>
      <c r="G137" s="3">
        <v>46215895</v>
      </c>
      <c r="H137" s="3">
        <v>4.3513700000000002E-3</v>
      </c>
      <c r="I137" s="3">
        <v>6.20012E-11</v>
      </c>
      <c r="J137" s="3">
        <v>9.6920595752315048E-5</v>
      </c>
      <c r="K137" s="3">
        <f t="shared" si="2"/>
        <v>42.74748272660424</v>
      </c>
    </row>
    <row r="138" spans="1:11" x14ac:dyDescent="0.3">
      <c r="A138" s="3" t="s">
        <v>795</v>
      </c>
      <c r="B138" s="3" t="s">
        <v>13</v>
      </c>
      <c r="C138" s="3" t="s">
        <v>12</v>
      </c>
      <c r="D138" s="3">
        <v>-1.2807199999999999E-2</v>
      </c>
      <c r="E138" s="3">
        <v>0.50215299999999996</v>
      </c>
      <c r="F138" s="3">
        <v>1</v>
      </c>
      <c r="G138" s="3">
        <v>203511492</v>
      </c>
      <c r="H138" s="3">
        <v>1.98554E-3</v>
      </c>
      <c r="I138" s="3">
        <v>1.09999E-10</v>
      </c>
      <c r="J138" s="3">
        <v>9.4331292828241759E-5</v>
      </c>
      <c r="K138" s="3">
        <f t="shared" si="2"/>
        <v>41.605345461380153</v>
      </c>
    </row>
    <row r="139" spans="1:11" x14ac:dyDescent="0.3">
      <c r="A139" s="3" t="s">
        <v>796</v>
      </c>
      <c r="B139" s="3" t="s">
        <v>12</v>
      </c>
      <c r="C139" s="3" t="s">
        <v>13</v>
      </c>
      <c r="D139" s="3">
        <v>2.1893900000000001E-2</v>
      </c>
      <c r="E139" s="3">
        <v>0.121188</v>
      </c>
      <c r="F139" s="3">
        <v>2</v>
      </c>
      <c r="G139" s="3">
        <v>203431804</v>
      </c>
      <c r="H139" s="3">
        <v>3.0317600000000001E-3</v>
      </c>
      <c r="I139" s="3">
        <v>5.1003499999999996E-13</v>
      </c>
      <c r="J139" s="3">
        <v>1.1823632550916849E-4</v>
      </c>
      <c r="K139" s="3">
        <f t="shared" si="2"/>
        <v>52.150040887310098</v>
      </c>
    </row>
    <row r="140" spans="1:11" x14ac:dyDescent="0.3">
      <c r="A140" s="3" t="s">
        <v>797</v>
      </c>
      <c r="B140" s="3" t="s">
        <v>10</v>
      </c>
      <c r="C140" s="3" t="s">
        <v>11</v>
      </c>
      <c r="D140" s="3">
        <v>1.11232E-2</v>
      </c>
      <c r="E140" s="3">
        <v>0.41772399999999998</v>
      </c>
      <c r="F140" s="3">
        <v>10</v>
      </c>
      <c r="G140" s="3">
        <v>17268839</v>
      </c>
      <c r="H140" s="3">
        <v>2.0176700000000001E-3</v>
      </c>
      <c r="I140" s="3">
        <v>3.50002E-8</v>
      </c>
      <c r="J140" s="3">
        <v>6.8908840958755701E-5</v>
      </c>
      <c r="K140" s="3">
        <f t="shared" si="2"/>
        <v>30.391857854284009</v>
      </c>
    </row>
    <row r="141" spans="1:11" x14ac:dyDescent="0.3">
      <c r="A141" s="3" t="s">
        <v>798</v>
      </c>
      <c r="B141" s="3" t="s">
        <v>11</v>
      </c>
      <c r="C141" s="3" t="s">
        <v>10</v>
      </c>
      <c r="D141" s="3">
        <v>3.3819700000000001E-2</v>
      </c>
      <c r="E141" s="3">
        <v>0.39971699999999999</v>
      </c>
      <c r="F141" s="3">
        <v>4</v>
      </c>
      <c r="G141" s="3">
        <v>87985166</v>
      </c>
      <c r="H141" s="3">
        <v>2.0360199999999999E-3</v>
      </c>
      <c r="I141" s="3">
        <v>5.7996299999999998E-62</v>
      </c>
      <c r="J141" s="3">
        <v>6.252438826230114E-4</v>
      </c>
      <c r="K141" s="3">
        <f t="shared" si="2"/>
        <v>275.91381907861484</v>
      </c>
    </row>
    <row r="142" spans="1:11" x14ac:dyDescent="0.3">
      <c r="A142" s="3" t="s">
        <v>799</v>
      </c>
      <c r="B142" s="3" t="s">
        <v>11</v>
      </c>
      <c r="C142" s="3" t="s">
        <v>10</v>
      </c>
      <c r="D142" s="3">
        <v>-1.33854E-2</v>
      </c>
      <c r="E142" s="3">
        <v>0.27929399999999999</v>
      </c>
      <c r="F142" s="3">
        <v>8</v>
      </c>
      <c r="G142" s="3">
        <v>116670347</v>
      </c>
      <c r="H142" s="3">
        <v>2.2034200000000002E-3</v>
      </c>
      <c r="I142" s="3">
        <v>1.2E-9</v>
      </c>
      <c r="J142" s="3">
        <v>8.3671479436576952E-5</v>
      </c>
      <c r="K142" s="3">
        <f t="shared" si="2"/>
        <v>36.903381592776626</v>
      </c>
    </row>
    <row r="143" spans="1:11" x14ac:dyDescent="0.3">
      <c r="A143" s="3" t="s">
        <v>800</v>
      </c>
      <c r="B143" s="3" t="s">
        <v>11</v>
      </c>
      <c r="C143" s="3" t="s">
        <v>10</v>
      </c>
      <c r="D143" s="3">
        <v>1.4892600000000001E-2</v>
      </c>
      <c r="E143" s="3">
        <v>0.48249799999999998</v>
      </c>
      <c r="F143" s="3">
        <v>16</v>
      </c>
      <c r="G143" s="3">
        <v>29994922</v>
      </c>
      <c r="H143" s="3">
        <v>1.99657E-3</v>
      </c>
      <c r="I143" s="3">
        <v>8.6996100000000003E-14</v>
      </c>
      <c r="J143" s="3">
        <v>1.2614290692505121E-4</v>
      </c>
      <c r="K143" s="3">
        <f t="shared" si="2"/>
        <v>55.637806269262271</v>
      </c>
    </row>
    <row r="144" spans="1:11" x14ac:dyDescent="0.3">
      <c r="A144" s="3" t="s">
        <v>801</v>
      </c>
      <c r="B144" s="3" t="s">
        <v>10</v>
      </c>
      <c r="C144" s="3" t="s">
        <v>11</v>
      </c>
      <c r="D144" s="3">
        <v>1.9726899999999999E-2</v>
      </c>
      <c r="E144" s="3">
        <v>0.81986099999999995</v>
      </c>
      <c r="F144" s="3">
        <v>2</v>
      </c>
      <c r="G144" s="3">
        <v>3642361</v>
      </c>
      <c r="H144" s="3">
        <v>2.60304E-3</v>
      </c>
      <c r="I144" s="3">
        <v>3.5002600000000001E-14</v>
      </c>
      <c r="J144" s="3">
        <v>1.3021022918512733E-4</v>
      </c>
      <c r="K144" s="3">
        <f t="shared" si="2"/>
        <v>57.432012249327293</v>
      </c>
    </row>
    <row r="145" spans="1:11" x14ac:dyDescent="0.3">
      <c r="A145" s="3" t="s">
        <v>802</v>
      </c>
      <c r="B145" s="3" t="s">
        <v>11</v>
      </c>
      <c r="C145" s="3" t="s">
        <v>10</v>
      </c>
      <c r="D145" s="3">
        <v>2.9702699999999999E-2</v>
      </c>
      <c r="E145" s="3">
        <v>0.27531</v>
      </c>
      <c r="F145" s="3">
        <v>8</v>
      </c>
      <c r="G145" s="3">
        <v>126631687</v>
      </c>
      <c r="H145" s="3">
        <v>2.24011E-3</v>
      </c>
      <c r="I145" s="3">
        <v>4.0003700000000003E-40</v>
      </c>
      <c r="J145" s="3">
        <v>3.9849761127003013E-4</v>
      </c>
      <c r="K145" s="3">
        <f t="shared" si="2"/>
        <v>175.81308663169378</v>
      </c>
    </row>
    <row r="146" spans="1:11" x14ac:dyDescent="0.3">
      <c r="A146" s="3" t="s">
        <v>803</v>
      </c>
      <c r="B146" s="3" t="s">
        <v>11</v>
      </c>
      <c r="C146" s="3" t="s">
        <v>10</v>
      </c>
      <c r="D146" s="3">
        <v>1.11807E-2</v>
      </c>
      <c r="E146" s="3">
        <v>0.53623699999999996</v>
      </c>
      <c r="F146" s="3">
        <v>21</v>
      </c>
      <c r="G146" s="3">
        <v>46582100</v>
      </c>
      <c r="H146" s="3">
        <v>2.00285E-3</v>
      </c>
      <c r="I146" s="3">
        <v>2.3999900000000001E-8</v>
      </c>
      <c r="J146" s="3">
        <v>7.0657148514162405E-5</v>
      </c>
      <c r="K146" s="3">
        <f t="shared" si="2"/>
        <v>31.162993583090568</v>
      </c>
    </row>
    <row r="147" spans="1:11" x14ac:dyDescent="0.3">
      <c r="A147" s="3" t="s">
        <v>804</v>
      </c>
      <c r="B147" s="3" t="s">
        <v>11</v>
      </c>
      <c r="C147" s="3" t="s">
        <v>10</v>
      </c>
      <c r="D147" s="3">
        <v>1.5977600000000002E-2</v>
      </c>
      <c r="E147" s="3">
        <v>0.18926699999999999</v>
      </c>
      <c r="F147" s="3">
        <v>11</v>
      </c>
      <c r="G147" s="3">
        <v>49161967</v>
      </c>
      <c r="H147" s="3">
        <v>2.5312500000000001E-3</v>
      </c>
      <c r="I147" s="3">
        <v>2.8000100000000002E-10</v>
      </c>
      <c r="J147" s="3">
        <v>9.0335702800720705E-5</v>
      </c>
      <c r="K147" s="3">
        <f t="shared" si="2"/>
        <v>39.84290887213163</v>
      </c>
    </row>
    <row r="148" spans="1:11" x14ac:dyDescent="0.3">
      <c r="A148" s="3" t="s">
        <v>805</v>
      </c>
      <c r="B148" s="3" t="s">
        <v>10</v>
      </c>
      <c r="C148" s="3" t="s">
        <v>13</v>
      </c>
      <c r="D148" s="3">
        <v>1.15011E-2</v>
      </c>
      <c r="E148" s="3">
        <v>0.50917299999999999</v>
      </c>
      <c r="F148" s="3">
        <v>2</v>
      </c>
      <c r="G148" s="3">
        <v>165467068</v>
      </c>
      <c r="H148" s="3">
        <v>1.9947200000000002E-3</v>
      </c>
      <c r="I148" s="3">
        <v>8.1000900000000003E-9</v>
      </c>
      <c r="J148" s="3">
        <v>7.5375081160328867E-5</v>
      </c>
      <c r="K148" s="3">
        <f t="shared" si="2"/>
        <v>33.243971809914534</v>
      </c>
    </row>
    <row r="149" spans="1:11" x14ac:dyDescent="0.3">
      <c r="A149" s="3" t="s">
        <v>806</v>
      </c>
      <c r="B149" s="3" t="s">
        <v>11</v>
      </c>
      <c r="C149" s="3" t="s">
        <v>10</v>
      </c>
      <c r="D149" s="3">
        <v>-1.89544E-2</v>
      </c>
      <c r="E149" s="3">
        <v>0.18987799999999999</v>
      </c>
      <c r="F149" s="3">
        <v>6</v>
      </c>
      <c r="G149" s="3">
        <v>20486798</v>
      </c>
      <c r="H149" s="3">
        <v>2.5423500000000001E-3</v>
      </c>
      <c r="I149" s="3">
        <v>8.9991200000000002E-14</v>
      </c>
      <c r="J149" s="3">
        <v>1.2602024688759545E-4</v>
      </c>
      <c r="K149" s="3">
        <f t="shared" si="2"/>
        <v>55.583697832209765</v>
      </c>
    </row>
    <row r="150" spans="1:11" x14ac:dyDescent="0.3">
      <c r="A150" s="3" t="s">
        <v>807</v>
      </c>
      <c r="B150" s="3" t="s">
        <v>13</v>
      </c>
      <c r="C150" s="3" t="s">
        <v>10</v>
      </c>
      <c r="D150" s="3">
        <v>-1.5044500000000001E-2</v>
      </c>
      <c r="E150" s="3">
        <v>0.417487</v>
      </c>
      <c r="F150" s="3">
        <v>7</v>
      </c>
      <c r="G150" s="3">
        <v>116486020</v>
      </c>
      <c r="H150" s="3">
        <v>2.0149199999999999E-3</v>
      </c>
      <c r="I150" s="3">
        <v>8.1997400000000005E-14</v>
      </c>
      <c r="J150" s="3">
        <v>1.2639522281875174E-4</v>
      </c>
      <c r="K150" s="3">
        <f t="shared" si="2"/>
        <v>55.749109217270444</v>
      </c>
    </row>
    <row r="151" spans="1:11" x14ac:dyDescent="0.3">
      <c r="A151" s="3" t="s">
        <v>808</v>
      </c>
      <c r="B151" s="3" t="s">
        <v>10</v>
      </c>
      <c r="C151" s="3" t="s">
        <v>11</v>
      </c>
      <c r="D151" s="3">
        <v>1.7757599999999998E-2</v>
      </c>
      <c r="E151" s="3">
        <v>0.21445500000000001</v>
      </c>
      <c r="F151" s="3">
        <v>22</v>
      </c>
      <c r="G151" s="3">
        <v>46613852</v>
      </c>
      <c r="H151" s="3">
        <v>2.4370099999999999E-3</v>
      </c>
      <c r="I151" s="3">
        <v>3.19963E-13</v>
      </c>
      <c r="J151" s="3">
        <v>1.2037804529951816E-4</v>
      </c>
      <c r="K151" s="3">
        <f t="shared" si="2"/>
        <v>53.09479471732535</v>
      </c>
    </row>
    <row r="152" spans="1:11" x14ac:dyDescent="0.3">
      <c r="A152" s="3" t="s">
        <v>809</v>
      </c>
      <c r="B152" s="3" t="s">
        <v>12</v>
      </c>
      <c r="C152" s="3" t="s">
        <v>11</v>
      </c>
      <c r="D152" s="3">
        <v>-2.2460999999999998E-2</v>
      </c>
      <c r="E152" s="3">
        <v>6.9487999999999994E-2</v>
      </c>
      <c r="F152" s="3">
        <v>16</v>
      </c>
      <c r="G152" s="3">
        <v>85198965</v>
      </c>
      <c r="H152" s="3">
        <v>3.9669900000000001E-3</v>
      </c>
      <c r="I152" s="3">
        <v>1.4999999999999999E-8</v>
      </c>
      <c r="J152" s="3">
        <v>7.2685879565280296E-5</v>
      </c>
      <c r="K152" s="3">
        <f t="shared" si="2"/>
        <v>32.057820641492796</v>
      </c>
    </row>
    <row r="153" spans="1:11" x14ac:dyDescent="0.3">
      <c r="A153" s="3" t="s">
        <v>810</v>
      </c>
      <c r="B153" s="3" t="s">
        <v>10</v>
      </c>
      <c r="C153" s="3" t="s">
        <v>11</v>
      </c>
      <c r="D153" s="3">
        <v>-0.10025000000000001</v>
      </c>
      <c r="E153" s="3">
        <v>0.60458699999999999</v>
      </c>
      <c r="F153" s="3">
        <v>2</v>
      </c>
      <c r="G153" s="3">
        <v>27598097</v>
      </c>
      <c r="H153" s="3">
        <v>2.0357700000000001E-3</v>
      </c>
      <c r="I153" s="3">
        <v>9.9999999999999998E-201</v>
      </c>
      <c r="J153" s="3">
        <v>5.4685917075533068E-3</v>
      </c>
      <c r="K153" s="3">
        <f t="shared" si="2"/>
        <v>2424.9867658334774</v>
      </c>
    </row>
    <row r="154" spans="1:11" x14ac:dyDescent="0.3">
      <c r="A154" s="3" t="s">
        <v>811</v>
      </c>
      <c r="B154" s="3" t="s">
        <v>13</v>
      </c>
      <c r="C154" s="3" t="s">
        <v>12</v>
      </c>
      <c r="D154" s="3">
        <v>-1.42305E-2</v>
      </c>
      <c r="E154" s="3">
        <v>0.58788200000000002</v>
      </c>
      <c r="F154" s="3">
        <v>2</v>
      </c>
      <c r="G154" s="3">
        <v>242395674</v>
      </c>
      <c r="H154" s="3">
        <v>2.01176E-3</v>
      </c>
      <c r="I154" s="3">
        <v>1.50003E-12</v>
      </c>
      <c r="J154" s="3">
        <v>1.1344474012547142E-4</v>
      </c>
      <c r="K154" s="3">
        <f t="shared" si="2"/>
        <v>50.036394987520829</v>
      </c>
    </row>
    <row r="155" spans="1:11" x14ac:dyDescent="0.3">
      <c r="A155" s="3" t="s">
        <v>812</v>
      </c>
      <c r="B155" s="3" t="s">
        <v>11</v>
      </c>
      <c r="C155" s="3" t="s">
        <v>10</v>
      </c>
      <c r="D155" s="3">
        <v>-3.25803E-2</v>
      </c>
      <c r="E155" s="3">
        <v>0.49308800000000003</v>
      </c>
      <c r="F155" s="3">
        <v>7</v>
      </c>
      <c r="G155" s="3">
        <v>130430930</v>
      </c>
      <c r="H155" s="3">
        <v>1.9892099999999999E-3</v>
      </c>
      <c r="I155" s="3">
        <v>2.7002300000000002E-60</v>
      </c>
      <c r="J155" s="3">
        <v>6.0789764029429256E-4</v>
      </c>
      <c r="K155" s="3">
        <f t="shared" si="2"/>
        <v>268.25444117853806</v>
      </c>
    </row>
    <row r="156" spans="1:11" x14ac:dyDescent="0.3">
      <c r="A156" s="3" t="s">
        <v>813</v>
      </c>
      <c r="B156" s="3" t="s">
        <v>10</v>
      </c>
      <c r="C156" s="3" t="s">
        <v>11</v>
      </c>
      <c r="D156" s="3">
        <v>-1.4023600000000001E-2</v>
      </c>
      <c r="E156" s="3">
        <v>0.48436499999999999</v>
      </c>
      <c r="F156" s="3">
        <v>12</v>
      </c>
      <c r="G156" s="3">
        <v>69732105</v>
      </c>
      <c r="H156" s="3">
        <v>1.9937599999999998E-3</v>
      </c>
      <c r="I156" s="3">
        <v>1.9998599999999999E-12</v>
      </c>
      <c r="J156" s="3">
        <v>1.1216831899716099E-4</v>
      </c>
      <c r="K156" s="3">
        <f t="shared" si="2"/>
        <v>49.473348376536514</v>
      </c>
    </row>
    <row r="157" spans="1:11" x14ac:dyDescent="0.3">
      <c r="A157" s="3" t="s">
        <v>814</v>
      </c>
      <c r="B157" s="3" t="s">
        <v>11</v>
      </c>
      <c r="C157" s="3" t="s">
        <v>12</v>
      </c>
      <c r="D157" s="3">
        <v>-2.5153700000000001E-2</v>
      </c>
      <c r="E157" s="3">
        <v>0.31268600000000002</v>
      </c>
      <c r="F157" s="3">
        <v>12</v>
      </c>
      <c r="G157" s="3">
        <v>124478637</v>
      </c>
      <c r="H157" s="3">
        <v>2.1456000000000001E-3</v>
      </c>
      <c r="I157" s="3">
        <v>9.70063E-32</v>
      </c>
      <c r="J157" s="3">
        <v>3.1154197222776501E-4</v>
      </c>
      <c r="K157" s="3">
        <f t="shared" si="2"/>
        <v>137.43718879290952</v>
      </c>
    </row>
    <row r="158" spans="1:11" x14ac:dyDescent="0.3">
      <c r="A158" s="3" t="s">
        <v>815</v>
      </c>
      <c r="B158" s="3" t="s">
        <v>10</v>
      </c>
      <c r="C158" s="3" t="s">
        <v>11</v>
      </c>
      <c r="D158" s="3">
        <v>0.15572</v>
      </c>
      <c r="E158" s="3">
        <v>7.8995999999999997E-2</v>
      </c>
      <c r="F158" s="3">
        <v>11</v>
      </c>
      <c r="G158" s="3">
        <v>116525730</v>
      </c>
      <c r="H158" s="3">
        <v>3.71974E-3</v>
      </c>
      <c r="I158" s="3">
        <v>9.9999999999999998E-201</v>
      </c>
      <c r="J158" s="3">
        <v>3.9581010905639031E-3</v>
      </c>
      <c r="K158" s="3">
        <f t="shared" si="2"/>
        <v>1752.5146244000161</v>
      </c>
    </row>
    <row r="159" spans="1:11" x14ac:dyDescent="0.3">
      <c r="A159" s="3" t="s">
        <v>816</v>
      </c>
      <c r="B159" s="3" t="s">
        <v>11</v>
      </c>
      <c r="C159" s="3" t="s">
        <v>12</v>
      </c>
      <c r="D159" s="3">
        <v>8.6211899999999994E-2</v>
      </c>
      <c r="E159" s="3">
        <v>0.23535</v>
      </c>
      <c r="F159" s="3">
        <v>19</v>
      </c>
      <c r="G159" s="3">
        <v>45416178</v>
      </c>
      <c r="H159" s="3">
        <v>2.3447400000000001E-3</v>
      </c>
      <c r="I159" s="3">
        <v>9.9999999999999998E-201</v>
      </c>
      <c r="J159" s="3">
        <v>3.0560569392509124E-3</v>
      </c>
      <c r="K159" s="3">
        <f t="shared" si="2"/>
        <v>1351.8953642157546</v>
      </c>
    </row>
    <row r="160" spans="1:11" x14ac:dyDescent="0.3">
      <c r="A160" s="3" t="s">
        <v>817</v>
      </c>
      <c r="B160" s="3" t="s">
        <v>11</v>
      </c>
      <c r="C160" s="3" t="s">
        <v>10</v>
      </c>
      <c r="D160" s="3">
        <v>-1.36636E-2</v>
      </c>
      <c r="E160" s="3">
        <v>0.70197299999999996</v>
      </c>
      <c r="F160" s="3">
        <v>19</v>
      </c>
      <c r="G160" s="3">
        <v>7957481</v>
      </c>
      <c r="H160" s="3">
        <v>2.1851700000000002E-3</v>
      </c>
      <c r="I160" s="3">
        <v>4.0000000000000001E-10</v>
      </c>
      <c r="J160" s="3">
        <v>8.8647598215312674E-5</v>
      </c>
      <c r="K160" s="3">
        <f t="shared" si="2"/>
        <v>39.098297849526574</v>
      </c>
    </row>
    <row r="161" spans="1:11" x14ac:dyDescent="0.3">
      <c r="A161" s="3" t="s">
        <v>818</v>
      </c>
      <c r="B161" s="3" t="s">
        <v>10</v>
      </c>
      <c r="C161" s="3" t="s">
        <v>11</v>
      </c>
      <c r="D161" s="3">
        <v>-2.4538299999999999E-2</v>
      </c>
      <c r="E161" s="3">
        <v>0.43494100000000002</v>
      </c>
      <c r="F161" s="3">
        <v>8</v>
      </c>
      <c r="G161" s="3">
        <v>11517977</v>
      </c>
      <c r="H161" s="3">
        <v>2.0009300000000002E-3</v>
      </c>
      <c r="I161" s="3">
        <v>1.39991E-34</v>
      </c>
      <c r="J161" s="3">
        <v>3.4089664849243958E-4</v>
      </c>
      <c r="K161" s="3">
        <f t="shared" si="2"/>
        <v>150.39146248376736</v>
      </c>
    </row>
    <row r="162" spans="1:11" x14ac:dyDescent="0.3">
      <c r="A162" s="3" t="s">
        <v>819</v>
      </c>
      <c r="B162" s="3" t="s">
        <v>12</v>
      </c>
      <c r="C162" s="3" t="s">
        <v>11</v>
      </c>
      <c r="D162" s="3">
        <v>-1.7752899999999999E-2</v>
      </c>
      <c r="E162" s="3">
        <v>0.60445000000000004</v>
      </c>
      <c r="F162" s="3">
        <v>17</v>
      </c>
      <c r="G162" s="3">
        <v>76391454</v>
      </c>
      <c r="H162" s="3">
        <v>2.0364900000000002E-3</v>
      </c>
      <c r="I162" s="3">
        <v>2.80027E-18</v>
      </c>
      <c r="J162" s="3">
        <v>1.7228397184271732E-4</v>
      </c>
      <c r="K162" s="3">
        <f t="shared" si="2"/>
        <v>75.99273588861422</v>
      </c>
    </row>
    <row r="163" spans="1:11" x14ac:dyDescent="0.3">
      <c r="A163" s="3" t="s">
        <v>820</v>
      </c>
      <c r="B163" s="3" t="s">
        <v>12</v>
      </c>
      <c r="C163" s="3" t="s">
        <v>13</v>
      </c>
      <c r="D163" s="3">
        <v>1.7790899999999998E-2</v>
      </c>
      <c r="E163" s="3">
        <v>0.40212199999999998</v>
      </c>
      <c r="F163" s="3">
        <v>5</v>
      </c>
      <c r="G163" s="3">
        <v>67714246</v>
      </c>
      <c r="H163" s="3">
        <v>2.05178E-3</v>
      </c>
      <c r="I163" s="3">
        <v>4.3003099999999999E-18</v>
      </c>
      <c r="J163" s="3">
        <v>1.7045348053678993E-4</v>
      </c>
      <c r="K163" s="3">
        <f t="shared" si="2"/>
        <v>75.185186842233946</v>
      </c>
    </row>
    <row r="164" spans="1:11" x14ac:dyDescent="0.3">
      <c r="A164" s="3" t="s">
        <v>821</v>
      </c>
      <c r="B164" s="3" t="s">
        <v>13</v>
      </c>
      <c r="C164" s="3" t="s">
        <v>12</v>
      </c>
      <c r="D164" s="3">
        <v>-1.17912E-2</v>
      </c>
      <c r="E164" s="3">
        <v>0.65807000000000004</v>
      </c>
      <c r="F164" s="3">
        <v>11</v>
      </c>
      <c r="G164" s="3">
        <v>30504660</v>
      </c>
      <c r="H164" s="3">
        <v>2.08902E-3</v>
      </c>
      <c r="I164" s="3">
        <v>1.7E-8</v>
      </c>
      <c r="J164" s="3">
        <v>7.2234570994638521E-5</v>
      </c>
      <c r="K164" s="3">
        <f t="shared" si="2"/>
        <v>31.858758396374693</v>
      </c>
    </row>
    <row r="165" spans="1:11" x14ac:dyDescent="0.3">
      <c r="A165" s="3" t="s">
        <v>822</v>
      </c>
      <c r="B165" s="3" t="s">
        <v>11</v>
      </c>
      <c r="C165" s="3" t="s">
        <v>12</v>
      </c>
      <c r="D165" s="3">
        <v>1.21913E-2</v>
      </c>
      <c r="E165" s="3">
        <v>0.30008699999999999</v>
      </c>
      <c r="F165" s="3">
        <v>5</v>
      </c>
      <c r="G165" s="3">
        <v>173324971</v>
      </c>
      <c r="H165" s="3">
        <v>2.17016E-3</v>
      </c>
      <c r="I165" s="3">
        <v>1.8999800000000001E-8</v>
      </c>
      <c r="J165" s="3">
        <v>7.1553536875771932E-5</v>
      </c>
      <c r="K165" s="3">
        <f t="shared" si="2"/>
        <v>31.558369624696365</v>
      </c>
    </row>
    <row r="166" spans="1:11" x14ac:dyDescent="0.3">
      <c r="A166" s="3" t="s">
        <v>823</v>
      </c>
      <c r="B166" s="3" t="s">
        <v>10</v>
      </c>
      <c r="C166" s="3" t="s">
        <v>13</v>
      </c>
      <c r="D166" s="3">
        <v>-2.82011E-2</v>
      </c>
      <c r="E166" s="3">
        <v>6.5076999999999996E-2</v>
      </c>
      <c r="F166" s="3">
        <v>10</v>
      </c>
      <c r="G166" s="3">
        <v>63702572</v>
      </c>
      <c r="H166" s="3">
        <v>4.0360200000000004E-3</v>
      </c>
      <c r="I166" s="3">
        <v>2.8002700000000001E-12</v>
      </c>
      <c r="J166" s="3">
        <v>1.1069373856710703E-4</v>
      </c>
      <c r="K166" s="3">
        <f t="shared" si="2"/>
        <v>48.82289280896682</v>
      </c>
    </row>
    <row r="167" spans="1:11" x14ac:dyDescent="0.3">
      <c r="A167" s="3" t="s">
        <v>824</v>
      </c>
      <c r="B167" s="3" t="s">
        <v>12</v>
      </c>
      <c r="C167" s="3" t="s">
        <v>13</v>
      </c>
      <c r="D167" s="3">
        <v>1.74851E-2</v>
      </c>
      <c r="E167" s="3">
        <v>0.18253800000000001</v>
      </c>
      <c r="F167" s="3">
        <v>10</v>
      </c>
      <c r="G167" s="3">
        <v>114042643</v>
      </c>
      <c r="H167" s="3">
        <v>2.5760800000000001E-3</v>
      </c>
      <c r="I167" s="3">
        <v>1.10002E-11</v>
      </c>
      <c r="J167" s="3">
        <v>1.0445225921000965E-4</v>
      </c>
      <c r="K167" s="3">
        <f t="shared" si="2"/>
        <v>46.069720729654584</v>
      </c>
    </row>
    <row r="168" spans="1:11" x14ac:dyDescent="0.3">
      <c r="A168" s="3" t="s">
        <v>825</v>
      </c>
      <c r="B168" s="3" t="s">
        <v>11</v>
      </c>
      <c r="C168" s="3" t="s">
        <v>10</v>
      </c>
      <c r="D168" s="3">
        <v>-0.103184</v>
      </c>
      <c r="E168" s="3">
        <v>7.4607999999999994E-2</v>
      </c>
      <c r="F168" s="3">
        <v>19</v>
      </c>
      <c r="G168" s="3">
        <v>19379549</v>
      </c>
      <c r="H168" s="3">
        <v>3.7807399999999999E-3</v>
      </c>
      <c r="I168" s="3">
        <v>5.2966300000000002E-164</v>
      </c>
      <c r="J168" s="3">
        <v>1.6861020878548164E-3</v>
      </c>
      <c r="K168" s="3">
        <f t="shared" si="2"/>
        <v>744.85052019043678</v>
      </c>
    </row>
    <row r="169" spans="1:11" x14ac:dyDescent="0.3">
      <c r="A169" s="3" t="s">
        <v>826</v>
      </c>
      <c r="B169" s="3" t="s">
        <v>13</v>
      </c>
      <c r="C169" s="3" t="s">
        <v>12</v>
      </c>
      <c r="D169" s="3">
        <v>-1.28217E-2</v>
      </c>
      <c r="E169" s="3">
        <v>0.25842799999999999</v>
      </c>
      <c r="F169" s="3">
        <v>20</v>
      </c>
      <c r="G169" s="3">
        <v>38547459</v>
      </c>
      <c r="H169" s="3">
        <v>2.2830200000000002E-3</v>
      </c>
      <c r="I169" s="3">
        <v>2E-8</v>
      </c>
      <c r="J169" s="3">
        <v>7.1513228560205313E-5</v>
      </c>
      <c r="K169" s="3">
        <f t="shared" si="2"/>
        <v>31.540590549711293</v>
      </c>
    </row>
    <row r="170" spans="1:11" x14ac:dyDescent="0.3">
      <c r="A170" s="3" t="s">
        <v>827</v>
      </c>
      <c r="B170" s="3" t="s">
        <v>10</v>
      </c>
      <c r="C170" s="3" t="s">
        <v>11</v>
      </c>
      <c r="D170" s="3">
        <v>5.56952E-2</v>
      </c>
      <c r="E170" s="3">
        <v>0.19867399999999999</v>
      </c>
      <c r="F170" s="3">
        <v>20</v>
      </c>
      <c r="G170" s="3">
        <v>44551855</v>
      </c>
      <c r="H170" s="3">
        <v>2.49344E-3</v>
      </c>
      <c r="I170" s="3">
        <v>1.59956E-110</v>
      </c>
      <c r="J170" s="3">
        <v>1.1300360526985099E-3</v>
      </c>
      <c r="K170" s="3">
        <f t="shared" si="2"/>
        <v>498.92552357403076</v>
      </c>
    </row>
    <row r="171" spans="1:11" x14ac:dyDescent="0.3">
      <c r="A171" s="3" t="s">
        <v>828</v>
      </c>
      <c r="B171" s="3" t="s">
        <v>11</v>
      </c>
      <c r="C171" s="3" t="s">
        <v>12</v>
      </c>
      <c r="D171" s="3">
        <v>2.4832900000000002E-2</v>
      </c>
      <c r="E171" s="3">
        <v>0.162906</v>
      </c>
      <c r="F171" s="3">
        <v>17</v>
      </c>
      <c r="G171" s="3">
        <v>65892343</v>
      </c>
      <c r="H171" s="3">
        <v>2.7082899999999999E-3</v>
      </c>
      <c r="I171" s="3">
        <v>4.7995400000000001E-20</v>
      </c>
      <c r="J171" s="3">
        <v>1.9060198350940457E-4</v>
      </c>
      <c r="K171" s="3">
        <f t="shared" si="2"/>
        <v>84.074167858572295</v>
      </c>
    </row>
    <row r="172" spans="1:11" x14ac:dyDescent="0.3">
      <c r="A172" s="3" t="s">
        <v>829</v>
      </c>
      <c r="B172" s="3" t="s">
        <v>13</v>
      </c>
      <c r="C172" s="3" t="s">
        <v>10</v>
      </c>
      <c r="D172" s="3">
        <v>-5.5848799999999997E-2</v>
      </c>
      <c r="E172" s="3">
        <v>1.7888000000000001E-2</v>
      </c>
      <c r="F172" s="3">
        <v>11</v>
      </c>
      <c r="G172" s="3">
        <v>117052532</v>
      </c>
      <c r="H172" s="3">
        <v>7.5213500000000004E-3</v>
      </c>
      <c r="I172" s="3">
        <v>1.10002E-13</v>
      </c>
      <c r="J172" s="3">
        <v>1.2500502071914179E-4</v>
      </c>
      <c r="K172" s="3">
        <f t="shared" si="2"/>
        <v>55.13585646631153</v>
      </c>
    </row>
    <row r="173" spans="1:11" x14ac:dyDescent="0.3">
      <c r="A173" s="3" t="s">
        <v>830</v>
      </c>
      <c r="B173" s="3" t="s">
        <v>10</v>
      </c>
      <c r="C173" s="3" t="s">
        <v>13</v>
      </c>
      <c r="D173" s="3">
        <v>2.87484E-2</v>
      </c>
      <c r="E173" s="3">
        <v>9.5791000000000001E-2</v>
      </c>
      <c r="F173" s="3">
        <v>1</v>
      </c>
      <c r="G173" s="3">
        <v>221001142</v>
      </c>
      <c r="H173" s="3">
        <v>3.3791300000000002E-3</v>
      </c>
      <c r="I173" s="3">
        <v>1.8001099999999999E-17</v>
      </c>
      <c r="J173" s="3">
        <v>1.640937126217729E-4</v>
      </c>
      <c r="K173" s="3">
        <f t="shared" si="2"/>
        <v>72.379501599313699</v>
      </c>
    </row>
    <row r="174" spans="1:11" x14ac:dyDescent="0.3">
      <c r="A174" s="3" t="s">
        <v>831</v>
      </c>
      <c r="B174" s="3" t="s">
        <v>10</v>
      </c>
      <c r="C174" s="3" t="s">
        <v>13</v>
      </c>
      <c r="D174" s="3">
        <v>0.19989799999999999</v>
      </c>
      <c r="E174" s="3">
        <v>7.3841000000000004E-2</v>
      </c>
      <c r="F174" s="3">
        <v>11</v>
      </c>
      <c r="G174" s="3">
        <v>116596309</v>
      </c>
      <c r="H174" s="3">
        <v>3.7949400000000001E-3</v>
      </c>
      <c r="I174" s="3">
        <v>9.9999999999999998E-201</v>
      </c>
      <c r="J174" s="3">
        <v>6.2521433825725422E-3</v>
      </c>
      <c r="K174" s="3">
        <f t="shared" si="2"/>
        <v>2774.6301472359746</v>
      </c>
    </row>
    <row r="175" spans="1:11" x14ac:dyDescent="0.3">
      <c r="A175" s="3" t="s">
        <v>832</v>
      </c>
      <c r="B175" s="3" t="s">
        <v>10</v>
      </c>
      <c r="C175" s="3" t="s">
        <v>11</v>
      </c>
      <c r="D175" s="3">
        <v>-2.3408700000000001E-2</v>
      </c>
      <c r="E175" s="3">
        <v>7.6412999999999995E-2</v>
      </c>
      <c r="F175" s="3">
        <v>14</v>
      </c>
      <c r="G175" s="3">
        <v>100765823</v>
      </c>
      <c r="H175" s="3">
        <v>3.73997E-3</v>
      </c>
      <c r="I175" s="3">
        <v>3.8999600000000001E-10</v>
      </c>
      <c r="J175" s="3">
        <v>8.8822998833426841E-5</v>
      </c>
      <c r="K175" s="3">
        <f t="shared" si="2"/>
        <v>39.175665707634352</v>
      </c>
    </row>
    <row r="176" spans="1:11" x14ac:dyDescent="0.3">
      <c r="A176" s="3" t="s">
        <v>833</v>
      </c>
      <c r="B176" s="3" t="s">
        <v>13</v>
      </c>
      <c r="C176" s="3" t="s">
        <v>10</v>
      </c>
      <c r="D176" s="3">
        <v>-4.2774300000000001E-2</v>
      </c>
      <c r="E176" s="3">
        <v>5.6432000000000003E-2</v>
      </c>
      <c r="F176" s="3">
        <v>19</v>
      </c>
      <c r="G176" s="3">
        <v>8442202</v>
      </c>
      <c r="H176" s="3">
        <v>4.3138899999999999E-3</v>
      </c>
      <c r="I176" s="3">
        <v>3.5999799999999999E-23</v>
      </c>
      <c r="J176" s="3">
        <v>2.2288278974238502E-4</v>
      </c>
      <c r="K176" s="3">
        <f t="shared" si="2"/>
        <v>98.316343656399596</v>
      </c>
    </row>
    <row r="177" spans="1:11" x14ac:dyDescent="0.3">
      <c r="A177" s="3" t="s">
        <v>834</v>
      </c>
      <c r="B177" s="3" t="s">
        <v>11</v>
      </c>
      <c r="C177" s="3" t="s">
        <v>10</v>
      </c>
      <c r="D177" s="3">
        <v>-1.5874599999999999E-2</v>
      </c>
      <c r="E177" s="3">
        <v>0.18321599999999999</v>
      </c>
      <c r="F177" s="3">
        <v>19</v>
      </c>
      <c r="G177" s="3">
        <v>48341814</v>
      </c>
      <c r="H177" s="3">
        <v>2.5778200000000002E-3</v>
      </c>
      <c r="I177" s="3">
        <v>7.39997E-10</v>
      </c>
      <c r="J177" s="3">
        <v>8.5982232088234378E-5</v>
      </c>
      <c r="K177" s="3">
        <f t="shared" si="2"/>
        <v>37.922628774429278</v>
      </c>
    </row>
    <row r="178" spans="1:11" x14ac:dyDescent="0.3">
      <c r="A178" s="3" t="s">
        <v>835</v>
      </c>
      <c r="B178" s="3" t="s">
        <v>13</v>
      </c>
      <c r="C178" s="3" t="s">
        <v>12</v>
      </c>
      <c r="D178" s="3">
        <v>-1.17482E-2</v>
      </c>
      <c r="E178" s="3">
        <v>0.357929</v>
      </c>
      <c r="F178" s="3">
        <v>2</v>
      </c>
      <c r="G178" s="3">
        <v>50731010</v>
      </c>
      <c r="H178" s="3">
        <v>2.07507E-3</v>
      </c>
      <c r="I178" s="3">
        <v>1.4999999999999999E-8</v>
      </c>
      <c r="J178" s="3">
        <v>7.2676039006588114E-5</v>
      </c>
      <c r="K178" s="3">
        <f t="shared" si="2"/>
        <v>32.053480186427777</v>
      </c>
    </row>
    <row r="179" spans="1:11" x14ac:dyDescent="0.3">
      <c r="A179" s="3" t="s">
        <v>836</v>
      </c>
      <c r="B179" s="3" t="s">
        <v>11</v>
      </c>
      <c r="C179" s="3" t="s">
        <v>10</v>
      </c>
      <c r="D179" s="3">
        <v>1.20882E-2</v>
      </c>
      <c r="E179" s="3">
        <v>0.424205</v>
      </c>
      <c r="F179" s="3">
        <v>3</v>
      </c>
      <c r="G179" s="3">
        <v>156810578</v>
      </c>
      <c r="H179" s="3">
        <v>2.0242400000000001E-3</v>
      </c>
      <c r="I179" s="3">
        <v>2.3000099999999998E-9</v>
      </c>
      <c r="J179" s="3">
        <v>8.0855544525104393E-5</v>
      </c>
      <c r="K179" s="3">
        <f t="shared" si="2"/>
        <v>35.6613105278756</v>
      </c>
    </row>
    <row r="180" spans="1:11" x14ac:dyDescent="0.3">
      <c r="A180" s="3" t="s">
        <v>837</v>
      </c>
      <c r="B180" s="3" t="s">
        <v>11</v>
      </c>
      <c r="C180" s="3" t="s">
        <v>10</v>
      </c>
      <c r="D180" s="3">
        <v>-1.33153E-2</v>
      </c>
      <c r="E180" s="3">
        <v>0.32217000000000001</v>
      </c>
      <c r="F180" s="3">
        <v>6</v>
      </c>
      <c r="G180" s="3">
        <v>107437166</v>
      </c>
      <c r="H180" s="3">
        <v>2.13196E-3</v>
      </c>
      <c r="I180" s="3">
        <v>4.2000100000000001E-10</v>
      </c>
      <c r="J180" s="3">
        <v>8.8440471724613392E-5</v>
      </c>
      <c r="K180" s="3">
        <f t="shared" si="2"/>
        <v>39.00693598897805</v>
      </c>
    </row>
    <row r="181" spans="1:11" x14ac:dyDescent="0.3">
      <c r="A181" s="3" t="s">
        <v>838</v>
      </c>
      <c r="B181" s="3" t="s">
        <v>11</v>
      </c>
      <c r="C181" s="3" t="s">
        <v>10</v>
      </c>
      <c r="D181" s="3">
        <v>-3.1986500000000001E-2</v>
      </c>
      <c r="E181" s="3">
        <v>6.1781000000000003E-2</v>
      </c>
      <c r="F181" s="3">
        <v>7</v>
      </c>
      <c r="G181" s="3">
        <v>44267538</v>
      </c>
      <c r="H181" s="3">
        <v>4.2688200000000004E-3</v>
      </c>
      <c r="I181" s="3">
        <v>6.7003899999999997E-14</v>
      </c>
      <c r="J181" s="3">
        <v>1.2729405624358262E-4</v>
      </c>
      <c r="K181" s="3">
        <f t="shared" si="2"/>
        <v>56.145607922380044</v>
      </c>
    </row>
    <row r="182" spans="1:11" x14ac:dyDescent="0.3">
      <c r="A182" s="3" t="s">
        <v>839</v>
      </c>
      <c r="B182" s="3" t="s">
        <v>10</v>
      </c>
      <c r="C182" s="3" t="s">
        <v>11</v>
      </c>
      <c r="D182" s="3">
        <v>-2.1100299999999999E-2</v>
      </c>
      <c r="E182" s="3">
        <v>7.7997999999999998E-2</v>
      </c>
      <c r="F182" s="3">
        <v>7</v>
      </c>
      <c r="G182" s="3">
        <v>130583442</v>
      </c>
      <c r="H182" s="3">
        <v>3.8011799999999999E-3</v>
      </c>
      <c r="I182" s="3">
        <v>2.8000100000000001E-8</v>
      </c>
      <c r="J182" s="3">
        <v>6.9864362468715979E-5</v>
      </c>
      <c r="K182" s="3">
        <f t="shared" si="2"/>
        <v>30.813314702365538</v>
      </c>
    </row>
    <row r="183" spans="1:11" x14ac:dyDescent="0.3">
      <c r="A183" s="3" t="s">
        <v>840</v>
      </c>
      <c r="B183" s="3" t="s">
        <v>12</v>
      </c>
      <c r="C183" s="3" t="s">
        <v>13</v>
      </c>
      <c r="D183" s="3">
        <v>-1.08868E-2</v>
      </c>
      <c r="E183" s="3">
        <v>0.49026399999999998</v>
      </c>
      <c r="F183" s="3">
        <v>2</v>
      </c>
      <c r="G183" s="3">
        <v>161340270</v>
      </c>
      <c r="H183" s="3">
        <v>1.98007E-3</v>
      </c>
      <c r="I183" s="3">
        <v>3.79997E-8</v>
      </c>
      <c r="J183" s="3">
        <v>6.8541765586593463E-5</v>
      </c>
      <c r="K183" s="3">
        <f t="shared" si="2"/>
        <v>30.22995022256778</v>
      </c>
    </row>
    <row r="184" spans="1:11" x14ac:dyDescent="0.3">
      <c r="A184" s="3" t="s">
        <v>841</v>
      </c>
      <c r="B184" s="3" t="s">
        <v>11</v>
      </c>
      <c r="C184" s="3" t="s">
        <v>10</v>
      </c>
      <c r="D184" s="3">
        <v>-2.28948E-2</v>
      </c>
      <c r="E184" s="3">
        <v>7.2523000000000004E-2</v>
      </c>
      <c r="F184" s="3">
        <v>18</v>
      </c>
      <c r="G184" s="3">
        <v>289209</v>
      </c>
      <c r="H184" s="3">
        <v>3.8390299999999998E-3</v>
      </c>
      <c r="I184" s="3">
        <v>2.5000000000000001E-9</v>
      </c>
      <c r="J184" s="3">
        <v>8.0638293448114437E-5</v>
      </c>
      <c r="K184" s="3">
        <f t="shared" si="2"/>
        <v>35.565484286685276</v>
      </c>
    </row>
    <row r="185" spans="1:11" x14ac:dyDescent="0.3">
      <c r="A185" s="3" t="s">
        <v>842</v>
      </c>
      <c r="B185" s="3" t="s">
        <v>10</v>
      </c>
      <c r="C185" s="3" t="s">
        <v>11</v>
      </c>
      <c r="D185" s="3">
        <v>-1.2903100000000001E-2</v>
      </c>
      <c r="E185" s="3">
        <v>0.49813800000000003</v>
      </c>
      <c r="F185" s="3">
        <v>21</v>
      </c>
      <c r="G185" s="3">
        <v>40553845</v>
      </c>
      <c r="H185" s="3">
        <v>1.99242E-3</v>
      </c>
      <c r="I185" s="3">
        <v>9.3993999999999999E-11</v>
      </c>
      <c r="J185" s="3">
        <v>9.5089091170068074E-5</v>
      </c>
      <c r="K185" s="3">
        <f t="shared" si="2"/>
        <v>41.939608452528176</v>
      </c>
    </row>
    <row r="186" spans="1:11" x14ac:dyDescent="0.3">
      <c r="A186" s="3" t="s">
        <v>843</v>
      </c>
      <c r="B186" s="3" t="s">
        <v>11</v>
      </c>
      <c r="C186" s="3" t="s">
        <v>10</v>
      </c>
      <c r="D186" s="3">
        <v>1.3792E-2</v>
      </c>
      <c r="E186" s="3">
        <v>0.69740500000000005</v>
      </c>
      <c r="F186" s="3">
        <v>4</v>
      </c>
      <c r="G186" s="3">
        <v>100054827</v>
      </c>
      <c r="H186" s="3">
        <v>2.1635299999999999E-3</v>
      </c>
      <c r="I186" s="3">
        <v>1.7999899999999999E-10</v>
      </c>
      <c r="J186" s="3">
        <v>9.2137047517122821E-5</v>
      </c>
      <c r="K186" s="3">
        <f t="shared" si="2"/>
        <v>40.637472090413368</v>
      </c>
    </row>
    <row r="187" spans="1:11" x14ac:dyDescent="0.3">
      <c r="A187" s="3" t="s">
        <v>844</v>
      </c>
      <c r="B187" s="3" t="s">
        <v>12</v>
      </c>
      <c r="C187" s="3" t="s">
        <v>13</v>
      </c>
      <c r="D187" s="3">
        <v>-1.20538E-2</v>
      </c>
      <c r="E187" s="3">
        <v>0.54753300000000005</v>
      </c>
      <c r="F187" s="3">
        <v>13</v>
      </c>
      <c r="G187" s="3">
        <v>74188935</v>
      </c>
      <c r="H187" s="3">
        <v>2.0105700000000002E-3</v>
      </c>
      <c r="I187" s="3">
        <v>2.0000000000000001E-9</v>
      </c>
      <c r="J187" s="3">
        <v>8.1492910171903108E-5</v>
      </c>
      <c r="K187" s="3">
        <f t="shared" si="2"/>
        <v>35.942443340858212</v>
      </c>
    </row>
    <row r="188" spans="1:11" x14ac:dyDescent="0.3">
      <c r="A188" s="3" t="s">
        <v>845</v>
      </c>
      <c r="B188" s="3" t="s">
        <v>12</v>
      </c>
      <c r="C188" s="3" t="s">
        <v>13</v>
      </c>
      <c r="D188" s="3">
        <v>1.24759E-2</v>
      </c>
      <c r="E188" s="3">
        <v>0.267065</v>
      </c>
      <c r="F188" s="3">
        <v>14</v>
      </c>
      <c r="G188" s="3">
        <v>52480621</v>
      </c>
      <c r="H188" s="3">
        <v>2.2489900000000002E-3</v>
      </c>
      <c r="I188" s="3">
        <v>2.90001E-8</v>
      </c>
      <c r="J188" s="3">
        <v>6.9772465974742091E-5</v>
      </c>
      <c r="K188" s="3">
        <f t="shared" si="2"/>
        <v>30.772781402228244</v>
      </c>
    </row>
    <row r="189" spans="1:11" x14ac:dyDescent="0.3">
      <c r="A189" s="3" t="s">
        <v>846</v>
      </c>
      <c r="B189" s="3" t="s">
        <v>13</v>
      </c>
      <c r="C189" s="3" t="s">
        <v>12</v>
      </c>
      <c r="D189" s="3">
        <v>-7.3516899999999996E-2</v>
      </c>
      <c r="E189" s="3">
        <v>0.205293</v>
      </c>
      <c r="F189" s="3">
        <v>2</v>
      </c>
      <c r="G189" s="3">
        <v>21231524</v>
      </c>
      <c r="H189" s="3">
        <v>2.4496800000000001E-3</v>
      </c>
      <c r="I189" s="3">
        <v>7.0957799999999993E-198</v>
      </c>
      <c r="J189" s="3">
        <v>2.0380521599705406E-3</v>
      </c>
      <c r="K189" s="3">
        <f t="shared" si="2"/>
        <v>900.64509696247922</v>
      </c>
    </row>
    <row r="190" spans="1:11" x14ac:dyDescent="0.3">
      <c r="A190" s="3" t="s">
        <v>847</v>
      </c>
      <c r="B190" s="3" t="s">
        <v>12</v>
      </c>
      <c r="C190" s="3" t="s">
        <v>13</v>
      </c>
      <c r="D190" s="3">
        <v>-1.52543E-2</v>
      </c>
      <c r="E190" s="3">
        <v>0.69240400000000002</v>
      </c>
      <c r="F190" s="3">
        <v>3</v>
      </c>
      <c r="G190" s="3">
        <v>24520283</v>
      </c>
      <c r="H190" s="3">
        <v>2.21886E-3</v>
      </c>
      <c r="I190" s="3">
        <v>6.20012E-12</v>
      </c>
      <c r="J190" s="3">
        <v>1.0715782198031338E-4</v>
      </c>
      <c r="K190" s="3">
        <f t="shared" si="2"/>
        <v>47.263164320574418</v>
      </c>
    </row>
    <row r="191" spans="1:11" x14ac:dyDescent="0.3">
      <c r="A191" s="3" t="s">
        <v>848</v>
      </c>
      <c r="B191" s="3" t="s">
        <v>12</v>
      </c>
      <c r="C191" s="3" t="s">
        <v>13</v>
      </c>
      <c r="D191" s="3">
        <v>2.9922500000000001E-2</v>
      </c>
      <c r="E191" s="3">
        <v>0.129887</v>
      </c>
      <c r="F191" s="3">
        <v>12</v>
      </c>
      <c r="G191" s="3">
        <v>21343886</v>
      </c>
      <c r="H191" s="3">
        <v>2.9745399999999999E-3</v>
      </c>
      <c r="I191" s="3">
        <v>8.3004199999999999E-24</v>
      </c>
      <c r="J191" s="3">
        <v>2.2940460835664322E-4</v>
      </c>
      <c r="K191" s="3">
        <f t="shared" si="2"/>
        <v>101.19385828722513</v>
      </c>
    </row>
    <row r="192" spans="1:11" x14ac:dyDescent="0.3">
      <c r="A192" s="3" t="s">
        <v>849</v>
      </c>
      <c r="B192" s="3" t="s">
        <v>11</v>
      </c>
      <c r="C192" s="3" t="s">
        <v>12</v>
      </c>
      <c r="D192" s="3">
        <v>1.09684E-2</v>
      </c>
      <c r="E192" s="3">
        <v>0.43054799999999999</v>
      </c>
      <c r="F192" s="3">
        <v>3</v>
      </c>
      <c r="G192" s="3">
        <v>69879670</v>
      </c>
      <c r="H192" s="3">
        <v>2.00571E-3</v>
      </c>
      <c r="I192" s="3">
        <v>4.4999700000000003E-8</v>
      </c>
      <c r="J192" s="3">
        <v>6.7805744062644308E-5</v>
      </c>
      <c r="K192" s="3">
        <f t="shared" si="2"/>
        <v>29.9053101638501</v>
      </c>
    </row>
    <row r="193" spans="1:11" x14ac:dyDescent="0.3">
      <c r="A193" s="3" t="s">
        <v>850</v>
      </c>
      <c r="B193" s="3" t="s">
        <v>10</v>
      </c>
      <c r="C193" s="3" t="s">
        <v>13</v>
      </c>
      <c r="D193" s="3">
        <v>2.9113300000000002E-2</v>
      </c>
      <c r="E193" s="3">
        <v>0.76679699999999995</v>
      </c>
      <c r="F193" s="3">
        <v>3</v>
      </c>
      <c r="G193" s="3">
        <v>135956305</v>
      </c>
      <c r="H193" s="3">
        <v>2.3471799999999999E-3</v>
      </c>
      <c r="I193" s="3">
        <v>2.4997699999999999E-35</v>
      </c>
      <c r="J193" s="3">
        <v>3.4872594295042687E-4</v>
      </c>
      <c r="K193" s="3">
        <f t="shared" si="2"/>
        <v>153.84667333056655</v>
      </c>
    </row>
    <row r="194" spans="1:11" x14ac:dyDescent="0.3">
      <c r="A194" s="3" t="s">
        <v>851</v>
      </c>
      <c r="B194" s="3" t="s">
        <v>10</v>
      </c>
      <c r="C194" s="3" t="s">
        <v>11</v>
      </c>
      <c r="D194" s="3">
        <v>3.3101100000000001E-2</v>
      </c>
      <c r="E194" s="3">
        <v>0.63428499999999999</v>
      </c>
      <c r="F194" s="3">
        <v>5</v>
      </c>
      <c r="G194" s="3">
        <v>156390297</v>
      </c>
      <c r="H194" s="3">
        <v>2.0612199999999999E-3</v>
      </c>
      <c r="I194" s="3">
        <v>4.9000399999999997E-58</v>
      </c>
      <c r="J194" s="3">
        <v>5.8442384187401108E-4</v>
      </c>
      <c r="K194" s="3">
        <f t="shared" si="2"/>
        <v>257.88981315560966</v>
      </c>
    </row>
    <row r="195" spans="1:11" x14ac:dyDescent="0.3">
      <c r="A195" s="3" t="s">
        <v>852</v>
      </c>
      <c r="B195" s="3" t="s">
        <v>11</v>
      </c>
      <c r="C195" s="3" t="s">
        <v>10</v>
      </c>
      <c r="D195" s="3">
        <v>-2.0283800000000001E-2</v>
      </c>
      <c r="E195" s="3">
        <v>0.25292599999999998</v>
      </c>
      <c r="F195" s="3">
        <v>9</v>
      </c>
      <c r="G195" s="3">
        <v>86583076</v>
      </c>
      <c r="H195" s="3">
        <v>2.2876300000000001E-3</v>
      </c>
      <c r="I195" s="3">
        <v>7.5006699999999999E-19</v>
      </c>
      <c r="J195" s="3">
        <v>1.7823595327081106E-4</v>
      </c>
      <c r="K195" s="3">
        <f t="shared" si="2"/>
        <v>78.618563350357007</v>
      </c>
    </row>
    <row r="196" spans="1:11" x14ac:dyDescent="0.3">
      <c r="A196" s="3" t="s">
        <v>853</v>
      </c>
      <c r="B196" s="3" t="s">
        <v>10</v>
      </c>
      <c r="C196" s="3" t="s">
        <v>13</v>
      </c>
      <c r="D196" s="3">
        <v>-1.83059E-2</v>
      </c>
      <c r="E196" s="3">
        <v>0.183785</v>
      </c>
      <c r="F196" s="3">
        <v>1</v>
      </c>
      <c r="G196" s="3">
        <v>93836218</v>
      </c>
      <c r="H196" s="3">
        <v>2.5630200000000001E-3</v>
      </c>
      <c r="I196" s="3">
        <v>9.2002599999999998E-13</v>
      </c>
      <c r="J196" s="3">
        <v>1.1565744732521075E-4</v>
      </c>
      <c r="K196" s="3">
        <f t="shared" ref="K196:K252" si="3">J196*(441016-2)/(1-J196)</f>
        <v>51.01245344482772</v>
      </c>
    </row>
    <row r="197" spans="1:11" x14ac:dyDescent="0.3">
      <c r="A197" s="3" t="s">
        <v>854</v>
      </c>
      <c r="B197" s="3" t="s">
        <v>12</v>
      </c>
      <c r="C197" s="3" t="s">
        <v>13</v>
      </c>
      <c r="D197" s="3">
        <v>-8.6088499999999998E-2</v>
      </c>
      <c r="E197" s="3">
        <v>0.47073700000000002</v>
      </c>
      <c r="F197" s="3">
        <v>8</v>
      </c>
      <c r="G197" s="3">
        <v>126475770</v>
      </c>
      <c r="H197" s="3">
        <v>1.9806099999999998E-3</v>
      </c>
      <c r="I197" s="3">
        <v>9.9999999999999998E-201</v>
      </c>
      <c r="J197" s="3">
        <v>4.2656135367223234E-3</v>
      </c>
      <c r="K197" s="3">
        <f t="shared" si="3"/>
        <v>1889.2541162165001</v>
      </c>
    </row>
    <row r="198" spans="1:11" x14ac:dyDescent="0.3">
      <c r="A198" s="3" t="s">
        <v>855</v>
      </c>
      <c r="B198" s="3" t="s">
        <v>10</v>
      </c>
      <c r="C198" s="3" t="s">
        <v>11</v>
      </c>
      <c r="D198" s="3">
        <v>1.42284E-2</v>
      </c>
      <c r="E198" s="3">
        <v>0.194911</v>
      </c>
      <c r="F198" s="3">
        <v>10</v>
      </c>
      <c r="G198" s="3">
        <v>81096071</v>
      </c>
      <c r="H198" s="3">
        <v>2.5061100000000002E-3</v>
      </c>
      <c r="I198" s="3">
        <v>1.40001E-8</v>
      </c>
      <c r="J198" s="3">
        <v>7.308458507060635E-5</v>
      </c>
      <c r="K198" s="3">
        <f t="shared" si="3"/>
        <v>32.233680985528515</v>
      </c>
    </row>
    <row r="199" spans="1:11" x14ac:dyDescent="0.3">
      <c r="A199" s="3" t="s">
        <v>856</v>
      </c>
      <c r="B199" s="3" t="s">
        <v>13</v>
      </c>
      <c r="C199" s="3" t="s">
        <v>10</v>
      </c>
      <c r="D199" s="3">
        <v>-1.7143499999999999E-2</v>
      </c>
      <c r="E199" s="3">
        <v>0.431174</v>
      </c>
      <c r="F199" s="3">
        <v>12</v>
      </c>
      <c r="G199" s="3">
        <v>20473758</v>
      </c>
      <c r="H199" s="3">
        <v>2.00504E-3</v>
      </c>
      <c r="I199" s="3">
        <v>1.20005E-17</v>
      </c>
      <c r="J199" s="3">
        <v>1.6573970810357109E-4</v>
      </c>
      <c r="K199" s="3">
        <f t="shared" si="3"/>
        <v>73.105648138371464</v>
      </c>
    </row>
    <row r="200" spans="1:11" x14ac:dyDescent="0.3">
      <c r="A200" s="3" t="s">
        <v>857</v>
      </c>
      <c r="B200" s="3" t="s">
        <v>10</v>
      </c>
      <c r="C200" s="3" t="s">
        <v>11</v>
      </c>
      <c r="D200" s="3">
        <v>-1.21338E-2</v>
      </c>
      <c r="E200" s="3">
        <v>0.29319600000000001</v>
      </c>
      <c r="F200" s="3">
        <v>12</v>
      </c>
      <c r="G200" s="3">
        <v>22765676</v>
      </c>
      <c r="H200" s="3">
        <v>2.2119700000000002E-3</v>
      </c>
      <c r="I200" s="3">
        <v>4.0999600000000001E-8</v>
      </c>
      <c r="J200" s="3">
        <v>6.8226206165266073E-5</v>
      </c>
      <c r="K200" s="3">
        <f t="shared" si="3"/>
        <v>30.090765064509615</v>
      </c>
    </row>
    <row r="201" spans="1:11" x14ac:dyDescent="0.3">
      <c r="A201" s="3" t="s">
        <v>858</v>
      </c>
      <c r="B201" s="3" t="s">
        <v>11</v>
      </c>
      <c r="C201" s="3" t="s">
        <v>10</v>
      </c>
      <c r="D201" s="3">
        <v>2.6072999999999999E-2</v>
      </c>
      <c r="E201" s="3">
        <v>0.11508699999999999</v>
      </c>
      <c r="F201" s="3">
        <v>19</v>
      </c>
      <c r="G201" s="3">
        <v>56087586</v>
      </c>
      <c r="H201" s="3">
        <v>3.1282599999999999E-3</v>
      </c>
      <c r="I201" s="3">
        <v>7.8001000000000003E-17</v>
      </c>
      <c r="J201" s="3">
        <v>1.5749021569677301E-4</v>
      </c>
      <c r="K201" s="3">
        <f t="shared" si="3"/>
        <v>69.466330252631792</v>
      </c>
    </row>
    <row r="202" spans="1:11" x14ac:dyDescent="0.3">
      <c r="A202" s="3" t="s">
        <v>859</v>
      </c>
      <c r="B202" s="3" t="s">
        <v>10</v>
      </c>
      <c r="C202" s="3" t="s">
        <v>11</v>
      </c>
      <c r="D202" s="3">
        <v>2.8317200000000001E-2</v>
      </c>
      <c r="E202" s="3">
        <v>0.29833799999999999</v>
      </c>
      <c r="F202" s="3">
        <v>13</v>
      </c>
      <c r="G202" s="3">
        <v>114544024</v>
      </c>
      <c r="H202" s="3">
        <v>2.17811E-3</v>
      </c>
      <c r="I202" s="3">
        <v>1.20005E-38</v>
      </c>
      <c r="J202" s="3">
        <v>3.8310713413911306E-4</v>
      </c>
      <c r="K202" s="3">
        <f t="shared" si="3"/>
        <v>169.02036256193907</v>
      </c>
    </row>
    <row r="203" spans="1:11" x14ac:dyDescent="0.3">
      <c r="A203" s="3" t="s">
        <v>860</v>
      </c>
      <c r="B203" s="3" t="s">
        <v>12</v>
      </c>
      <c r="C203" s="3" t="s">
        <v>13</v>
      </c>
      <c r="D203" s="3">
        <v>2.6499100000000001E-2</v>
      </c>
      <c r="E203" s="3">
        <v>0.13680400000000001</v>
      </c>
      <c r="F203" s="3">
        <v>4</v>
      </c>
      <c r="G203" s="3">
        <v>18034463</v>
      </c>
      <c r="H203" s="3">
        <v>2.9175300000000002E-3</v>
      </c>
      <c r="I203" s="3">
        <v>1.10002E-19</v>
      </c>
      <c r="J203" s="3">
        <v>1.8702342690873162E-4</v>
      </c>
      <c r="K203" s="3">
        <f t="shared" si="3"/>
        <v>82.495378163055548</v>
      </c>
    </row>
    <row r="204" spans="1:11" x14ac:dyDescent="0.3">
      <c r="A204" s="3" t="s">
        <v>861</v>
      </c>
      <c r="B204" s="3" t="s">
        <v>12</v>
      </c>
      <c r="C204" s="3" t="s">
        <v>13</v>
      </c>
      <c r="D204" s="3">
        <v>3.8923300000000001E-2</v>
      </c>
      <c r="E204" s="3">
        <v>6.2892000000000003E-2</v>
      </c>
      <c r="F204" s="3">
        <v>17</v>
      </c>
      <c r="G204" s="3">
        <v>17458353</v>
      </c>
      <c r="H204" s="3">
        <v>4.1006200000000001E-3</v>
      </c>
      <c r="I204" s="3">
        <v>2.2998500000000002E-21</v>
      </c>
      <c r="J204" s="3">
        <v>2.0425711492464048E-4</v>
      </c>
      <c r="K204" s="3">
        <f t="shared" si="3"/>
        <v>90.098650571799794</v>
      </c>
    </row>
    <row r="205" spans="1:11" x14ac:dyDescent="0.3">
      <c r="A205" s="3" t="s">
        <v>862</v>
      </c>
      <c r="B205" s="3" t="s">
        <v>10</v>
      </c>
      <c r="C205" s="3" t="s">
        <v>11</v>
      </c>
      <c r="D205" s="3">
        <v>-1.6076699999999999E-2</v>
      </c>
      <c r="E205" s="3">
        <v>0.49049399999999999</v>
      </c>
      <c r="F205" s="3">
        <v>18</v>
      </c>
      <c r="G205" s="3">
        <v>21120035</v>
      </c>
      <c r="H205" s="3">
        <v>1.9913299999999999E-3</v>
      </c>
      <c r="I205" s="3">
        <v>6.7998599999999996E-16</v>
      </c>
      <c r="J205" s="3">
        <v>1.4777086497781133E-4</v>
      </c>
      <c r="K205" s="3">
        <f t="shared" si="3"/>
        <v>65.178651753072131</v>
      </c>
    </row>
    <row r="206" spans="1:11" x14ac:dyDescent="0.3">
      <c r="A206" s="3" t="s">
        <v>863</v>
      </c>
      <c r="B206" s="3" t="s">
        <v>13</v>
      </c>
      <c r="C206" s="3" t="s">
        <v>12</v>
      </c>
      <c r="D206" s="3">
        <v>1.5197799999999999E-2</v>
      </c>
      <c r="E206" s="3">
        <v>0.17416599999999999</v>
      </c>
      <c r="F206" s="3">
        <v>5</v>
      </c>
      <c r="G206" s="3">
        <v>153800513</v>
      </c>
      <c r="H206" s="3">
        <v>2.6180800000000001E-3</v>
      </c>
      <c r="I206" s="3">
        <v>6.4000000000000002E-9</v>
      </c>
      <c r="J206" s="3">
        <v>7.6402592525418926E-5</v>
      </c>
      <c r="K206" s="3">
        <f t="shared" si="3"/>
        <v>33.697187492490343</v>
      </c>
    </row>
    <row r="207" spans="1:11" x14ac:dyDescent="0.3">
      <c r="A207" s="3" t="s">
        <v>864</v>
      </c>
      <c r="B207" s="3" t="s">
        <v>12</v>
      </c>
      <c r="C207" s="3" t="s">
        <v>13</v>
      </c>
      <c r="D207" s="3">
        <v>6.5377599999999994E-2</v>
      </c>
      <c r="E207" s="3">
        <v>4.8974999999999998E-2</v>
      </c>
      <c r="F207" s="3">
        <v>7</v>
      </c>
      <c r="G207" s="3">
        <v>73123473</v>
      </c>
      <c r="H207" s="3">
        <v>4.6178E-3</v>
      </c>
      <c r="I207" s="3">
        <v>1.6998100000000001E-45</v>
      </c>
      <c r="J207" s="3">
        <v>4.5429297473361703E-4</v>
      </c>
      <c r="K207" s="3">
        <f t="shared" si="3"/>
        <v>200.44062072501802</v>
      </c>
    </row>
    <row r="208" spans="1:11" x14ac:dyDescent="0.3">
      <c r="A208" s="3" t="s">
        <v>865</v>
      </c>
      <c r="B208" s="3" t="s">
        <v>10</v>
      </c>
      <c r="C208" s="3" t="s">
        <v>13</v>
      </c>
      <c r="D208" s="3">
        <v>-1.25232E-2</v>
      </c>
      <c r="E208" s="3">
        <v>0.31562299999999999</v>
      </c>
      <c r="F208" s="3">
        <v>7</v>
      </c>
      <c r="G208" s="3">
        <v>75647167</v>
      </c>
      <c r="H208" s="3">
        <v>2.1368400000000001E-3</v>
      </c>
      <c r="I208" s="3">
        <v>4.6000199999999996E-9</v>
      </c>
      <c r="J208" s="3">
        <v>7.7875070983248897E-5</v>
      </c>
      <c r="K208" s="3">
        <f t="shared" si="3"/>
        <v>34.346671304072366</v>
      </c>
    </row>
    <row r="209" spans="1:11" x14ac:dyDescent="0.3">
      <c r="A209" s="3" t="s">
        <v>866</v>
      </c>
      <c r="B209" s="3" t="s">
        <v>10</v>
      </c>
      <c r="C209" s="3" t="s">
        <v>11</v>
      </c>
      <c r="D209" s="3">
        <v>-1.9603599999999999E-2</v>
      </c>
      <c r="E209" s="3">
        <v>0.146036</v>
      </c>
      <c r="F209" s="3">
        <v>5</v>
      </c>
      <c r="G209" s="3">
        <v>55783832</v>
      </c>
      <c r="H209" s="3">
        <v>2.81241E-3</v>
      </c>
      <c r="I209" s="3">
        <v>3.1996300000000002E-12</v>
      </c>
      <c r="J209" s="3">
        <v>1.1015702760839977E-4</v>
      </c>
      <c r="K209" s="3">
        <f t="shared" si="3"/>
        <v>48.586143478839396</v>
      </c>
    </row>
    <row r="210" spans="1:11" x14ac:dyDescent="0.3">
      <c r="A210" s="3" t="s">
        <v>867</v>
      </c>
      <c r="B210" s="3" t="s">
        <v>13</v>
      </c>
      <c r="C210" s="3" t="s">
        <v>12</v>
      </c>
      <c r="D210" s="3">
        <v>1.5949100000000001E-2</v>
      </c>
      <c r="E210" s="3">
        <v>0.59851600000000005</v>
      </c>
      <c r="F210" s="3">
        <v>20</v>
      </c>
      <c r="G210" s="3">
        <v>56113783</v>
      </c>
      <c r="H210" s="3">
        <v>2.0291900000000002E-3</v>
      </c>
      <c r="I210" s="3">
        <v>3.8001400000000003E-15</v>
      </c>
      <c r="J210" s="3">
        <v>1.4005923766355493E-4</v>
      </c>
      <c r="K210" s="3">
        <f t="shared" si="3"/>
        <v>61.776737041650406</v>
      </c>
    </row>
    <row r="211" spans="1:11" x14ac:dyDescent="0.3">
      <c r="A211" s="3" t="s">
        <v>868</v>
      </c>
      <c r="B211" s="3" t="s">
        <v>13</v>
      </c>
      <c r="C211" s="3" t="s">
        <v>12</v>
      </c>
      <c r="D211" s="3">
        <v>2.63468E-2</v>
      </c>
      <c r="E211" s="3">
        <v>6.0637999999999997E-2</v>
      </c>
      <c r="F211" s="3">
        <v>2</v>
      </c>
      <c r="G211" s="3">
        <v>28489549</v>
      </c>
      <c r="H211" s="3">
        <v>4.1671399999999997E-3</v>
      </c>
      <c r="I211" s="3">
        <v>2.5999800000000002E-10</v>
      </c>
      <c r="J211" s="3">
        <v>9.0632896086475186E-5</v>
      </c>
      <c r="K211" s="3">
        <f t="shared" si="3"/>
        <v>39.973998993977752</v>
      </c>
    </row>
    <row r="212" spans="1:11" x14ac:dyDescent="0.3">
      <c r="A212" s="3" t="s">
        <v>869</v>
      </c>
      <c r="B212" s="3" t="s">
        <v>13</v>
      </c>
      <c r="C212" s="3" t="s">
        <v>12</v>
      </c>
      <c r="D212" s="3">
        <v>-3.07938E-2</v>
      </c>
      <c r="E212" s="3">
        <v>9.1842999999999994E-2</v>
      </c>
      <c r="F212" s="3">
        <v>5</v>
      </c>
      <c r="G212" s="3">
        <v>132444128</v>
      </c>
      <c r="H212" s="3">
        <v>3.4415399999999999E-3</v>
      </c>
      <c r="I212" s="3">
        <v>3.5999800000000002E-19</v>
      </c>
      <c r="J212" s="3">
        <v>1.8150464627139629E-4</v>
      </c>
      <c r="K212" s="3">
        <f t="shared" si="3"/>
        <v>80.060621445509312</v>
      </c>
    </row>
    <row r="213" spans="1:11" x14ac:dyDescent="0.3">
      <c r="A213" s="3" t="s">
        <v>870</v>
      </c>
      <c r="B213" s="3" t="s">
        <v>12</v>
      </c>
      <c r="C213" s="3" t="s">
        <v>11</v>
      </c>
      <c r="D213" s="3">
        <v>1.7786799999999998E-2</v>
      </c>
      <c r="E213" s="3">
        <v>0.71185900000000002</v>
      </c>
      <c r="F213" s="3">
        <v>6</v>
      </c>
      <c r="G213" s="3">
        <v>43804571</v>
      </c>
      <c r="H213" s="3">
        <v>2.2143499999999999E-3</v>
      </c>
      <c r="I213" s="3">
        <v>9.4994799999999995E-16</v>
      </c>
      <c r="J213" s="3">
        <v>1.4628009418269825E-4</v>
      </c>
      <c r="K213" s="3">
        <f t="shared" si="3"/>
        <v>64.521007594956245</v>
      </c>
    </row>
    <row r="214" spans="1:11" x14ac:dyDescent="0.3">
      <c r="A214" s="3" t="s">
        <v>871</v>
      </c>
      <c r="B214" s="3" t="s">
        <v>13</v>
      </c>
      <c r="C214" s="3" t="s">
        <v>12</v>
      </c>
      <c r="D214" s="3">
        <v>1.38633E-2</v>
      </c>
      <c r="E214" s="3">
        <v>0.24587899999999999</v>
      </c>
      <c r="F214" s="3">
        <v>6</v>
      </c>
      <c r="G214" s="3">
        <v>160562481</v>
      </c>
      <c r="H214" s="3">
        <v>2.31292E-3</v>
      </c>
      <c r="I214" s="3">
        <v>2.0000000000000001E-9</v>
      </c>
      <c r="J214" s="3">
        <v>8.1455853129517469E-5</v>
      </c>
      <c r="K214" s="3">
        <f t="shared" si="3"/>
        <v>35.926098003023469</v>
      </c>
    </row>
    <row r="215" spans="1:11" x14ac:dyDescent="0.3">
      <c r="A215" s="3" t="s">
        <v>872</v>
      </c>
      <c r="B215" s="3" t="s">
        <v>13</v>
      </c>
      <c r="C215" s="3" t="s">
        <v>12</v>
      </c>
      <c r="D215" s="3">
        <v>1.4999200000000001E-2</v>
      </c>
      <c r="E215" s="3">
        <v>0.18443599999999999</v>
      </c>
      <c r="F215" s="3">
        <v>12</v>
      </c>
      <c r="G215" s="3">
        <v>6706744</v>
      </c>
      <c r="H215" s="3">
        <v>2.5691099999999999E-3</v>
      </c>
      <c r="I215" s="3">
        <v>5.3000499999999997E-9</v>
      </c>
      <c r="J215" s="3">
        <v>7.7282806022378124E-5</v>
      </c>
      <c r="K215" s="3">
        <f t="shared" si="3"/>
        <v>34.085433633108728</v>
      </c>
    </row>
    <row r="216" spans="1:11" x14ac:dyDescent="0.3">
      <c r="A216" s="3" t="s">
        <v>873</v>
      </c>
      <c r="B216" s="3" t="s">
        <v>12</v>
      </c>
      <c r="C216" s="3" t="s">
        <v>13</v>
      </c>
      <c r="D216" s="3">
        <v>1.3970099999999999E-2</v>
      </c>
      <c r="E216" s="3">
        <v>0.23060900000000001</v>
      </c>
      <c r="F216" s="3">
        <v>13</v>
      </c>
      <c r="G216" s="3">
        <v>114524944</v>
      </c>
      <c r="H216" s="3">
        <v>2.3666300000000002E-3</v>
      </c>
      <c r="I216" s="3">
        <v>3.5999799999999998E-9</v>
      </c>
      <c r="J216" s="3">
        <v>7.9004101912915923E-5</v>
      </c>
      <c r="K216" s="3">
        <f t="shared" si="3"/>
        <v>34.844667872714439</v>
      </c>
    </row>
    <row r="217" spans="1:11" x14ac:dyDescent="0.3">
      <c r="A217" s="3" t="s">
        <v>874</v>
      </c>
      <c r="B217" s="3" t="s">
        <v>13</v>
      </c>
      <c r="C217" s="3" t="s">
        <v>12</v>
      </c>
      <c r="D217" s="3">
        <v>-2.5009699999999999E-2</v>
      </c>
      <c r="E217" s="3">
        <v>6.8142999999999995E-2</v>
      </c>
      <c r="F217" s="3">
        <v>1</v>
      </c>
      <c r="G217" s="3">
        <v>61705898</v>
      </c>
      <c r="H217" s="3">
        <v>3.9365800000000003E-3</v>
      </c>
      <c r="I217" s="3">
        <v>2.1E-10</v>
      </c>
      <c r="J217" s="3">
        <v>9.1513403925253369E-5</v>
      </c>
      <c r="K217" s="3">
        <f t="shared" si="3"/>
        <v>40.36238601802674</v>
      </c>
    </row>
    <row r="218" spans="1:11" x14ac:dyDescent="0.3">
      <c r="A218" s="3" t="s">
        <v>875</v>
      </c>
      <c r="B218" s="3" t="s">
        <v>13</v>
      </c>
      <c r="C218" s="3" t="s">
        <v>12</v>
      </c>
      <c r="D218" s="3">
        <v>-1.43632E-2</v>
      </c>
      <c r="E218" s="3">
        <v>0.37525900000000001</v>
      </c>
      <c r="F218" s="3">
        <v>16</v>
      </c>
      <c r="G218" s="3">
        <v>960725</v>
      </c>
      <c r="H218" s="3">
        <v>2.05112E-3</v>
      </c>
      <c r="I218" s="3">
        <v>2.49977E-12</v>
      </c>
      <c r="J218" s="3">
        <v>1.1117768957154038E-4</v>
      </c>
      <c r="K218" s="3">
        <f t="shared" si="3"/>
        <v>49.036369338951395</v>
      </c>
    </row>
    <row r="219" spans="1:11" x14ac:dyDescent="0.3">
      <c r="A219" s="3" t="s">
        <v>876</v>
      </c>
      <c r="B219" s="3" t="s">
        <v>11</v>
      </c>
      <c r="C219" s="3" t="s">
        <v>10</v>
      </c>
      <c r="D219" s="3">
        <v>-1.23561E-2</v>
      </c>
      <c r="E219" s="3">
        <v>0.60172400000000004</v>
      </c>
      <c r="F219" s="3">
        <v>2</v>
      </c>
      <c r="G219" s="3">
        <v>59313974</v>
      </c>
      <c r="H219" s="3">
        <v>2.0306500000000002E-3</v>
      </c>
      <c r="I219" s="3">
        <v>1.2E-9</v>
      </c>
      <c r="J219" s="3">
        <v>8.3946360714569107E-5</v>
      </c>
      <c r="K219" s="3">
        <f t="shared" si="3"/>
        <v>37.024628406986551</v>
      </c>
    </row>
    <row r="220" spans="1:11" x14ac:dyDescent="0.3">
      <c r="A220" s="3" t="s">
        <v>877</v>
      </c>
      <c r="B220" s="3" t="s">
        <v>12</v>
      </c>
      <c r="C220" s="3" t="s">
        <v>13</v>
      </c>
      <c r="D220" s="3">
        <v>-2.0743500000000002E-2</v>
      </c>
      <c r="E220" s="3">
        <v>8.4698999999999997E-2</v>
      </c>
      <c r="F220" s="3">
        <v>11</v>
      </c>
      <c r="G220" s="3">
        <v>18301915</v>
      </c>
      <c r="H220" s="3">
        <v>3.5798000000000002E-3</v>
      </c>
      <c r="I220" s="3">
        <v>6.8000200000000003E-9</v>
      </c>
      <c r="J220" s="3">
        <v>7.613057916420648E-5</v>
      </c>
      <c r="K220" s="3">
        <f t="shared" si="3"/>
        <v>33.57720749177642</v>
      </c>
    </row>
    <row r="221" spans="1:11" x14ac:dyDescent="0.3">
      <c r="A221" s="3" t="s">
        <v>878</v>
      </c>
      <c r="B221" s="3" t="s">
        <v>13</v>
      </c>
      <c r="C221" s="3" t="s">
        <v>12</v>
      </c>
      <c r="D221" s="3">
        <v>-0.19911599999999999</v>
      </c>
      <c r="E221" s="3">
        <v>1.048E-2</v>
      </c>
      <c r="F221" s="3">
        <v>8</v>
      </c>
      <c r="G221" s="3">
        <v>19871080</v>
      </c>
      <c r="H221" s="3">
        <v>1.00401E-2</v>
      </c>
      <c r="I221" s="3">
        <v>1.5999300000000001E-87</v>
      </c>
      <c r="J221" s="3">
        <v>8.9103497560028054E-4</v>
      </c>
      <c r="K221" s="3">
        <f t="shared" si="3"/>
        <v>393.30935111745839</v>
      </c>
    </row>
    <row r="222" spans="1:11" x14ac:dyDescent="0.3">
      <c r="A222" s="3" t="s">
        <v>879</v>
      </c>
      <c r="B222" s="3" t="s">
        <v>13</v>
      </c>
      <c r="C222" s="3" t="s">
        <v>12</v>
      </c>
      <c r="D222" s="3">
        <v>2.1049100000000001E-2</v>
      </c>
      <c r="E222" s="3">
        <v>0.21445900000000001</v>
      </c>
      <c r="F222" s="3">
        <v>7</v>
      </c>
      <c r="G222" s="3">
        <v>150296604</v>
      </c>
      <c r="H222" s="3">
        <v>2.4599299999999999E-3</v>
      </c>
      <c r="I222" s="3">
        <v>1.20005E-17</v>
      </c>
      <c r="J222" s="3">
        <v>1.6599504415477741E-4</v>
      </c>
      <c r="K222" s="3">
        <f t="shared" si="3"/>
        <v>73.218292276534385</v>
      </c>
    </row>
    <row r="223" spans="1:11" x14ac:dyDescent="0.3">
      <c r="A223" s="3" t="s">
        <v>880</v>
      </c>
      <c r="B223" s="3" t="s">
        <v>12</v>
      </c>
      <c r="C223" s="3" t="s">
        <v>13</v>
      </c>
      <c r="D223" s="3">
        <v>4.5091199999999998E-2</v>
      </c>
      <c r="E223" s="3">
        <v>7.3733999999999994E-2</v>
      </c>
      <c r="F223" s="3">
        <v>6</v>
      </c>
      <c r="G223" s="3">
        <v>161004972</v>
      </c>
      <c r="H223" s="3">
        <v>3.7999700000000002E-3</v>
      </c>
      <c r="I223" s="3">
        <v>1.80011E-32</v>
      </c>
      <c r="J223" s="3">
        <v>3.1917602820502285E-4</v>
      </c>
      <c r="K223" s="3">
        <f t="shared" si="3"/>
        <v>140.8060388150262</v>
      </c>
    </row>
    <row r="224" spans="1:11" x14ac:dyDescent="0.3">
      <c r="A224" s="3" t="s">
        <v>881</v>
      </c>
      <c r="B224" s="3" t="s">
        <v>12</v>
      </c>
      <c r="C224" s="3" t="s">
        <v>13</v>
      </c>
      <c r="D224" s="3">
        <v>1.5753300000000001E-2</v>
      </c>
      <c r="E224" s="3">
        <v>0.72302900000000003</v>
      </c>
      <c r="F224" s="3">
        <v>5</v>
      </c>
      <c r="G224" s="3">
        <v>90255685</v>
      </c>
      <c r="H224" s="3">
        <v>2.2458199999999999E-3</v>
      </c>
      <c r="I224" s="3">
        <v>2.2998500000000001E-12</v>
      </c>
      <c r="J224" s="3">
        <v>1.1155534934939026E-4</v>
      </c>
      <c r="K224" s="3">
        <f t="shared" si="3"/>
        <v>49.20295969132939</v>
      </c>
    </row>
    <row r="225" spans="1:11" x14ac:dyDescent="0.3">
      <c r="A225" s="3" t="s">
        <v>882</v>
      </c>
      <c r="B225" s="3" t="s">
        <v>10</v>
      </c>
      <c r="C225" s="3" t="s">
        <v>13</v>
      </c>
      <c r="D225" s="3">
        <v>1.38858E-2</v>
      </c>
      <c r="E225" s="3">
        <v>0.23366700000000001</v>
      </c>
      <c r="F225" s="3">
        <v>5</v>
      </c>
      <c r="G225" s="3">
        <v>112490629</v>
      </c>
      <c r="H225" s="3">
        <v>2.36622E-3</v>
      </c>
      <c r="I225" s="3">
        <v>4.3999700000000001E-9</v>
      </c>
      <c r="J225" s="3">
        <v>7.8080630681895242E-5</v>
      </c>
      <c r="K225" s="3">
        <f t="shared" si="3"/>
        <v>34.437340148783171</v>
      </c>
    </row>
    <row r="226" spans="1:11" x14ac:dyDescent="0.3">
      <c r="A226" s="3" t="s">
        <v>883</v>
      </c>
      <c r="B226" s="3" t="s">
        <v>11</v>
      </c>
      <c r="C226" s="3" t="s">
        <v>10</v>
      </c>
      <c r="D226" s="3">
        <v>1.6327999999999999E-2</v>
      </c>
      <c r="E226" s="3">
        <v>0.168936</v>
      </c>
      <c r="F226" s="3">
        <v>7</v>
      </c>
      <c r="G226" s="3">
        <v>72139093</v>
      </c>
      <c r="H226" s="3">
        <v>2.6535199999999999E-3</v>
      </c>
      <c r="I226" s="3">
        <v>7.5999400000000001E-10</v>
      </c>
      <c r="J226" s="3">
        <v>8.5847889332150233E-5</v>
      </c>
      <c r="K226" s="3">
        <f t="shared" si="3"/>
        <v>37.863371556460024</v>
      </c>
    </row>
    <row r="227" spans="1:11" x14ac:dyDescent="0.3">
      <c r="A227" s="3" t="s">
        <v>884</v>
      </c>
      <c r="B227" s="3" t="s">
        <v>13</v>
      </c>
      <c r="C227" s="3" t="s">
        <v>12</v>
      </c>
      <c r="D227" s="3">
        <v>8.1607100000000002E-2</v>
      </c>
      <c r="E227" s="3">
        <v>5.0450000000000002E-2</v>
      </c>
      <c r="F227" s="3">
        <v>2</v>
      </c>
      <c r="G227" s="3">
        <v>219699999</v>
      </c>
      <c r="H227" s="3">
        <v>5.10649E-3</v>
      </c>
      <c r="I227" s="3">
        <v>1.69981E-57</v>
      </c>
      <c r="J227" s="3">
        <v>5.7876884307900235E-4</v>
      </c>
      <c r="K227" s="3">
        <f t="shared" si="3"/>
        <v>255.39297605892727</v>
      </c>
    </row>
    <row r="228" spans="1:11" x14ac:dyDescent="0.3">
      <c r="A228" s="3" t="s">
        <v>885</v>
      </c>
      <c r="B228" s="3" t="s">
        <v>10</v>
      </c>
      <c r="C228" s="3" t="s">
        <v>11</v>
      </c>
      <c r="D228" s="3">
        <v>-1.16104E-2</v>
      </c>
      <c r="E228" s="3">
        <v>0.58921299999999999</v>
      </c>
      <c r="F228" s="3">
        <v>9</v>
      </c>
      <c r="G228" s="3">
        <v>13723175</v>
      </c>
      <c r="H228" s="3">
        <v>2.0262600000000002E-3</v>
      </c>
      <c r="I228" s="3">
        <v>1E-8</v>
      </c>
      <c r="J228" s="3">
        <v>7.4441882192571166E-5</v>
      </c>
      <c r="K228" s="3">
        <f t="shared" si="3"/>
        <v>32.832356335677019</v>
      </c>
    </row>
    <row r="229" spans="1:11" x14ac:dyDescent="0.3">
      <c r="A229" s="3" t="s">
        <v>886</v>
      </c>
      <c r="B229" s="3" t="s">
        <v>13</v>
      </c>
      <c r="C229" s="3" t="s">
        <v>12</v>
      </c>
      <c r="D229" s="3">
        <v>-7.5852900000000001E-2</v>
      </c>
      <c r="E229" s="3">
        <v>5.4016000000000002E-2</v>
      </c>
      <c r="F229" s="3">
        <v>11</v>
      </c>
      <c r="G229" s="3">
        <v>116598065</v>
      </c>
      <c r="H229" s="3">
        <v>4.3986299999999997E-3</v>
      </c>
      <c r="I229" s="3">
        <v>1.20005E-66</v>
      </c>
      <c r="J229" s="3">
        <v>6.7384874135001925E-4</v>
      </c>
      <c r="K229" s="3">
        <f t="shared" si="3"/>
        <v>297.3771160130691</v>
      </c>
    </row>
    <row r="230" spans="1:11" x14ac:dyDescent="0.3">
      <c r="A230" s="3" t="s">
        <v>887</v>
      </c>
      <c r="B230" s="3" t="s">
        <v>13</v>
      </c>
      <c r="C230" s="3" t="s">
        <v>12</v>
      </c>
      <c r="D230" s="3">
        <v>-1.55231E-2</v>
      </c>
      <c r="E230" s="3">
        <v>0.17621600000000001</v>
      </c>
      <c r="F230" s="3">
        <v>6</v>
      </c>
      <c r="G230" s="3">
        <v>7249460</v>
      </c>
      <c r="H230" s="3">
        <v>2.6034999999999999E-3</v>
      </c>
      <c r="I230" s="3">
        <v>2.5000000000000001E-9</v>
      </c>
      <c r="J230" s="3">
        <v>8.060322035235446E-5</v>
      </c>
      <c r="K230" s="3">
        <f t="shared" si="3"/>
        <v>35.550014066090547</v>
      </c>
    </row>
    <row r="231" spans="1:11" x14ac:dyDescent="0.3">
      <c r="A231" s="3" t="s">
        <v>888</v>
      </c>
      <c r="B231" s="3" t="s">
        <v>11</v>
      </c>
      <c r="C231" s="3" t="s">
        <v>10</v>
      </c>
      <c r="D231" s="3">
        <v>1.22025E-2</v>
      </c>
      <c r="E231" s="3">
        <v>0.69681499999999996</v>
      </c>
      <c r="F231" s="3">
        <v>9</v>
      </c>
      <c r="G231" s="3">
        <v>123375589</v>
      </c>
      <c r="H231" s="3">
        <v>2.1674099999999998E-3</v>
      </c>
      <c r="I231" s="3">
        <v>1.79999E-8</v>
      </c>
      <c r="J231" s="3">
        <v>7.1867068252744692E-5</v>
      </c>
      <c r="K231" s="3">
        <f t="shared" si="3"/>
        <v>31.696661184528683</v>
      </c>
    </row>
    <row r="232" spans="1:11" x14ac:dyDescent="0.3">
      <c r="A232" s="3" t="s">
        <v>889</v>
      </c>
      <c r="B232" s="3" t="s">
        <v>11</v>
      </c>
      <c r="C232" s="3" t="s">
        <v>10</v>
      </c>
      <c r="D232" s="3">
        <v>7.7362600000000004E-2</v>
      </c>
      <c r="E232" s="3">
        <v>1.7389000000000002E-2</v>
      </c>
      <c r="F232" s="3">
        <v>8</v>
      </c>
      <c r="G232" s="3">
        <v>19662937</v>
      </c>
      <c r="H232" s="3">
        <v>7.5859600000000001E-3</v>
      </c>
      <c r="I232" s="3">
        <v>1.99986E-24</v>
      </c>
      <c r="J232" s="3">
        <v>2.3576767828756333E-4</v>
      </c>
      <c r="K232" s="3">
        <f t="shared" si="3"/>
        <v>104.0013670331556</v>
      </c>
    </row>
    <row r="233" spans="1:11" x14ac:dyDescent="0.3">
      <c r="A233" s="3" t="s">
        <v>890</v>
      </c>
      <c r="B233" s="3" t="s">
        <v>13</v>
      </c>
      <c r="C233" s="3" t="s">
        <v>12</v>
      </c>
      <c r="D233" s="3">
        <v>5.0094600000000003E-2</v>
      </c>
      <c r="E233" s="3">
        <v>3.1151000000000002E-2</v>
      </c>
      <c r="F233" s="3">
        <v>3</v>
      </c>
      <c r="G233" s="3">
        <v>172294500</v>
      </c>
      <c r="H233" s="3">
        <v>6.0043500000000003E-3</v>
      </c>
      <c r="I233" s="3">
        <v>7.1994599999999997E-17</v>
      </c>
      <c r="J233" s="3">
        <v>1.5780724595096873E-4</v>
      </c>
      <c r="K233" s="3">
        <f t="shared" si="3"/>
        <v>69.606189126827772</v>
      </c>
    </row>
    <row r="234" spans="1:11" x14ac:dyDescent="0.3">
      <c r="A234" s="3" t="s">
        <v>891</v>
      </c>
      <c r="B234" s="3" t="s">
        <v>12</v>
      </c>
      <c r="C234" s="3" t="s">
        <v>13</v>
      </c>
      <c r="D234" s="3">
        <v>-2.8946300000000001E-2</v>
      </c>
      <c r="E234" s="3">
        <v>4.5724000000000001E-2</v>
      </c>
      <c r="F234" s="3">
        <v>11</v>
      </c>
      <c r="G234" s="3">
        <v>116902639</v>
      </c>
      <c r="H234" s="3">
        <v>4.7645300000000003E-3</v>
      </c>
      <c r="I234" s="3">
        <v>1.2E-9</v>
      </c>
      <c r="J234" s="3">
        <v>8.3686478637877093E-5</v>
      </c>
      <c r="K234" s="3">
        <f t="shared" si="3"/>
        <v>36.909997557726868</v>
      </c>
    </row>
    <row r="235" spans="1:11" x14ac:dyDescent="0.3">
      <c r="A235" s="3" t="s">
        <v>892</v>
      </c>
      <c r="B235" s="3" t="s">
        <v>12</v>
      </c>
      <c r="C235" s="3" t="s">
        <v>13</v>
      </c>
      <c r="D235" s="3">
        <v>1.9377700000000001E-2</v>
      </c>
      <c r="E235" s="3">
        <v>0.68925400000000003</v>
      </c>
      <c r="F235" s="3">
        <v>11</v>
      </c>
      <c r="G235" s="3">
        <v>13356030</v>
      </c>
      <c r="H235" s="3">
        <v>2.1407399999999999E-3</v>
      </c>
      <c r="I235" s="3">
        <v>1.3999099999999999E-19</v>
      </c>
      <c r="J235" s="3">
        <v>1.8575545744047242E-4</v>
      </c>
      <c r="K235" s="3">
        <f t="shared" si="3"/>
        <v>81.935977362608327</v>
      </c>
    </row>
    <row r="236" spans="1:11" x14ac:dyDescent="0.3">
      <c r="A236" s="3" t="s">
        <v>893</v>
      </c>
      <c r="B236" s="3" t="s">
        <v>13</v>
      </c>
      <c r="C236" s="3" t="s">
        <v>12</v>
      </c>
      <c r="D236" s="3">
        <v>4.57563E-2</v>
      </c>
      <c r="E236" s="3">
        <v>2.2676999999999999E-2</v>
      </c>
      <c r="F236" s="3">
        <v>10</v>
      </c>
      <c r="G236" s="3">
        <v>52373245</v>
      </c>
      <c r="H236" s="3">
        <v>6.6900800000000002E-3</v>
      </c>
      <c r="I236" s="3">
        <v>8.0001800000000003E-12</v>
      </c>
      <c r="J236" s="3">
        <v>1.0605686053347128E-4</v>
      </c>
      <c r="K236" s="3">
        <f t="shared" si="3"/>
        <v>46.77752136836817</v>
      </c>
    </row>
    <row r="237" spans="1:11" x14ac:dyDescent="0.3">
      <c r="A237" s="3" t="s">
        <v>894</v>
      </c>
      <c r="B237" s="3" t="s">
        <v>11</v>
      </c>
      <c r="C237" s="3" t="s">
        <v>10</v>
      </c>
      <c r="D237" s="3">
        <v>1.2330199999999999E-2</v>
      </c>
      <c r="E237" s="3">
        <v>0.58491899999999997</v>
      </c>
      <c r="F237" s="3">
        <v>19</v>
      </c>
      <c r="G237" s="3">
        <v>57488423</v>
      </c>
      <c r="H237" s="3">
        <v>2.0147400000000001E-3</v>
      </c>
      <c r="I237" s="3">
        <v>9.40005E-10</v>
      </c>
      <c r="J237" s="3">
        <v>8.49201976969572E-5</v>
      </c>
      <c r="K237" s="3">
        <f t="shared" si="3"/>
        <v>37.454176683214399</v>
      </c>
    </row>
    <row r="238" spans="1:11" x14ac:dyDescent="0.3">
      <c r="A238" s="3" t="s">
        <v>895</v>
      </c>
      <c r="B238" s="3" t="s">
        <v>11</v>
      </c>
      <c r="C238" s="3" t="s">
        <v>10</v>
      </c>
      <c r="D238" s="3">
        <v>-1.6377800000000001E-2</v>
      </c>
      <c r="E238" s="3">
        <v>0.48957600000000001</v>
      </c>
      <c r="F238" s="3">
        <v>20</v>
      </c>
      <c r="G238" s="3">
        <v>62711459</v>
      </c>
      <c r="H238" s="3">
        <v>1.9968099999999999E-3</v>
      </c>
      <c r="I238" s="3">
        <v>2.39994E-16</v>
      </c>
      <c r="J238" s="3">
        <v>1.5251657809492377E-4</v>
      </c>
      <c r="K238" s="3">
        <f t="shared" si="3"/>
        <v>67.272206298660265</v>
      </c>
    </row>
    <row r="239" spans="1:11" x14ac:dyDescent="0.3">
      <c r="A239" s="3" t="s">
        <v>896</v>
      </c>
      <c r="B239" s="3" t="s">
        <v>13</v>
      </c>
      <c r="C239" s="3" t="s">
        <v>12</v>
      </c>
      <c r="D239" s="3">
        <v>-1.36048E-2</v>
      </c>
      <c r="E239" s="3">
        <v>0.57621</v>
      </c>
      <c r="F239" s="3">
        <v>18</v>
      </c>
      <c r="G239" s="3">
        <v>19911690</v>
      </c>
      <c r="H239" s="3">
        <v>2.0251599999999998E-3</v>
      </c>
      <c r="I239" s="3">
        <v>1.8001100000000001E-11</v>
      </c>
      <c r="J239" s="3">
        <v>1.0232149007158123E-4</v>
      </c>
      <c r="K239" s="3">
        <f t="shared" si="3"/>
        <v>45.129827373611867</v>
      </c>
    </row>
    <row r="240" spans="1:11" x14ac:dyDescent="0.3">
      <c r="A240" s="3" t="s">
        <v>897</v>
      </c>
      <c r="B240" s="3" t="s">
        <v>10</v>
      </c>
      <c r="C240" s="3" t="s">
        <v>11</v>
      </c>
      <c r="D240" s="3">
        <v>-1.1771999999999999E-2</v>
      </c>
      <c r="E240" s="3">
        <v>0.34021099999999999</v>
      </c>
      <c r="F240" s="3">
        <v>1</v>
      </c>
      <c r="G240" s="3">
        <v>10796866</v>
      </c>
      <c r="H240" s="3">
        <v>2.1049699999999998E-3</v>
      </c>
      <c r="I240" s="3">
        <v>2.19999E-8</v>
      </c>
      <c r="J240" s="3">
        <v>7.0912621648042397E-5</v>
      </c>
      <c r="K240" s="3">
        <f t="shared" si="3"/>
        <v>31.275676763722903</v>
      </c>
    </row>
    <row r="241" spans="1:11" x14ac:dyDescent="0.3">
      <c r="A241" s="3" t="s">
        <v>898</v>
      </c>
      <c r="B241" s="3" t="s">
        <v>10</v>
      </c>
      <c r="C241" s="3" t="s">
        <v>11</v>
      </c>
      <c r="D241" s="3">
        <v>1.5650000000000001E-2</v>
      </c>
      <c r="E241" s="3">
        <v>0.265901</v>
      </c>
      <c r="F241" s="3">
        <v>18</v>
      </c>
      <c r="G241" s="3">
        <v>57861663</v>
      </c>
      <c r="H241" s="3">
        <v>2.2560200000000001E-3</v>
      </c>
      <c r="I241" s="3">
        <v>4.0003700000000003E-12</v>
      </c>
      <c r="J241" s="3">
        <v>1.0910409748109332E-4</v>
      </c>
      <c r="K241" s="3">
        <f t="shared" si="3"/>
        <v>48.121684719507478</v>
      </c>
    </row>
    <row r="242" spans="1:11" x14ac:dyDescent="0.3">
      <c r="A242" s="3" t="s">
        <v>899</v>
      </c>
      <c r="B242" s="3" t="s">
        <v>11</v>
      </c>
      <c r="C242" s="3" t="s">
        <v>10</v>
      </c>
      <c r="D242" s="3">
        <v>-1.22839E-2</v>
      </c>
      <c r="E242" s="3">
        <v>0.32026300000000002</v>
      </c>
      <c r="F242" s="3">
        <v>6</v>
      </c>
      <c r="G242" s="3">
        <v>133797208</v>
      </c>
      <c r="H242" s="3">
        <v>2.1232099999999999E-3</v>
      </c>
      <c r="I242" s="3">
        <v>7.1999599999999996E-9</v>
      </c>
      <c r="J242" s="3">
        <v>7.5892583261498559E-5</v>
      </c>
      <c r="K242" s="3">
        <f t="shared" si="3"/>
        <v>33.472232008641186</v>
      </c>
    </row>
    <row r="243" spans="1:11" x14ac:dyDescent="0.3">
      <c r="A243" s="3" t="s">
        <v>900</v>
      </c>
      <c r="B243" s="3" t="s">
        <v>12</v>
      </c>
      <c r="C243" s="3" t="s">
        <v>13</v>
      </c>
      <c r="D243" s="3">
        <v>-1.5499300000000001E-2</v>
      </c>
      <c r="E243" s="3">
        <v>0.203288</v>
      </c>
      <c r="F243" s="3">
        <v>6</v>
      </c>
      <c r="G243" s="3">
        <v>140611419</v>
      </c>
      <c r="H243" s="3">
        <v>2.46511E-3</v>
      </c>
      <c r="I243" s="3">
        <v>3.1999999999999998E-10</v>
      </c>
      <c r="J243" s="3">
        <v>8.9631009540430996E-5</v>
      </c>
      <c r="K243" s="3">
        <f t="shared" si="3"/>
        <v>39.532073341106418</v>
      </c>
    </row>
    <row r="244" spans="1:11" x14ac:dyDescent="0.3">
      <c r="A244" s="3" t="s">
        <v>901</v>
      </c>
      <c r="B244" s="3" t="s">
        <v>13</v>
      </c>
      <c r="C244" s="3" t="s">
        <v>12</v>
      </c>
      <c r="D244" s="3">
        <v>-1.3761799999999999E-2</v>
      </c>
      <c r="E244" s="3">
        <v>0.56678099999999998</v>
      </c>
      <c r="F244" s="3">
        <v>1</v>
      </c>
      <c r="G244" s="3">
        <v>172355276</v>
      </c>
      <c r="H244" s="3">
        <v>2.0018200000000001E-3</v>
      </c>
      <c r="I244" s="3">
        <v>6.20012E-12</v>
      </c>
      <c r="J244" s="3">
        <v>1.0715182004587173E-4</v>
      </c>
      <c r="K244" s="3">
        <f t="shared" si="3"/>
        <v>47.260516816103227</v>
      </c>
    </row>
    <row r="245" spans="1:11" x14ac:dyDescent="0.3">
      <c r="A245" s="3" t="s">
        <v>902</v>
      </c>
      <c r="B245" s="3" t="s">
        <v>12</v>
      </c>
      <c r="C245" s="3" t="s">
        <v>11</v>
      </c>
      <c r="D245" s="3">
        <v>-7.7732200000000001E-2</v>
      </c>
      <c r="E245" s="3">
        <v>0.35291899999999998</v>
      </c>
      <c r="F245" s="3">
        <v>1</v>
      </c>
      <c r="G245" s="3">
        <v>62904575</v>
      </c>
      <c r="H245" s="3">
        <v>2.07793E-3</v>
      </c>
      <c r="I245" s="3">
        <v>9.9999999999999998E-201</v>
      </c>
      <c r="J245" s="3">
        <v>3.1630777127963461E-3</v>
      </c>
      <c r="K245" s="3">
        <f t="shared" si="3"/>
        <v>1399.3879271952353</v>
      </c>
    </row>
    <row r="246" spans="1:11" x14ac:dyDescent="0.3">
      <c r="A246" s="3" t="s">
        <v>903</v>
      </c>
      <c r="B246" s="3" t="s">
        <v>10</v>
      </c>
      <c r="C246" s="3" t="s">
        <v>13</v>
      </c>
      <c r="D246" s="3">
        <v>1.6714900000000001E-2</v>
      </c>
      <c r="E246" s="3">
        <v>0.31472600000000001</v>
      </c>
      <c r="F246" s="3">
        <v>13</v>
      </c>
      <c r="G246" s="3">
        <v>95253131</v>
      </c>
      <c r="H246" s="3">
        <v>2.14481E-3</v>
      </c>
      <c r="I246" s="3">
        <v>6.4997999999999996E-15</v>
      </c>
      <c r="J246" s="3">
        <v>1.3769423699464074E-4</v>
      </c>
      <c r="K246" s="3">
        <f t="shared" si="3"/>
        <v>60.733448879858052</v>
      </c>
    </row>
    <row r="247" spans="1:11" x14ac:dyDescent="0.3">
      <c r="A247" s="3" t="s">
        <v>904</v>
      </c>
      <c r="B247" s="3" t="s">
        <v>10</v>
      </c>
      <c r="C247" s="3" t="s">
        <v>11</v>
      </c>
      <c r="D247" s="3">
        <v>-1.2356199999999999E-2</v>
      </c>
      <c r="E247" s="3">
        <v>0.36617899999999998</v>
      </c>
      <c r="F247" s="3">
        <v>13</v>
      </c>
      <c r="G247" s="3">
        <v>99245866</v>
      </c>
      <c r="H247" s="3">
        <v>2.10377E-3</v>
      </c>
      <c r="I247" s="3">
        <v>4.3000200000000002E-9</v>
      </c>
      <c r="J247" s="3">
        <v>7.8214095606085068E-5</v>
      </c>
      <c r="K247" s="3">
        <f t="shared" si="3"/>
        <v>34.496209249430287</v>
      </c>
    </row>
    <row r="248" spans="1:11" x14ac:dyDescent="0.3">
      <c r="A248" s="3" t="s">
        <v>905</v>
      </c>
      <c r="B248" s="3" t="s">
        <v>11</v>
      </c>
      <c r="C248" s="3" t="s">
        <v>10</v>
      </c>
      <c r="D248" s="3">
        <v>1.6232199999999999E-2</v>
      </c>
      <c r="E248" s="3">
        <v>0.21203900000000001</v>
      </c>
      <c r="F248" s="3">
        <v>5</v>
      </c>
      <c r="G248" s="3">
        <v>140888248</v>
      </c>
      <c r="H248" s="3">
        <v>2.4345500000000002E-3</v>
      </c>
      <c r="I248" s="3">
        <v>2.60016E-11</v>
      </c>
      <c r="J248" s="3">
        <v>1.0079041945548365E-4</v>
      </c>
      <c r="K248" s="3">
        <f t="shared" si="3"/>
        <v>44.454466630078976</v>
      </c>
    </row>
    <row r="249" spans="1:11" x14ac:dyDescent="0.3">
      <c r="A249" s="3" t="s">
        <v>906</v>
      </c>
      <c r="B249" s="3" t="s">
        <v>10</v>
      </c>
      <c r="C249" s="3" t="s">
        <v>11</v>
      </c>
      <c r="D249" s="3">
        <v>-1.18516E-2</v>
      </c>
      <c r="E249" s="3">
        <v>0.461922</v>
      </c>
      <c r="F249" s="3">
        <v>3</v>
      </c>
      <c r="G249" s="3">
        <v>37025661</v>
      </c>
      <c r="H249" s="3">
        <v>1.9965600000000001E-3</v>
      </c>
      <c r="I249" s="3">
        <v>2.9000100000000002E-9</v>
      </c>
      <c r="J249" s="3">
        <v>7.989143002006674E-5</v>
      </c>
      <c r="K249" s="3">
        <f t="shared" si="3"/>
        <v>35.236054177626229</v>
      </c>
    </row>
    <row r="250" spans="1:11" x14ac:dyDescent="0.3">
      <c r="A250" s="3" t="s">
        <v>907</v>
      </c>
      <c r="B250" s="3" t="s">
        <v>13</v>
      </c>
      <c r="C250" s="3" t="s">
        <v>12</v>
      </c>
      <c r="D250" s="3">
        <v>1.2282700000000001E-2</v>
      </c>
      <c r="E250" s="3">
        <v>0.72819199999999995</v>
      </c>
      <c r="F250" s="3">
        <v>17</v>
      </c>
      <c r="G250" s="3">
        <v>73364216</v>
      </c>
      <c r="H250" s="3">
        <v>2.2292599999999998E-3</v>
      </c>
      <c r="I250" s="3">
        <v>3.5999800000000001E-8</v>
      </c>
      <c r="J250" s="3">
        <v>6.8830670848497335E-5</v>
      </c>
      <c r="K250" s="3">
        <f t="shared" si="3"/>
        <v>30.35737899234045</v>
      </c>
    </row>
    <row r="251" spans="1:11" x14ac:dyDescent="0.3">
      <c r="A251" s="3" t="s">
        <v>908</v>
      </c>
      <c r="B251" s="3" t="s">
        <v>11</v>
      </c>
      <c r="C251" s="3" t="s">
        <v>10</v>
      </c>
      <c r="D251" s="3">
        <v>-1.51609E-2</v>
      </c>
      <c r="E251" s="3">
        <v>0.77437</v>
      </c>
      <c r="F251" s="3">
        <v>17</v>
      </c>
      <c r="G251" s="3">
        <v>7440984</v>
      </c>
      <c r="H251" s="3">
        <v>2.38645E-3</v>
      </c>
      <c r="I251" s="3">
        <v>2.1E-10</v>
      </c>
      <c r="J251" s="3">
        <v>9.1506342862149616E-5</v>
      </c>
      <c r="K251" s="3">
        <f t="shared" si="3"/>
        <v>40.359271420336306</v>
      </c>
    </row>
    <row r="252" spans="1:11" x14ac:dyDescent="0.3">
      <c r="A252" s="3" t="s">
        <v>909</v>
      </c>
      <c r="B252" s="3" t="s">
        <v>13</v>
      </c>
      <c r="C252" s="3" t="s">
        <v>10</v>
      </c>
      <c r="D252" s="3">
        <v>4.01182E-2</v>
      </c>
      <c r="E252" s="3">
        <v>0.48272700000000002</v>
      </c>
      <c r="F252" s="3">
        <v>6</v>
      </c>
      <c r="G252" s="3">
        <v>43757896</v>
      </c>
      <c r="H252" s="3">
        <v>1.9899900000000001E-3</v>
      </c>
      <c r="I252" s="3">
        <v>2.1998899999999998E-90</v>
      </c>
      <c r="J252" s="3">
        <v>9.2071813487041351E-4</v>
      </c>
      <c r="K252" s="3">
        <f t="shared" si="3"/>
        <v>406.42378928497794</v>
      </c>
    </row>
    <row r="254" spans="1:11" ht="16.5" x14ac:dyDescent="0.3">
      <c r="A254" s="3" t="s">
        <v>910</v>
      </c>
      <c r="B254" s="3"/>
      <c r="C254" s="3"/>
      <c r="D254" s="3"/>
      <c r="E254" s="3"/>
      <c r="F254" s="3"/>
      <c r="G254" s="3"/>
      <c r="H254" s="3"/>
      <c r="I254" s="4"/>
      <c r="K254" s="3"/>
    </row>
    <row r="255" spans="1:11" x14ac:dyDescent="0.3">
      <c r="A255" s="3" t="s">
        <v>911</v>
      </c>
      <c r="B255" s="3"/>
      <c r="C255" s="3"/>
      <c r="D255" s="3"/>
      <c r="E255" s="3"/>
      <c r="F255" s="3"/>
      <c r="G255" s="3"/>
      <c r="H255" s="3"/>
      <c r="I255" s="4"/>
      <c r="K255" s="3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F0789-C870-437F-B6A9-2C0FA9EF0732}">
  <dimension ref="A1:K58"/>
  <sheetViews>
    <sheetView workbookViewId="0">
      <selection activeCell="F62" sqref="F62"/>
    </sheetView>
  </sheetViews>
  <sheetFormatPr defaultRowHeight="14" x14ac:dyDescent="0.3"/>
  <cols>
    <col min="4" max="6" width="8.75" bestFit="1" customWidth="1"/>
    <col min="7" max="7" width="9.4140625" bestFit="1" customWidth="1"/>
    <col min="8" max="8" width="8.75" bestFit="1" customWidth="1"/>
    <col min="9" max="9" width="11.6640625" bestFit="1" customWidth="1"/>
    <col min="10" max="11" width="8.75" bestFit="1" customWidth="1"/>
  </cols>
  <sheetData>
    <row r="1" spans="1:11" x14ac:dyDescent="0.3">
      <c r="A1" s="6" t="s">
        <v>18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223</v>
      </c>
      <c r="B3" s="3" t="s">
        <v>10</v>
      </c>
      <c r="C3" s="3" t="s">
        <v>11</v>
      </c>
      <c r="D3" s="3">
        <v>-6.6042600000000007E-2</v>
      </c>
      <c r="E3" s="3">
        <v>0.34978399999999998</v>
      </c>
      <c r="F3" s="3">
        <v>11</v>
      </c>
      <c r="G3" s="3">
        <v>61557803</v>
      </c>
      <c r="H3" s="3">
        <v>4.1803600000000002E-3</v>
      </c>
      <c r="I3" s="3">
        <v>3.69999E-59</v>
      </c>
      <c r="J3" s="3">
        <v>2.1641519718383954E-3</v>
      </c>
      <c r="K3" s="3">
        <f>J3*(115078-2)/(1-J3)</f>
        <v>249.58208587455616</v>
      </c>
    </row>
    <row r="4" spans="1:11" x14ac:dyDescent="0.3">
      <c r="A4" s="3" t="s">
        <v>224</v>
      </c>
      <c r="B4" s="3" t="s">
        <v>10</v>
      </c>
      <c r="C4" s="3" t="s">
        <v>11</v>
      </c>
      <c r="D4" s="3">
        <v>4.1554800000000003E-2</v>
      </c>
      <c r="E4" s="3">
        <v>0.52308399999999999</v>
      </c>
      <c r="F4" s="3">
        <v>19</v>
      </c>
      <c r="G4" s="3">
        <v>45358353</v>
      </c>
      <c r="H4" s="3">
        <v>4.0467799999999998E-3</v>
      </c>
      <c r="I4" s="3">
        <v>5.1003499999999997E-26</v>
      </c>
      <c r="J4" s="3">
        <v>9.1544686525830141E-4</v>
      </c>
      <c r="K4" s="3">
        <f t="shared" ref="K4:K55" si="0">J4*(115078-2)/(1-J4)</f>
        <v>105.44249046382444</v>
      </c>
    </row>
    <row r="5" spans="1:11" x14ac:dyDescent="0.3">
      <c r="A5" s="3" t="s">
        <v>225</v>
      </c>
      <c r="B5" s="3" t="s">
        <v>10</v>
      </c>
      <c r="C5" s="3" t="s">
        <v>11</v>
      </c>
      <c r="D5" s="3">
        <v>-2.80556E-2</v>
      </c>
      <c r="E5" s="3">
        <v>0.22031100000000001</v>
      </c>
      <c r="F5" s="3">
        <v>7</v>
      </c>
      <c r="G5" s="3">
        <v>1062366</v>
      </c>
      <c r="H5" s="3">
        <v>4.8269799999999998E-3</v>
      </c>
      <c r="I5" s="3">
        <v>7.1999599999999996E-10</v>
      </c>
      <c r="J5" s="3">
        <v>2.9347313090793541E-4</v>
      </c>
      <c r="K5" s="3">
        <f t="shared" si="0"/>
        <v>33.781628012501571</v>
      </c>
    </row>
    <row r="6" spans="1:11" x14ac:dyDescent="0.3">
      <c r="A6" s="3" t="s">
        <v>226</v>
      </c>
      <c r="B6" s="3" t="s">
        <v>11</v>
      </c>
      <c r="C6" s="3" t="s">
        <v>12</v>
      </c>
      <c r="D6" s="3">
        <v>-0.407134</v>
      </c>
      <c r="E6" s="3">
        <v>8.0584000000000003E-2</v>
      </c>
      <c r="F6" s="3">
        <v>19</v>
      </c>
      <c r="G6" s="3">
        <v>45413233</v>
      </c>
      <c r="H6" s="3">
        <v>7.3622499999999999E-3</v>
      </c>
      <c r="I6" s="3">
        <v>9.9999999999999998E-201</v>
      </c>
      <c r="J6" s="3">
        <v>2.5886357404620752E-2</v>
      </c>
      <c r="K6" s="3">
        <f t="shared" si="0"/>
        <v>3058.06051207466</v>
      </c>
    </row>
    <row r="7" spans="1:11" x14ac:dyDescent="0.3">
      <c r="A7" s="3" t="s">
        <v>227</v>
      </c>
      <c r="B7" s="3" t="s">
        <v>10</v>
      </c>
      <c r="C7" s="3" t="s">
        <v>13</v>
      </c>
      <c r="D7" s="3">
        <v>0.13669100000000001</v>
      </c>
      <c r="E7" s="3">
        <v>2.7622000000000001E-2</v>
      </c>
      <c r="F7" s="3">
        <v>19</v>
      </c>
      <c r="G7" s="3">
        <v>45412955</v>
      </c>
      <c r="H7" s="3">
        <v>1.2207600000000001E-2</v>
      </c>
      <c r="I7" s="3">
        <v>1.10002E-30</v>
      </c>
      <c r="J7" s="3">
        <v>1.0883135814704582E-3</v>
      </c>
      <c r="K7" s="3">
        <f t="shared" si="0"/>
        <v>125.37522125736871</v>
      </c>
    </row>
    <row r="8" spans="1:11" x14ac:dyDescent="0.3">
      <c r="A8" s="3" t="s">
        <v>228</v>
      </c>
      <c r="B8" s="3" t="s">
        <v>11</v>
      </c>
      <c r="C8" s="3" t="s">
        <v>12</v>
      </c>
      <c r="D8" s="3">
        <v>-2.61546E-2</v>
      </c>
      <c r="E8" s="3">
        <v>0.36878</v>
      </c>
      <c r="F8" s="3">
        <v>11</v>
      </c>
      <c r="G8" s="3">
        <v>47527052</v>
      </c>
      <c r="H8" s="3">
        <v>4.1909299999999998E-3</v>
      </c>
      <c r="I8" s="3">
        <v>1.7999899999999999E-10</v>
      </c>
      <c r="J8" s="3">
        <v>3.3832655553213859E-4</v>
      </c>
      <c r="K8" s="3">
        <f t="shared" si="0"/>
        <v>38.946443320435215</v>
      </c>
    </row>
    <row r="9" spans="1:11" x14ac:dyDescent="0.3">
      <c r="A9" s="3" t="s">
        <v>229</v>
      </c>
      <c r="B9" s="3" t="s">
        <v>13</v>
      </c>
      <c r="C9" s="3" t="s">
        <v>12</v>
      </c>
      <c r="D9" s="3">
        <v>-3.5370199999999997E-2</v>
      </c>
      <c r="E9" s="3">
        <v>0.61412</v>
      </c>
      <c r="F9" s="3">
        <v>2</v>
      </c>
      <c r="G9" s="3">
        <v>27752463</v>
      </c>
      <c r="H9" s="3">
        <v>4.1702199999999997E-3</v>
      </c>
      <c r="I9" s="3">
        <v>1.6998099999999999E-17</v>
      </c>
      <c r="J9" s="3">
        <v>6.2473147908608851E-4</v>
      </c>
      <c r="K9" s="3">
        <f t="shared" si="0"/>
        <v>71.936540708788044</v>
      </c>
    </row>
    <row r="10" spans="1:11" x14ac:dyDescent="0.3">
      <c r="A10" s="3" t="s">
        <v>230</v>
      </c>
      <c r="B10" s="3" t="s">
        <v>13</v>
      </c>
      <c r="C10" s="3" t="s">
        <v>12</v>
      </c>
      <c r="D10" s="3">
        <v>-0.113707</v>
      </c>
      <c r="E10" s="3">
        <v>2.1614999999999999E-2</v>
      </c>
      <c r="F10" s="3">
        <v>19</v>
      </c>
      <c r="G10" s="3">
        <v>45215081</v>
      </c>
      <c r="H10" s="3">
        <v>1.4206999999999999E-2</v>
      </c>
      <c r="I10" s="3">
        <v>9.0991300000000008E-16</v>
      </c>
      <c r="J10" s="3">
        <v>5.5633406924022728E-4</v>
      </c>
      <c r="K10" s="3">
        <f t="shared" si="0"/>
        <v>64.056336073997059</v>
      </c>
    </row>
    <row r="11" spans="1:11" x14ac:dyDescent="0.3">
      <c r="A11" s="3" t="s">
        <v>231</v>
      </c>
      <c r="B11" s="3" t="s">
        <v>12</v>
      </c>
      <c r="C11" s="3" t="s">
        <v>11</v>
      </c>
      <c r="D11" s="3">
        <v>8.5116899999999995E-2</v>
      </c>
      <c r="E11" s="3">
        <v>3.3008999999999997E-2</v>
      </c>
      <c r="F11" s="3">
        <v>1</v>
      </c>
      <c r="G11" s="3">
        <v>55526428</v>
      </c>
      <c r="H11" s="3">
        <v>1.1189899999999999E-2</v>
      </c>
      <c r="I11" s="3">
        <v>1.6998100000000001E-14</v>
      </c>
      <c r="J11" s="3">
        <v>5.0253761647141466E-4</v>
      </c>
      <c r="K11" s="3">
        <f t="shared" si="0"/>
        <v>57.859095124819738</v>
      </c>
    </row>
    <row r="12" spans="1:11" x14ac:dyDescent="0.3">
      <c r="A12" s="3" t="s">
        <v>232</v>
      </c>
      <c r="B12" s="3" t="s">
        <v>13</v>
      </c>
      <c r="C12" s="3" t="s">
        <v>12</v>
      </c>
      <c r="D12" s="3">
        <v>-4.82053E-2</v>
      </c>
      <c r="E12" s="3">
        <v>0.39238299999999998</v>
      </c>
      <c r="F12" s="3">
        <v>8</v>
      </c>
      <c r="G12" s="3">
        <v>126506694</v>
      </c>
      <c r="H12" s="3">
        <v>4.1517400000000001E-3</v>
      </c>
      <c r="I12" s="3">
        <v>1.6998099999999999E-32</v>
      </c>
      <c r="J12" s="3">
        <v>1.1701148902115144E-3</v>
      </c>
      <c r="K12" s="3">
        <f t="shared" si="0"/>
        <v>134.8098841587821</v>
      </c>
    </row>
    <row r="13" spans="1:11" x14ac:dyDescent="0.3">
      <c r="A13" s="3" t="s">
        <v>16</v>
      </c>
      <c r="B13" s="3" t="s">
        <v>11</v>
      </c>
      <c r="C13" s="3" t="s">
        <v>12</v>
      </c>
      <c r="D13" s="3">
        <v>-0.27304299999999998</v>
      </c>
      <c r="E13" s="3">
        <v>1.7458000000000001E-2</v>
      </c>
      <c r="F13" s="3">
        <v>1</v>
      </c>
      <c r="G13" s="3">
        <v>55505647</v>
      </c>
      <c r="H13" s="3">
        <v>1.52309E-2</v>
      </c>
      <c r="I13" s="3">
        <v>1.39991E-74</v>
      </c>
      <c r="J13" s="3">
        <v>2.7848865456306078E-3</v>
      </c>
      <c r="K13" s="3">
        <f t="shared" si="0"/>
        <v>321.36857915727137</v>
      </c>
    </row>
    <row r="14" spans="1:11" x14ac:dyDescent="0.3">
      <c r="A14" s="3" t="s">
        <v>233</v>
      </c>
      <c r="B14" s="3" t="s">
        <v>11</v>
      </c>
      <c r="C14" s="3" t="s">
        <v>10</v>
      </c>
      <c r="D14" s="3">
        <v>2.3957800000000001E-2</v>
      </c>
      <c r="E14" s="3">
        <v>0.45380199999999998</v>
      </c>
      <c r="F14" s="3">
        <v>14</v>
      </c>
      <c r="G14" s="3">
        <v>24871926</v>
      </c>
      <c r="H14" s="3">
        <v>4.0378999999999996E-3</v>
      </c>
      <c r="I14" s="3">
        <v>3.5999799999999998E-10</v>
      </c>
      <c r="J14" s="3">
        <v>3.0581417543964579E-4</v>
      </c>
      <c r="K14" s="3">
        <f t="shared" si="0"/>
        <v>35.202637518458687</v>
      </c>
    </row>
    <row r="15" spans="1:11" x14ac:dyDescent="0.3">
      <c r="A15" s="3" t="s">
        <v>234</v>
      </c>
      <c r="B15" s="3" t="s">
        <v>11</v>
      </c>
      <c r="C15" s="3" t="s">
        <v>10</v>
      </c>
      <c r="D15" s="3">
        <v>2.7840799999999999E-2</v>
      </c>
      <c r="E15" s="3">
        <v>0.31050800000000001</v>
      </c>
      <c r="F15" s="3">
        <v>12</v>
      </c>
      <c r="G15" s="3">
        <v>121426478</v>
      </c>
      <c r="H15" s="3">
        <v>4.3361099999999998E-3</v>
      </c>
      <c r="I15" s="3">
        <v>1.7999899999999999E-10</v>
      </c>
      <c r="J15" s="3">
        <v>3.5810878983938139E-4</v>
      </c>
      <c r="K15" s="3">
        <f t="shared" si="0"/>
        <v>41.224489951765023</v>
      </c>
    </row>
    <row r="16" spans="1:11" x14ac:dyDescent="0.3">
      <c r="A16" s="3" t="s">
        <v>235</v>
      </c>
      <c r="B16" s="3" t="s">
        <v>10</v>
      </c>
      <c r="C16" s="3" t="s">
        <v>11</v>
      </c>
      <c r="D16" s="3">
        <v>5.3252500000000001E-2</v>
      </c>
      <c r="E16" s="3">
        <v>0.374801</v>
      </c>
      <c r="F16" s="3">
        <v>5</v>
      </c>
      <c r="G16" s="3">
        <v>74626082</v>
      </c>
      <c r="H16" s="3">
        <v>4.1289100000000004E-3</v>
      </c>
      <c r="I16" s="3">
        <v>8.1002799999999999E-39</v>
      </c>
      <c r="J16" s="3">
        <v>1.4434094561736252E-3</v>
      </c>
      <c r="K16" s="3">
        <f t="shared" si="0"/>
        <v>166.34188602988939</v>
      </c>
    </row>
    <row r="17" spans="1:11" x14ac:dyDescent="0.3">
      <c r="A17" s="3" t="s">
        <v>236</v>
      </c>
      <c r="B17" s="3" t="s">
        <v>13</v>
      </c>
      <c r="C17" s="3" t="s">
        <v>12</v>
      </c>
      <c r="D17" s="3">
        <v>-0.13211100000000001</v>
      </c>
      <c r="E17" s="3">
        <v>0.11967700000000001</v>
      </c>
      <c r="F17" s="3">
        <v>19</v>
      </c>
      <c r="G17" s="3">
        <v>11197261</v>
      </c>
      <c r="H17" s="3">
        <v>6.1438700000000001E-3</v>
      </c>
      <c r="I17" s="3">
        <v>2.6001599999999999E-104</v>
      </c>
      <c r="J17" s="3">
        <v>4.0018439843482337E-3</v>
      </c>
      <c r="K17" s="3">
        <f t="shared" si="0"/>
        <v>462.36651700750792</v>
      </c>
    </row>
    <row r="18" spans="1:11" x14ac:dyDescent="0.3">
      <c r="A18" s="3" t="s">
        <v>237</v>
      </c>
      <c r="B18" s="3" t="s">
        <v>11</v>
      </c>
      <c r="C18" s="3" t="s">
        <v>12</v>
      </c>
      <c r="D18" s="3">
        <v>-9.2940900000000007E-2</v>
      </c>
      <c r="E18" s="3">
        <v>0.22105900000000001</v>
      </c>
      <c r="F18" s="3">
        <v>1</v>
      </c>
      <c r="G18" s="3">
        <v>109817590</v>
      </c>
      <c r="H18" s="3">
        <v>4.8092100000000004E-3</v>
      </c>
      <c r="I18" s="3">
        <v>1.69981E-84</v>
      </c>
      <c r="J18" s="3">
        <v>3.2349439723514204E-3</v>
      </c>
      <c r="K18" s="3">
        <f t="shared" si="0"/>
        <v>373.47257541900234</v>
      </c>
    </row>
    <row r="19" spans="1:11" x14ac:dyDescent="0.3">
      <c r="A19" s="3" t="s">
        <v>238</v>
      </c>
      <c r="B19" s="3" t="s">
        <v>12</v>
      </c>
      <c r="C19" s="3" t="s">
        <v>13</v>
      </c>
      <c r="D19" s="3">
        <v>7.5473299999999993E-2</v>
      </c>
      <c r="E19" s="3">
        <v>0.89922899999999995</v>
      </c>
      <c r="F19" s="3">
        <v>8</v>
      </c>
      <c r="G19" s="3">
        <v>9187242</v>
      </c>
      <c r="H19" s="3">
        <v>6.6482599999999996E-3</v>
      </c>
      <c r="I19" s="3">
        <v>3.29989E-31</v>
      </c>
      <c r="J19" s="3">
        <v>1.1186450090927E-3</v>
      </c>
      <c r="K19" s="3">
        <f t="shared" si="0"/>
        <v>128.87335660352107</v>
      </c>
    </row>
    <row r="20" spans="1:11" x14ac:dyDescent="0.3">
      <c r="A20" s="3" t="s">
        <v>239</v>
      </c>
      <c r="B20" s="3" t="s">
        <v>12</v>
      </c>
      <c r="C20" s="3" t="s">
        <v>13</v>
      </c>
      <c r="D20" s="3">
        <v>-2.4270699999999999E-2</v>
      </c>
      <c r="E20" s="3">
        <v>0.45039800000000002</v>
      </c>
      <c r="F20" s="3">
        <v>5</v>
      </c>
      <c r="G20" s="3">
        <v>122827953</v>
      </c>
      <c r="H20" s="3">
        <v>4.0264400000000001E-3</v>
      </c>
      <c r="I20" s="3">
        <v>1.29999E-9</v>
      </c>
      <c r="J20" s="3">
        <v>3.1564050722808387E-4</v>
      </c>
      <c r="K20" s="3">
        <f t="shared" si="0"/>
        <v>36.334115528434054</v>
      </c>
    </row>
    <row r="21" spans="1:11" x14ac:dyDescent="0.3">
      <c r="A21" s="3" t="s">
        <v>240</v>
      </c>
      <c r="B21" s="3" t="s">
        <v>12</v>
      </c>
      <c r="C21" s="3" t="s">
        <v>13</v>
      </c>
      <c r="D21" s="3">
        <v>-6.5151399999999998E-2</v>
      </c>
      <c r="E21" s="3">
        <v>3.3711999999999999E-2</v>
      </c>
      <c r="F21" s="3">
        <v>19</v>
      </c>
      <c r="G21" s="3">
        <v>11330942</v>
      </c>
      <c r="H21" s="3">
        <v>1.1040899999999999E-2</v>
      </c>
      <c r="I21" s="3">
        <v>2.19999E-9</v>
      </c>
      <c r="J21" s="3">
        <v>3.0249267040965272E-4</v>
      </c>
      <c r="K21" s="3">
        <f t="shared" si="0"/>
        <v>34.820179389108745</v>
      </c>
    </row>
    <row r="22" spans="1:11" x14ac:dyDescent="0.3">
      <c r="A22" s="3" t="s">
        <v>241</v>
      </c>
      <c r="B22" s="3" t="s">
        <v>11</v>
      </c>
      <c r="C22" s="3" t="s">
        <v>10</v>
      </c>
      <c r="D22" s="3">
        <v>-8.0567200000000005E-2</v>
      </c>
      <c r="E22" s="3">
        <v>3.0197000000000002E-2</v>
      </c>
      <c r="F22" s="3">
        <v>20</v>
      </c>
      <c r="G22" s="3">
        <v>43042364</v>
      </c>
      <c r="H22" s="3">
        <v>1.16769E-2</v>
      </c>
      <c r="I22" s="3">
        <v>2.9000099999999999E-12</v>
      </c>
      <c r="J22" s="3">
        <v>4.1351330728013939E-4</v>
      </c>
      <c r="K22" s="3">
        <f t="shared" si="0"/>
        <v>47.605142708574284</v>
      </c>
    </row>
    <row r="23" spans="1:11" x14ac:dyDescent="0.3">
      <c r="A23" s="3" t="s">
        <v>242</v>
      </c>
      <c r="B23" s="3" t="s">
        <v>13</v>
      </c>
      <c r="C23" s="3" t="s">
        <v>12</v>
      </c>
      <c r="D23" s="3">
        <v>-4.6585099999999997E-2</v>
      </c>
      <c r="E23" s="3">
        <v>0.26130999999999999</v>
      </c>
      <c r="F23" s="3">
        <v>16</v>
      </c>
      <c r="G23" s="3">
        <v>56997233</v>
      </c>
      <c r="H23" s="3">
        <v>4.5501999999999999E-3</v>
      </c>
      <c r="I23" s="3">
        <v>3.1996300000000001E-26</v>
      </c>
      <c r="J23" s="3">
        <v>9.1000838696579428E-4</v>
      </c>
      <c r="K23" s="3">
        <f t="shared" si="0"/>
        <v>104.81550812995808</v>
      </c>
    </row>
    <row r="24" spans="1:11" x14ac:dyDescent="0.3">
      <c r="A24" s="3" t="s">
        <v>243</v>
      </c>
      <c r="B24" s="3" t="s">
        <v>11</v>
      </c>
      <c r="C24" s="3" t="s">
        <v>10</v>
      </c>
      <c r="D24" s="3">
        <v>-2.2417300000000001E-2</v>
      </c>
      <c r="E24" s="3">
        <v>0.66323900000000002</v>
      </c>
      <c r="F24" s="3">
        <v>8</v>
      </c>
      <c r="G24" s="3">
        <v>59385919</v>
      </c>
      <c r="H24" s="3">
        <v>4.2377700000000001E-3</v>
      </c>
      <c r="I24" s="3">
        <v>4.6000199999999999E-8</v>
      </c>
      <c r="J24" s="3">
        <v>2.4310503056427591E-4</v>
      </c>
      <c r="K24" s="3">
        <f t="shared" si="0"/>
        <v>27.982357149004581</v>
      </c>
    </row>
    <row r="25" spans="1:11" x14ac:dyDescent="0.3">
      <c r="A25" s="3" t="s">
        <v>244</v>
      </c>
      <c r="B25" s="3" t="s">
        <v>12</v>
      </c>
      <c r="C25" s="3" t="s">
        <v>13</v>
      </c>
      <c r="D25" s="3">
        <v>-2.9019E-2</v>
      </c>
      <c r="E25" s="3">
        <v>0.39380700000000002</v>
      </c>
      <c r="F25" s="3">
        <v>1</v>
      </c>
      <c r="G25" s="3">
        <v>55518467</v>
      </c>
      <c r="H25" s="3">
        <v>4.1743400000000003E-3</v>
      </c>
      <c r="I25" s="3">
        <v>2.0999100000000001E-12</v>
      </c>
      <c r="J25" s="3">
        <v>4.1977309287653933E-4</v>
      </c>
      <c r="K25" s="3">
        <f t="shared" si="0"/>
        <v>48.326094429986163</v>
      </c>
    </row>
    <row r="26" spans="1:11" x14ac:dyDescent="0.3">
      <c r="A26" s="3" t="s">
        <v>245</v>
      </c>
      <c r="B26" s="3" t="s">
        <v>10</v>
      </c>
      <c r="C26" s="3" t="s">
        <v>11</v>
      </c>
      <c r="D26" s="3">
        <v>-7.8137999999999999E-2</v>
      </c>
      <c r="E26" s="3">
        <v>0.65464199999999995</v>
      </c>
      <c r="F26" s="3">
        <v>15</v>
      </c>
      <c r="G26" s="3">
        <v>58678720</v>
      </c>
      <c r="H26" s="3">
        <v>4.2137099999999999E-3</v>
      </c>
      <c r="I26" s="3">
        <v>1.5000300000000001E-79</v>
      </c>
      <c r="J26" s="3">
        <v>2.9792516388839466E-3</v>
      </c>
      <c r="K26" s="3">
        <f t="shared" si="0"/>
        <v>343.86482142900593</v>
      </c>
    </row>
    <row r="27" spans="1:11" x14ac:dyDescent="0.3">
      <c r="A27" s="3" t="s">
        <v>246</v>
      </c>
      <c r="B27" s="3" t="s">
        <v>11</v>
      </c>
      <c r="C27" s="3" t="s">
        <v>12</v>
      </c>
      <c r="D27" s="3">
        <v>-2.1984400000000001E-2</v>
      </c>
      <c r="E27" s="3">
        <v>0.66028699999999996</v>
      </c>
      <c r="F27" s="3">
        <v>20</v>
      </c>
      <c r="G27" s="3">
        <v>17844684</v>
      </c>
      <c r="H27" s="3">
        <v>4.2221000000000003E-3</v>
      </c>
      <c r="I27" s="3">
        <v>1.8999800000000001E-8</v>
      </c>
      <c r="J27" s="3">
        <v>2.3554700674645538E-4</v>
      </c>
      <c r="K27" s="3">
        <f t="shared" si="0"/>
        <v>27.112193544390813</v>
      </c>
    </row>
    <row r="28" spans="1:11" x14ac:dyDescent="0.3">
      <c r="A28" s="3" t="s">
        <v>17</v>
      </c>
      <c r="B28" s="3" t="s">
        <v>12</v>
      </c>
      <c r="C28" s="3" t="s">
        <v>13</v>
      </c>
      <c r="D28" s="3">
        <v>3.18207E-2</v>
      </c>
      <c r="E28" s="3">
        <v>0.70383600000000002</v>
      </c>
      <c r="F28" s="3">
        <v>1</v>
      </c>
      <c r="G28" s="3">
        <v>220970028</v>
      </c>
      <c r="H28" s="3">
        <v>4.37814E-3</v>
      </c>
      <c r="I28" s="3">
        <v>5.0003500000000002E-14</v>
      </c>
      <c r="J28" s="3">
        <v>4.5882656164247522E-4</v>
      </c>
      <c r="K28" s="3">
        <f t="shared" si="0"/>
        <v>52.824162536437711</v>
      </c>
    </row>
    <row r="29" spans="1:11" x14ac:dyDescent="0.3">
      <c r="A29" s="3" t="s">
        <v>247</v>
      </c>
      <c r="B29" s="3" t="s">
        <v>10</v>
      </c>
      <c r="C29" s="3" t="s">
        <v>13</v>
      </c>
      <c r="D29" s="3">
        <v>-4.2525399999999998E-2</v>
      </c>
      <c r="E29" s="3">
        <v>0.26531300000000002</v>
      </c>
      <c r="F29" s="3">
        <v>9</v>
      </c>
      <c r="G29" s="3">
        <v>107661742</v>
      </c>
      <c r="H29" s="3">
        <v>4.5394700000000003E-3</v>
      </c>
      <c r="I29" s="3">
        <v>2.80027E-20</v>
      </c>
      <c r="J29" s="3">
        <v>7.6201433929505981E-4</v>
      </c>
      <c r="K29" s="3">
        <f t="shared" si="0"/>
        <v>87.756433769616152</v>
      </c>
    </row>
    <row r="30" spans="1:11" x14ac:dyDescent="0.3">
      <c r="A30" s="3" t="s">
        <v>248</v>
      </c>
      <c r="B30" s="3" t="s">
        <v>13</v>
      </c>
      <c r="C30" s="3" t="s">
        <v>12</v>
      </c>
      <c r="D30" s="3">
        <v>-3.2040699999999998E-2</v>
      </c>
      <c r="E30" s="3">
        <v>0.72033400000000003</v>
      </c>
      <c r="F30" s="3">
        <v>10</v>
      </c>
      <c r="G30" s="3">
        <v>113921825</v>
      </c>
      <c r="H30" s="3">
        <v>4.4538599999999996E-3</v>
      </c>
      <c r="I30" s="3">
        <v>1.59993E-13</v>
      </c>
      <c r="J30" s="3">
        <v>4.4951407769524198E-4</v>
      </c>
      <c r="K30" s="3">
        <f t="shared" si="0"/>
        <v>51.751545052901427</v>
      </c>
    </row>
    <row r="31" spans="1:11" x14ac:dyDescent="0.3">
      <c r="A31" s="3" t="s">
        <v>249</v>
      </c>
      <c r="B31" s="3" t="s">
        <v>10</v>
      </c>
      <c r="C31" s="3" t="s">
        <v>13</v>
      </c>
      <c r="D31" s="3">
        <v>-0.10156999999999999</v>
      </c>
      <c r="E31" s="3">
        <v>4.9209000000000003E-2</v>
      </c>
      <c r="F31" s="3">
        <v>19</v>
      </c>
      <c r="G31" s="3">
        <v>45173951</v>
      </c>
      <c r="H31" s="3">
        <v>9.2695599999999996E-3</v>
      </c>
      <c r="I31" s="3">
        <v>1.6998100000000001E-28</v>
      </c>
      <c r="J31" s="3">
        <v>1.0422393950359605E-3</v>
      </c>
      <c r="K31" s="3">
        <f t="shared" si="0"/>
        <v>120.06187383791391</v>
      </c>
    </row>
    <row r="32" spans="1:11" x14ac:dyDescent="0.3">
      <c r="A32" s="3" t="s">
        <v>250</v>
      </c>
      <c r="B32" s="3" t="s">
        <v>11</v>
      </c>
      <c r="C32" s="3" t="s">
        <v>10</v>
      </c>
      <c r="D32" s="3">
        <v>-2.2051500000000002E-2</v>
      </c>
      <c r="E32" s="3">
        <v>0.64475499999999997</v>
      </c>
      <c r="F32" s="3">
        <v>2</v>
      </c>
      <c r="G32" s="3">
        <v>227105921</v>
      </c>
      <c r="H32" s="3">
        <v>4.1700699999999997E-3</v>
      </c>
      <c r="I32" s="3">
        <v>3.0999900000000001E-8</v>
      </c>
      <c r="J32" s="3">
        <v>2.4293593420065247E-4</v>
      </c>
      <c r="K32" s="3">
        <f t="shared" si="0"/>
        <v>27.962888754576824</v>
      </c>
    </row>
    <row r="33" spans="1:11" x14ac:dyDescent="0.3">
      <c r="A33" s="3" t="s">
        <v>251</v>
      </c>
      <c r="B33" s="3" t="s">
        <v>11</v>
      </c>
      <c r="C33" s="3" t="s">
        <v>10</v>
      </c>
      <c r="D33" s="3">
        <v>-2.4663299999999999E-2</v>
      </c>
      <c r="E33" s="3">
        <v>0.51674600000000004</v>
      </c>
      <c r="F33" s="3">
        <v>2</v>
      </c>
      <c r="G33" s="3">
        <v>20363666</v>
      </c>
      <c r="H33" s="3">
        <v>4.0170900000000001E-3</v>
      </c>
      <c r="I33" s="3">
        <v>1.7999899999999999E-9</v>
      </c>
      <c r="J33" s="3">
        <v>3.2744978461963522E-4</v>
      </c>
      <c r="K33" s="3">
        <f t="shared" si="0"/>
        <v>37.693954292103548</v>
      </c>
    </row>
    <row r="34" spans="1:11" x14ac:dyDescent="0.3">
      <c r="A34" s="3" t="s">
        <v>252</v>
      </c>
      <c r="B34" s="3" t="s">
        <v>13</v>
      </c>
      <c r="C34" s="3" t="s">
        <v>10</v>
      </c>
      <c r="D34" s="3">
        <v>3.2311300000000001E-2</v>
      </c>
      <c r="E34" s="3">
        <v>0.25060700000000002</v>
      </c>
      <c r="F34" s="3">
        <v>8</v>
      </c>
      <c r="G34" s="3">
        <v>19870271</v>
      </c>
      <c r="H34" s="3">
        <v>4.6569899999999997E-3</v>
      </c>
      <c r="I34" s="3">
        <v>2.60016E-11</v>
      </c>
      <c r="J34" s="3">
        <v>4.1814250054750382E-4</v>
      </c>
      <c r="K34" s="3">
        <f t="shared" si="0"/>
        <v>48.138295060073062</v>
      </c>
    </row>
    <row r="35" spans="1:11" x14ac:dyDescent="0.3">
      <c r="A35" s="3" t="s">
        <v>253</v>
      </c>
      <c r="B35" s="3" t="s">
        <v>11</v>
      </c>
      <c r="C35" s="3" t="s">
        <v>10</v>
      </c>
      <c r="D35" s="3">
        <v>-4.0366600000000002E-2</v>
      </c>
      <c r="E35" s="3">
        <v>0.10509</v>
      </c>
      <c r="F35" s="3">
        <v>6</v>
      </c>
      <c r="G35" s="3">
        <v>35386872</v>
      </c>
      <c r="H35" s="3">
        <v>6.5416199999999997E-3</v>
      </c>
      <c r="I35" s="3">
        <v>1.2999900000000001E-10</v>
      </c>
      <c r="J35" s="3">
        <v>3.3077884973287808E-4</v>
      </c>
      <c r="K35" s="3">
        <f t="shared" si="0"/>
        <v>38.077302078042983</v>
      </c>
    </row>
    <row r="36" spans="1:11" x14ac:dyDescent="0.3">
      <c r="A36" s="3" t="s">
        <v>254</v>
      </c>
      <c r="B36" s="3" t="s">
        <v>11</v>
      </c>
      <c r="C36" s="3" t="s">
        <v>10</v>
      </c>
      <c r="D36" s="3">
        <v>-4.0529200000000001E-2</v>
      </c>
      <c r="E36" s="3">
        <v>0.15074399999999999</v>
      </c>
      <c r="F36" s="3">
        <v>6</v>
      </c>
      <c r="G36" s="3">
        <v>160476945</v>
      </c>
      <c r="H36" s="3">
        <v>5.5892600000000004E-3</v>
      </c>
      <c r="I36" s="3">
        <v>6.4002999999999995E-13</v>
      </c>
      <c r="J36" s="3">
        <v>4.5670602609328359E-4</v>
      </c>
      <c r="K36" s="3">
        <f t="shared" si="0"/>
        <v>52.57991622330136</v>
      </c>
    </row>
    <row r="37" spans="1:11" x14ac:dyDescent="0.3">
      <c r="A37" s="3" t="s">
        <v>255</v>
      </c>
      <c r="B37" s="3" t="s">
        <v>13</v>
      </c>
      <c r="C37" s="3" t="s">
        <v>10</v>
      </c>
      <c r="D37" s="3">
        <v>2.7226899999999998E-2</v>
      </c>
      <c r="E37" s="3">
        <v>0.22186800000000001</v>
      </c>
      <c r="F37" s="3">
        <v>9</v>
      </c>
      <c r="G37" s="3">
        <v>15300968</v>
      </c>
      <c r="H37" s="3">
        <v>4.83294E-3</v>
      </c>
      <c r="I37" s="3">
        <v>5.0000000000000001E-9</v>
      </c>
      <c r="J37" s="3">
        <v>2.7571571589677269E-4</v>
      </c>
      <c r="K37" s="3">
        <f t="shared" si="0"/>
        <v>31.737012115552879</v>
      </c>
    </row>
    <row r="38" spans="1:11" x14ac:dyDescent="0.3">
      <c r="A38" s="3" t="s">
        <v>256</v>
      </c>
      <c r="B38" s="3" t="s">
        <v>11</v>
      </c>
      <c r="C38" s="3" t="s">
        <v>12</v>
      </c>
      <c r="D38" s="3">
        <v>-4.2897200000000003E-2</v>
      </c>
      <c r="E38" s="3">
        <v>0.67627899999999996</v>
      </c>
      <c r="F38" s="3">
        <v>2</v>
      </c>
      <c r="G38" s="3">
        <v>44072576</v>
      </c>
      <c r="H38" s="3">
        <v>4.2818200000000004E-3</v>
      </c>
      <c r="I38" s="3">
        <v>6.0995799999999999E-25</v>
      </c>
      <c r="J38" s="3">
        <v>8.714252766874092E-4</v>
      </c>
      <c r="K38" s="3">
        <f t="shared" si="0"/>
        <v>100.3675980019396</v>
      </c>
    </row>
    <row r="39" spans="1:11" x14ac:dyDescent="0.3">
      <c r="A39" s="3" t="s">
        <v>257</v>
      </c>
      <c r="B39" s="3" t="s">
        <v>13</v>
      </c>
      <c r="C39" s="3" t="s">
        <v>12</v>
      </c>
      <c r="D39" s="3">
        <v>3.6444699999999997E-2</v>
      </c>
      <c r="E39" s="3">
        <v>0.10592799999999999</v>
      </c>
      <c r="F39" s="3">
        <v>11</v>
      </c>
      <c r="G39" s="3">
        <v>126244955</v>
      </c>
      <c r="H39" s="3">
        <v>6.5141699999999997E-3</v>
      </c>
      <c r="I39" s="3">
        <v>2.59998E-8</v>
      </c>
      <c r="J39" s="3">
        <v>2.7191938438834621E-4</v>
      </c>
      <c r="K39" s="3">
        <f t="shared" si="0"/>
        <v>31.299906129079361</v>
      </c>
    </row>
    <row r="40" spans="1:11" x14ac:dyDescent="0.3">
      <c r="A40" s="3" t="s">
        <v>258</v>
      </c>
      <c r="B40" s="3" t="s">
        <v>13</v>
      </c>
      <c r="C40" s="3" t="s">
        <v>12</v>
      </c>
      <c r="D40" s="3">
        <v>-3.5615000000000001E-2</v>
      </c>
      <c r="E40" s="3">
        <v>0.70855199999999996</v>
      </c>
      <c r="F40" s="3">
        <v>11</v>
      </c>
      <c r="G40" s="3">
        <v>116705516</v>
      </c>
      <c r="H40" s="3">
        <v>4.4190899999999997E-3</v>
      </c>
      <c r="I40" s="3">
        <v>1.5999299999999999E-16</v>
      </c>
      <c r="J40" s="3">
        <v>5.641087553368185E-4</v>
      </c>
      <c r="K40" s="3">
        <f t="shared" si="0"/>
        <v>64.952019131808783</v>
      </c>
    </row>
    <row r="41" spans="1:11" x14ac:dyDescent="0.3">
      <c r="A41" s="3" t="s">
        <v>259</v>
      </c>
      <c r="B41" s="3" t="s">
        <v>11</v>
      </c>
      <c r="C41" s="3" t="s">
        <v>10</v>
      </c>
      <c r="D41" s="3">
        <v>3.1209899999999999E-2</v>
      </c>
      <c r="E41" s="3">
        <v>0.517038</v>
      </c>
      <c r="F41" s="3">
        <v>1</v>
      </c>
      <c r="G41" s="3">
        <v>234852760</v>
      </c>
      <c r="H41" s="3">
        <v>3.99797E-3</v>
      </c>
      <c r="I41" s="3">
        <v>1.20005E-15</v>
      </c>
      <c r="J41" s="3">
        <v>5.2927753852024086E-4</v>
      </c>
      <c r="K41" s="3">
        <f t="shared" si="0"/>
        <v>60.939395876203506</v>
      </c>
    </row>
    <row r="42" spans="1:11" x14ac:dyDescent="0.3">
      <c r="A42" s="3" t="s">
        <v>260</v>
      </c>
      <c r="B42" s="3" t="s">
        <v>12</v>
      </c>
      <c r="C42" s="3" t="s">
        <v>13</v>
      </c>
      <c r="D42" s="3">
        <v>9.8241999999999996E-2</v>
      </c>
      <c r="E42" s="3">
        <v>0.819635</v>
      </c>
      <c r="F42" s="3">
        <v>2</v>
      </c>
      <c r="G42" s="3">
        <v>21288321</v>
      </c>
      <c r="H42" s="3">
        <v>5.1904500000000001E-3</v>
      </c>
      <c r="I42" s="3">
        <v>3.1002699999999998E-83</v>
      </c>
      <c r="J42" s="3">
        <v>3.1034314892679207E-3</v>
      </c>
      <c r="K42" s="3">
        <f t="shared" si="0"/>
        <v>358.24226237684212</v>
      </c>
    </row>
    <row r="43" spans="1:11" x14ac:dyDescent="0.3">
      <c r="A43" s="3" t="s">
        <v>261</v>
      </c>
      <c r="B43" s="3" t="s">
        <v>13</v>
      </c>
      <c r="C43" s="3" t="s">
        <v>12</v>
      </c>
      <c r="D43" s="3">
        <v>2.8956300000000001E-2</v>
      </c>
      <c r="E43" s="3">
        <v>0.48271199999999997</v>
      </c>
      <c r="F43" s="3">
        <v>17</v>
      </c>
      <c r="G43" s="3">
        <v>45766771</v>
      </c>
      <c r="H43" s="3">
        <v>4.0285800000000004E-3</v>
      </c>
      <c r="I43" s="3">
        <v>7.0000300000000001E-14</v>
      </c>
      <c r="J43" s="3">
        <v>4.4874013647916081E-4</v>
      </c>
      <c r="K43" s="3">
        <f t="shared" si="0"/>
        <v>51.662402939221693</v>
      </c>
    </row>
    <row r="44" spans="1:11" x14ac:dyDescent="0.3">
      <c r="A44" s="3" t="s">
        <v>215</v>
      </c>
      <c r="B44" s="3" t="s">
        <v>11</v>
      </c>
      <c r="C44" s="3" t="s">
        <v>10</v>
      </c>
      <c r="D44" s="3">
        <v>-9.8285499999999998E-2</v>
      </c>
      <c r="E44" s="3">
        <v>7.4401999999999996E-2</v>
      </c>
      <c r="F44" s="3">
        <v>19</v>
      </c>
      <c r="G44" s="3">
        <v>19379549</v>
      </c>
      <c r="H44" s="3">
        <v>7.6093300000000001E-3</v>
      </c>
      <c r="I44" s="3">
        <v>2.9998500000000002E-39</v>
      </c>
      <c r="J44" s="3">
        <v>1.4476534045389689E-3</v>
      </c>
      <c r="K44" s="3">
        <f t="shared" si="0"/>
        <v>166.83167762682783</v>
      </c>
    </row>
    <row r="45" spans="1:11" x14ac:dyDescent="0.3">
      <c r="A45" s="3" t="s">
        <v>262</v>
      </c>
      <c r="B45" s="3" t="s">
        <v>12</v>
      </c>
      <c r="C45" s="3" t="s">
        <v>13</v>
      </c>
      <c r="D45" s="3">
        <v>5.8726100000000003E-2</v>
      </c>
      <c r="E45" s="3">
        <v>0.29236000000000001</v>
      </c>
      <c r="F45" s="3">
        <v>15</v>
      </c>
      <c r="G45" s="3">
        <v>58725839</v>
      </c>
      <c r="H45" s="3">
        <v>4.4117899999999996E-3</v>
      </c>
      <c r="I45" s="3">
        <v>3.5999800000000003E-39</v>
      </c>
      <c r="J45" s="3">
        <v>1.5373479595111007E-3</v>
      </c>
      <c r="K45" s="3">
        <f t="shared" si="0"/>
        <v>177.18424763025132</v>
      </c>
    </row>
    <row r="46" spans="1:11" x14ac:dyDescent="0.3">
      <c r="A46" s="3" t="s">
        <v>263</v>
      </c>
      <c r="B46" s="3" t="s">
        <v>11</v>
      </c>
      <c r="C46" s="3" t="s">
        <v>10</v>
      </c>
      <c r="D46" s="3">
        <v>3.0546500000000001E-2</v>
      </c>
      <c r="E46" s="3">
        <v>0.51605000000000001</v>
      </c>
      <c r="F46" s="3">
        <v>12</v>
      </c>
      <c r="G46" s="3">
        <v>112007756</v>
      </c>
      <c r="H46" s="3">
        <v>4.0053199999999997E-3</v>
      </c>
      <c r="I46" s="3">
        <v>3.1002700000000002E-15</v>
      </c>
      <c r="J46" s="3">
        <v>5.0516903377836506E-4</v>
      </c>
      <c r="K46" s="3">
        <f t="shared" si="0"/>
        <v>58.162213480265372</v>
      </c>
    </row>
    <row r="47" spans="1:11" x14ac:dyDescent="0.3">
      <c r="A47" s="3" t="s">
        <v>264</v>
      </c>
      <c r="B47" s="3" t="s">
        <v>13</v>
      </c>
      <c r="C47" s="3" t="s">
        <v>12</v>
      </c>
      <c r="D47" s="3">
        <v>3.5923799999999999E-2</v>
      </c>
      <c r="E47" s="3">
        <v>0.63284499999999999</v>
      </c>
      <c r="F47" s="3">
        <v>5</v>
      </c>
      <c r="G47" s="3">
        <v>156397673</v>
      </c>
      <c r="H47" s="3">
        <v>4.14212E-3</v>
      </c>
      <c r="I47" s="3">
        <v>3.6999899999999998E-18</v>
      </c>
      <c r="J47" s="3">
        <v>6.5319538750597845E-4</v>
      </c>
      <c r="K47" s="3">
        <f t="shared" si="0"/>
        <v>75.216243315837403</v>
      </c>
    </row>
    <row r="48" spans="1:11" x14ac:dyDescent="0.3">
      <c r="A48" s="3" t="s">
        <v>265</v>
      </c>
      <c r="B48" s="3" t="s">
        <v>10</v>
      </c>
      <c r="C48" s="3" t="s">
        <v>11</v>
      </c>
      <c r="D48" s="3">
        <v>-0.12756799999999999</v>
      </c>
      <c r="E48" s="3">
        <v>1.1282E-2</v>
      </c>
      <c r="F48" s="3">
        <v>19</v>
      </c>
      <c r="G48" s="3">
        <v>11147526</v>
      </c>
      <c r="H48" s="3">
        <v>1.9215300000000001E-2</v>
      </c>
      <c r="I48" s="3">
        <v>6.7003899999999999E-12</v>
      </c>
      <c r="J48" s="3">
        <v>3.8285167124072427E-4</v>
      </c>
      <c r="K48" s="3">
        <f t="shared" si="0"/>
        <v>44.073912690829395</v>
      </c>
    </row>
    <row r="49" spans="1:11" x14ac:dyDescent="0.3">
      <c r="A49" s="3" t="s">
        <v>266</v>
      </c>
      <c r="B49" s="3" t="s">
        <v>13</v>
      </c>
      <c r="C49" s="3" t="s">
        <v>12</v>
      </c>
      <c r="D49" s="3">
        <v>3.7224699999999999E-2</v>
      </c>
      <c r="E49" s="3">
        <v>0.35707800000000001</v>
      </c>
      <c r="F49" s="3">
        <v>5</v>
      </c>
      <c r="G49" s="3">
        <v>74472939</v>
      </c>
      <c r="H49" s="3">
        <v>4.1655900000000003E-3</v>
      </c>
      <c r="I49" s="3">
        <v>3.1996299999999999E-19</v>
      </c>
      <c r="J49" s="3">
        <v>6.9345102863796536E-4</v>
      </c>
      <c r="K49" s="3">
        <f t="shared" si="0"/>
        <v>79.854946066033818</v>
      </c>
    </row>
    <row r="50" spans="1:11" x14ac:dyDescent="0.3">
      <c r="A50" s="3" t="s">
        <v>267</v>
      </c>
      <c r="B50" s="3" t="s">
        <v>12</v>
      </c>
      <c r="C50" s="3" t="s">
        <v>13</v>
      </c>
      <c r="D50" s="3">
        <v>0.118862</v>
      </c>
      <c r="E50" s="3">
        <v>2.2667E-2</v>
      </c>
      <c r="F50" s="3">
        <v>17</v>
      </c>
      <c r="G50" s="3">
        <v>67081278</v>
      </c>
      <c r="H50" s="3">
        <v>1.34466E-2</v>
      </c>
      <c r="I50" s="3">
        <v>4.0003699999999999E-18</v>
      </c>
      <c r="J50" s="3">
        <v>6.7853773446983825E-4</v>
      </c>
      <c r="K50" s="3">
        <f t="shared" si="0"/>
        <v>78.13642684590269</v>
      </c>
    </row>
    <row r="51" spans="1:11" x14ac:dyDescent="0.3">
      <c r="A51" s="3" t="s">
        <v>268</v>
      </c>
      <c r="B51" s="3" t="s">
        <v>12</v>
      </c>
      <c r="C51" s="3" t="s">
        <v>13</v>
      </c>
      <c r="D51" s="3">
        <v>0.190079</v>
      </c>
      <c r="E51" s="3">
        <v>1.3239000000000001E-2</v>
      </c>
      <c r="F51" s="3">
        <v>18</v>
      </c>
      <c r="G51" s="3">
        <v>47109955</v>
      </c>
      <c r="H51" s="3">
        <v>1.7465100000000001E-2</v>
      </c>
      <c r="I51" s="3">
        <v>7.5997599999999996E-28</v>
      </c>
      <c r="J51" s="3">
        <v>1.0282223442539388E-3</v>
      </c>
      <c r="K51" s="3">
        <f t="shared" si="0"/>
        <v>118.44550279992153</v>
      </c>
    </row>
    <row r="52" spans="1:11" x14ac:dyDescent="0.3">
      <c r="A52" s="3" t="s">
        <v>269</v>
      </c>
      <c r="B52" s="3" t="s">
        <v>10</v>
      </c>
      <c r="C52" s="3" t="s">
        <v>11</v>
      </c>
      <c r="D52" s="3">
        <v>-5.0515999999999998E-2</v>
      </c>
      <c r="E52" s="3">
        <v>7.6080999999999996E-2</v>
      </c>
      <c r="F52" s="3">
        <v>6</v>
      </c>
      <c r="G52" s="3">
        <v>26098474</v>
      </c>
      <c r="H52" s="3">
        <v>7.5405899999999998E-3</v>
      </c>
      <c r="I52" s="3">
        <v>1.8001100000000001E-11</v>
      </c>
      <c r="J52" s="3">
        <v>3.8983929236563908E-4</v>
      </c>
      <c r="K52" s="3">
        <f t="shared" si="0"/>
        <v>44.878641866255755</v>
      </c>
    </row>
    <row r="53" spans="1:11" x14ac:dyDescent="0.3">
      <c r="A53" s="3" t="s">
        <v>270</v>
      </c>
      <c r="B53" s="3" t="s">
        <v>12</v>
      </c>
      <c r="C53" s="3" t="s">
        <v>13</v>
      </c>
      <c r="D53" s="3">
        <v>2.7822099999999999E-2</v>
      </c>
      <c r="E53" s="3">
        <v>0.22497900000000001</v>
      </c>
      <c r="F53" s="3">
        <v>12</v>
      </c>
      <c r="G53" s="3">
        <v>9133256</v>
      </c>
      <c r="H53" s="3">
        <v>4.8009999999999997E-3</v>
      </c>
      <c r="I53" s="3">
        <v>1.40001E-8</v>
      </c>
      <c r="J53" s="3">
        <v>2.9174093946911331E-4</v>
      </c>
      <c r="K53" s="3">
        <f t="shared" si="0"/>
        <v>33.582177646403665</v>
      </c>
    </row>
    <row r="54" spans="1:11" x14ac:dyDescent="0.3">
      <c r="A54" s="3" t="s">
        <v>271</v>
      </c>
      <c r="B54" s="3" t="s">
        <v>13</v>
      </c>
      <c r="C54" s="3" t="s">
        <v>10</v>
      </c>
      <c r="D54" s="3">
        <v>4.55886E-2</v>
      </c>
      <c r="E54" s="3">
        <v>0.13578899999999999</v>
      </c>
      <c r="F54" s="3">
        <v>19</v>
      </c>
      <c r="G54" s="3">
        <v>45254168</v>
      </c>
      <c r="H54" s="3">
        <v>5.9970300000000004E-3</v>
      </c>
      <c r="I54" s="3">
        <v>1.1000200000000001E-14</v>
      </c>
      <c r="J54" s="3">
        <v>5.0191448489108508E-4</v>
      </c>
      <c r="K54" s="3">
        <f t="shared" si="0"/>
        <v>57.787315554046053</v>
      </c>
    </row>
    <row r="55" spans="1:11" x14ac:dyDescent="0.3">
      <c r="A55" s="3" t="s">
        <v>272</v>
      </c>
      <c r="B55" s="3" t="s">
        <v>11</v>
      </c>
      <c r="C55" s="3" t="s">
        <v>10</v>
      </c>
      <c r="D55" s="3">
        <v>4.8335400000000001E-2</v>
      </c>
      <c r="E55" s="3">
        <v>0.818411</v>
      </c>
      <c r="F55" s="3">
        <v>18</v>
      </c>
      <c r="G55" s="3">
        <v>47158234</v>
      </c>
      <c r="H55" s="3">
        <v>5.1912900000000003E-3</v>
      </c>
      <c r="I55" s="3">
        <v>2.9998500000000001E-21</v>
      </c>
      <c r="J55" s="3">
        <v>7.5276722470641829E-4</v>
      </c>
      <c r="K55" s="3">
        <f t="shared" si="0"/>
        <v>86.69069906726051</v>
      </c>
    </row>
    <row r="57" spans="1:11" ht="16.5" x14ac:dyDescent="0.3">
      <c r="A57" s="3" t="s">
        <v>914</v>
      </c>
      <c r="B57" s="3"/>
      <c r="C57" s="3"/>
      <c r="D57" s="3"/>
      <c r="E57" s="3"/>
      <c r="F57" s="3"/>
      <c r="G57" s="3"/>
      <c r="H57" s="3"/>
      <c r="I57" s="4"/>
      <c r="K57" s="3"/>
    </row>
    <row r="58" spans="1:11" x14ac:dyDescent="0.3">
      <c r="A58" s="3" t="s">
        <v>913</v>
      </c>
      <c r="B58" s="3"/>
      <c r="C58" s="3"/>
      <c r="D58" s="3"/>
      <c r="E58" s="3"/>
      <c r="F58" s="3"/>
      <c r="G58" s="3"/>
      <c r="H58" s="3"/>
      <c r="I58" s="4"/>
      <c r="K58" s="3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60061-5A75-4C53-8741-B0F594FB2A17}">
  <dimension ref="A1:K272"/>
  <sheetViews>
    <sheetView workbookViewId="0">
      <selection activeCell="A271" sqref="A271:XFD272"/>
    </sheetView>
  </sheetViews>
  <sheetFormatPr defaultRowHeight="14" x14ac:dyDescent="0.3"/>
  <cols>
    <col min="4" max="6" width="8.75" bestFit="1" customWidth="1"/>
    <col min="7" max="7" width="9.4140625" bestFit="1" customWidth="1"/>
    <col min="8" max="8" width="8.75" bestFit="1" customWidth="1"/>
    <col min="9" max="9" width="11.6640625" bestFit="1" customWidth="1"/>
    <col min="10" max="11" width="8.75" bestFit="1" customWidth="1"/>
    <col min="12" max="12" width="12.5" bestFit="1" customWidth="1"/>
    <col min="14" max="14" width="11.4140625" bestFit="1" customWidth="1"/>
  </cols>
  <sheetData>
    <row r="1" spans="1:11" x14ac:dyDescent="0.3">
      <c r="A1" s="6" t="s">
        <v>19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273</v>
      </c>
      <c r="B3" s="3" t="s">
        <v>13</v>
      </c>
      <c r="C3" s="3" t="s">
        <v>12</v>
      </c>
      <c r="D3" s="3">
        <v>1.3808300000000001E-2</v>
      </c>
      <c r="E3" s="3">
        <v>0.184617</v>
      </c>
      <c r="F3" s="3">
        <v>4</v>
      </c>
      <c r="G3" s="3">
        <v>120035180</v>
      </c>
      <c r="H3" s="3">
        <v>2.4659700000000001E-3</v>
      </c>
      <c r="I3" s="3">
        <v>2.0999999999999999E-8</v>
      </c>
      <c r="J3" s="3">
        <v>7.7615963710631121E-5</v>
      </c>
      <c r="K3" s="3">
        <f>J3*(403943-2)/(1-J3)</f>
        <v>31.354703622774586</v>
      </c>
    </row>
    <row r="4" spans="1:11" x14ac:dyDescent="0.3">
      <c r="A4" s="3" t="s">
        <v>274</v>
      </c>
      <c r="B4" s="3" t="s">
        <v>10</v>
      </c>
      <c r="C4" s="3" t="s">
        <v>11</v>
      </c>
      <c r="D4" s="3">
        <v>1.20071E-2</v>
      </c>
      <c r="E4" s="3">
        <v>0.39025799999999999</v>
      </c>
      <c r="F4" s="3">
        <v>5</v>
      </c>
      <c r="G4" s="3">
        <v>78475423</v>
      </c>
      <c r="H4" s="3">
        <v>1.9533599999999999E-3</v>
      </c>
      <c r="I4" s="3">
        <v>7.90005E-10</v>
      </c>
      <c r="J4" s="3">
        <v>9.3530006998348333E-5</v>
      </c>
      <c r="K4" s="3">
        <f t="shared" ref="K4:K67" si="0">J4*(403943-2)/(1-J4)</f>
        <v>37.784138507658874</v>
      </c>
    </row>
    <row r="5" spans="1:11" x14ac:dyDescent="0.3">
      <c r="A5" s="3" t="s">
        <v>275</v>
      </c>
      <c r="B5" s="3" t="s">
        <v>10</v>
      </c>
      <c r="C5" s="3" t="s">
        <v>11</v>
      </c>
      <c r="D5" s="3">
        <v>-2.0494399999999999E-2</v>
      </c>
      <c r="E5" s="3">
        <v>0.42701899999999998</v>
      </c>
      <c r="F5" s="3">
        <v>7</v>
      </c>
      <c r="G5" s="3">
        <v>1051664</v>
      </c>
      <c r="H5" s="3">
        <v>1.92772E-3</v>
      </c>
      <c r="I5" s="3">
        <v>2.0999099999999999E-26</v>
      </c>
      <c r="J5" s="3">
        <v>2.797312081142091E-4</v>
      </c>
      <c r="K5" s="3">
        <f t="shared" si="0"/>
        <v>113.02652098212501</v>
      </c>
    </row>
    <row r="6" spans="1:11" x14ac:dyDescent="0.3">
      <c r="A6" s="3" t="s">
        <v>192</v>
      </c>
      <c r="B6" s="3" t="s">
        <v>11</v>
      </c>
      <c r="C6" s="3" t="s">
        <v>10</v>
      </c>
      <c r="D6" s="3">
        <v>1.64171E-2</v>
      </c>
      <c r="E6" s="3">
        <v>0.27125199999999999</v>
      </c>
      <c r="F6" s="3">
        <v>5</v>
      </c>
      <c r="G6" s="3">
        <v>118729286</v>
      </c>
      <c r="H6" s="3">
        <v>2.1557600000000001E-3</v>
      </c>
      <c r="I6" s="3">
        <v>2.6001599999999999E-14</v>
      </c>
      <c r="J6" s="3">
        <v>1.435521275664955E-4</v>
      </c>
      <c r="K6" s="3">
        <f t="shared" si="0"/>
        <v>57.994915254810628</v>
      </c>
    </row>
    <row r="7" spans="1:11" x14ac:dyDescent="0.3">
      <c r="A7" s="3" t="s">
        <v>276</v>
      </c>
      <c r="B7" s="3" t="s">
        <v>10</v>
      </c>
      <c r="C7" s="3" t="s">
        <v>11</v>
      </c>
      <c r="D7" s="3">
        <v>-1.5066100000000001E-2</v>
      </c>
      <c r="E7" s="3">
        <v>0.412192</v>
      </c>
      <c r="F7" s="3">
        <v>8</v>
      </c>
      <c r="G7" s="3">
        <v>71338185</v>
      </c>
      <c r="H7" s="3">
        <v>1.93097E-3</v>
      </c>
      <c r="I7" s="3">
        <v>6.0995799999999996E-15</v>
      </c>
      <c r="J7" s="3">
        <v>1.5068329414652296E-4</v>
      </c>
      <c r="K7" s="3">
        <f t="shared" si="0"/>
        <v>60.876333567318113</v>
      </c>
    </row>
    <row r="8" spans="1:11" x14ac:dyDescent="0.3">
      <c r="A8" s="3" t="s">
        <v>277</v>
      </c>
      <c r="B8" s="3" t="s">
        <v>12</v>
      </c>
      <c r="C8" s="3" t="s">
        <v>11</v>
      </c>
      <c r="D8" s="3">
        <v>-3.0332499999999998E-2</v>
      </c>
      <c r="E8" s="3">
        <v>0.137151</v>
      </c>
      <c r="F8" s="3">
        <v>3</v>
      </c>
      <c r="G8" s="3">
        <v>185822353</v>
      </c>
      <c r="H8" s="3">
        <v>2.77034E-3</v>
      </c>
      <c r="I8" s="3">
        <v>6.7003899999999999E-28</v>
      </c>
      <c r="J8" s="3">
        <v>2.9668890868516669E-4</v>
      </c>
      <c r="K8" s="3">
        <f t="shared" si="0"/>
        <v>119.88038164279729</v>
      </c>
    </row>
    <row r="9" spans="1:11" x14ac:dyDescent="0.3">
      <c r="A9" s="3" t="s">
        <v>278</v>
      </c>
      <c r="B9" s="3" t="s">
        <v>11</v>
      </c>
      <c r="C9" s="3" t="s">
        <v>10</v>
      </c>
      <c r="D9" s="3">
        <v>1.40251E-2</v>
      </c>
      <c r="E9" s="3">
        <v>0.50523099999999999</v>
      </c>
      <c r="F9" s="3">
        <v>4</v>
      </c>
      <c r="G9" s="3">
        <v>39700173</v>
      </c>
      <c r="H9" s="3">
        <v>1.9097300000000001E-3</v>
      </c>
      <c r="I9" s="3">
        <v>2.0999099999999999E-13</v>
      </c>
      <c r="J9" s="3">
        <v>1.3350266095753081E-4</v>
      </c>
      <c r="K9" s="3">
        <f t="shared" si="0"/>
        <v>53.934398755596973</v>
      </c>
    </row>
    <row r="10" spans="1:11" x14ac:dyDescent="0.3">
      <c r="A10" s="3" t="s">
        <v>193</v>
      </c>
      <c r="B10" s="3" t="s">
        <v>13</v>
      </c>
      <c r="C10" s="3" t="s">
        <v>10</v>
      </c>
      <c r="D10" s="3">
        <v>-1.8566300000000001E-2</v>
      </c>
      <c r="E10" s="3">
        <v>0.709866</v>
      </c>
      <c r="F10" s="3">
        <v>11</v>
      </c>
      <c r="G10" s="3">
        <v>65473798</v>
      </c>
      <c r="H10" s="3">
        <v>2.0992799999999998E-3</v>
      </c>
      <c r="I10" s="3">
        <v>9.2002599999999994E-19</v>
      </c>
      <c r="J10" s="3">
        <v>1.9360020667390086E-4</v>
      </c>
      <c r="K10" s="3">
        <f t="shared" si="0"/>
        <v>78.218204144550228</v>
      </c>
    </row>
    <row r="11" spans="1:11" x14ac:dyDescent="0.3">
      <c r="A11" s="3" t="s">
        <v>279</v>
      </c>
      <c r="B11" s="3" t="s">
        <v>13</v>
      </c>
      <c r="C11" s="3" t="s">
        <v>12</v>
      </c>
      <c r="D11" s="3">
        <v>2.0513E-2</v>
      </c>
      <c r="E11" s="3">
        <v>0.81489100000000003</v>
      </c>
      <c r="F11" s="3">
        <v>12</v>
      </c>
      <c r="G11" s="3">
        <v>6731818</v>
      </c>
      <c r="H11" s="3">
        <v>2.4831800000000002E-3</v>
      </c>
      <c r="I11" s="3">
        <v>1.39991E-16</v>
      </c>
      <c r="J11" s="3">
        <v>1.689073344674393E-4</v>
      </c>
      <c r="K11" s="3">
        <f t="shared" si="0"/>
        <v>68.240123849535053</v>
      </c>
    </row>
    <row r="12" spans="1:11" x14ac:dyDescent="0.3">
      <c r="A12" s="3" t="s">
        <v>280</v>
      </c>
      <c r="B12" s="3" t="s">
        <v>11</v>
      </c>
      <c r="C12" s="3" t="s">
        <v>10</v>
      </c>
      <c r="D12" s="3">
        <v>2.3873499999999999E-2</v>
      </c>
      <c r="E12" s="3">
        <v>0.87485100000000005</v>
      </c>
      <c r="F12" s="3">
        <v>10</v>
      </c>
      <c r="G12" s="3">
        <v>95309022</v>
      </c>
      <c r="H12" s="3">
        <v>2.8823099999999999E-3</v>
      </c>
      <c r="I12" s="3">
        <v>1.2000499999999999E-16</v>
      </c>
      <c r="J12" s="3">
        <v>1.6980754041059863E-4</v>
      </c>
      <c r="K12" s="3">
        <f t="shared" si="0"/>
        <v>68.603877136636825</v>
      </c>
    </row>
    <row r="13" spans="1:11" x14ac:dyDescent="0.3">
      <c r="A13" s="3" t="s">
        <v>281</v>
      </c>
      <c r="B13" s="3" t="s">
        <v>13</v>
      </c>
      <c r="C13" s="3" t="s">
        <v>12</v>
      </c>
      <c r="D13" s="3">
        <v>1.15829E-2</v>
      </c>
      <c r="E13" s="3">
        <v>0.61571699999999996</v>
      </c>
      <c r="F13" s="3">
        <v>2</v>
      </c>
      <c r="G13" s="3">
        <v>147871114</v>
      </c>
      <c r="H13" s="3">
        <v>1.9597400000000002E-3</v>
      </c>
      <c r="I13" s="3">
        <v>3.4000100000000001E-9</v>
      </c>
      <c r="J13" s="3">
        <v>8.6472906551465049E-5</v>
      </c>
      <c r="K13" s="3">
        <f t="shared" si="0"/>
        <v>34.932973101023876</v>
      </c>
    </row>
    <row r="14" spans="1:11" x14ac:dyDescent="0.3">
      <c r="A14" s="3" t="s">
        <v>282</v>
      </c>
      <c r="B14" s="3" t="s">
        <v>11</v>
      </c>
      <c r="C14" s="3" t="s">
        <v>12</v>
      </c>
      <c r="D14" s="3">
        <v>-2.33289E-2</v>
      </c>
      <c r="E14" s="3">
        <v>5.7318000000000001E-2</v>
      </c>
      <c r="F14" s="3">
        <v>10</v>
      </c>
      <c r="G14" s="3">
        <v>33448764</v>
      </c>
      <c r="H14" s="3">
        <v>4.0924500000000001E-3</v>
      </c>
      <c r="I14" s="3">
        <v>1.2E-8</v>
      </c>
      <c r="J14" s="3">
        <v>8.0439013663094697E-5</v>
      </c>
      <c r="K14" s="3">
        <f t="shared" si="0"/>
        <v>32.495229502294059</v>
      </c>
    </row>
    <row r="15" spans="1:11" x14ac:dyDescent="0.3">
      <c r="A15" s="3" t="s">
        <v>283</v>
      </c>
      <c r="B15" s="3" t="s">
        <v>10</v>
      </c>
      <c r="C15" s="3" t="s">
        <v>11</v>
      </c>
      <c r="D15" s="3">
        <v>-1.6737800000000001E-2</v>
      </c>
      <c r="E15" s="3">
        <v>0.18096000000000001</v>
      </c>
      <c r="F15" s="3">
        <v>11</v>
      </c>
      <c r="G15" s="3">
        <v>95320808</v>
      </c>
      <c r="H15" s="3">
        <v>2.4867800000000001E-3</v>
      </c>
      <c r="I15" s="3">
        <v>1.6998100000000001E-11</v>
      </c>
      <c r="J15" s="3">
        <v>1.1213810849671892E-4</v>
      </c>
      <c r="K15" s="3">
        <f t="shared" si="0"/>
        <v>45.302259793997067</v>
      </c>
    </row>
    <row r="16" spans="1:11" x14ac:dyDescent="0.3">
      <c r="A16" s="3" t="s">
        <v>284</v>
      </c>
      <c r="B16" s="3" t="s">
        <v>12</v>
      </c>
      <c r="C16" s="3" t="s">
        <v>13</v>
      </c>
      <c r="D16" s="3">
        <v>2.8366100000000002E-2</v>
      </c>
      <c r="E16" s="3">
        <v>0.197605</v>
      </c>
      <c r="F16" s="3">
        <v>12</v>
      </c>
      <c r="G16" s="3">
        <v>20470199</v>
      </c>
      <c r="H16" s="3">
        <v>2.40558E-3</v>
      </c>
      <c r="I16" s="3">
        <v>4.30031E-32</v>
      </c>
      <c r="J16" s="3">
        <v>3.4410429671620881E-4</v>
      </c>
      <c r="K16" s="3">
        <f t="shared" si="0"/>
        <v>139.04567993574781</v>
      </c>
    </row>
    <row r="17" spans="1:11" x14ac:dyDescent="0.3">
      <c r="A17" s="3" t="s">
        <v>285</v>
      </c>
      <c r="B17" s="3" t="s">
        <v>11</v>
      </c>
      <c r="C17" s="3" t="s">
        <v>10</v>
      </c>
      <c r="D17" s="3">
        <v>3.2817100000000002E-2</v>
      </c>
      <c r="E17" s="3">
        <v>3.1354E-2</v>
      </c>
      <c r="F17" s="3">
        <v>12</v>
      </c>
      <c r="G17" s="3">
        <v>124167271</v>
      </c>
      <c r="H17" s="3">
        <v>5.9287699999999999E-3</v>
      </c>
      <c r="I17" s="3">
        <v>3.0999900000000001E-8</v>
      </c>
      <c r="J17" s="3">
        <v>7.5843465558187012E-5</v>
      </c>
      <c r="K17" s="3">
        <f t="shared" si="0"/>
        <v>30.638609059330562</v>
      </c>
    </row>
    <row r="18" spans="1:11" x14ac:dyDescent="0.3">
      <c r="A18" s="3" t="s">
        <v>286</v>
      </c>
      <c r="B18" s="3" t="s">
        <v>13</v>
      </c>
      <c r="C18" s="3" t="s">
        <v>12</v>
      </c>
      <c r="D18" s="3">
        <v>-1.1469399999999999E-2</v>
      </c>
      <c r="E18" s="3">
        <v>0.44813999999999998</v>
      </c>
      <c r="F18" s="3">
        <v>12</v>
      </c>
      <c r="G18" s="3">
        <v>56368078</v>
      </c>
      <c r="H18" s="3">
        <v>1.9293299999999999E-3</v>
      </c>
      <c r="I18" s="3">
        <v>2.8000100000000001E-9</v>
      </c>
      <c r="J18" s="3">
        <v>8.74803039206433E-5</v>
      </c>
      <c r="K18" s="3">
        <f t="shared" si="0"/>
        <v>35.339972997586955</v>
      </c>
    </row>
    <row r="19" spans="1:11" x14ac:dyDescent="0.3">
      <c r="A19" s="3" t="s">
        <v>287</v>
      </c>
      <c r="B19" s="3" t="s">
        <v>13</v>
      </c>
      <c r="C19" s="3" t="s">
        <v>12</v>
      </c>
      <c r="D19" s="3">
        <v>-4.6630400000000002E-2</v>
      </c>
      <c r="E19" s="3">
        <v>6.0491999999999997E-2</v>
      </c>
      <c r="F19" s="3">
        <v>17</v>
      </c>
      <c r="G19" s="3">
        <v>66823805</v>
      </c>
      <c r="H19" s="3">
        <v>4.08312E-3</v>
      </c>
      <c r="I19" s="3">
        <v>3.29989E-30</v>
      </c>
      <c r="J19" s="3">
        <v>3.2277040542753806E-4</v>
      </c>
      <c r="K19" s="3">
        <f t="shared" si="0"/>
        <v>130.42229679641889</v>
      </c>
    </row>
    <row r="20" spans="1:11" x14ac:dyDescent="0.3">
      <c r="A20" s="3" t="s">
        <v>288</v>
      </c>
      <c r="B20" s="3" t="s">
        <v>13</v>
      </c>
      <c r="C20" s="3" t="s">
        <v>12</v>
      </c>
      <c r="D20" s="3">
        <v>2.34498E-2</v>
      </c>
      <c r="E20" s="3">
        <v>0.24948899999999999</v>
      </c>
      <c r="F20" s="3">
        <v>11</v>
      </c>
      <c r="G20" s="3">
        <v>122524951</v>
      </c>
      <c r="H20" s="3">
        <v>2.1981700000000002E-3</v>
      </c>
      <c r="I20" s="3">
        <v>1.3999099999999999E-26</v>
      </c>
      <c r="J20" s="3">
        <v>2.8165230470915327E-4</v>
      </c>
      <c r="K20" s="3">
        <f t="shared" si="0"/>
        <v>113.80296648431312</v>
      </c>
    </row>
    <row r="21" spans="1:11" x14ac:dyDescent="0.3">
      <c r="A21" s="3" t="s">
        <v>289</v>
      </c>
      <c r="B21" s="3" t="s">
        <v>12</v>
      </c>
      <c r="C21" s="3" t="s">
        <v>13</v>
      </c>
      <c r="D21" s="3">
        <v>-5.2813300000000001E-2</v>
      </c>
      <c r="E21" s="3">
        <v>2.8541E-2</v>
      </c>
      <c r="F21" s="3">
        <v>16</v>
      </c>
      <c r="G21" s="3">
        <v>56432217</v>
      </c>
      <c r="H21" s="3">
        <v>5.7949300000000002E-3</v>
      </c>
      <c r="I21" s="3">
        <v>8.0001799999999998E-20</v>
      </c>
      <c r="J21" s="3">
        <v>2.0557999127451419E-4</v>
      </c>
      <c r="K21" s="3">
        <f t="shared" si="0"/>
        <v>83.059262577894572</v>
      </c>
    </row>
    <row r="22" spans="1:11" x14ac:dyDescent="0.3">
      <c r="A22" s="3" t="s">
        <v>290</v>
      </c>
      <c r="B22" s="3" t="s">
        <v>11</v>
      </c>
      <c r="C22" s="3" t="s">
        <v>10</v>
      </c>
      <c r="D22" s="3">
        <v>-3.1937899999999998E-2</v>
      </c>
      <c r="E22" s="3">
        <v>2.7640000000000001E-2</v>
      </c>
      <c r="F22" s="3">
        <v>2</v>
      </c>
      <c r="G22" s="3">
        <v>161091633</v>
      </c>
      <c r="H22" s="3">
        <v>5.8227399999999999E-3</v>
      </c>
      <c r="I22" s="3">
        <v>4.0999600000000001E-8</v>
      </c>
      <c r="J22" s="3">
        <v>7.4474138075958767E-5</v>
      </c>
      <c r="K22" s="3">
        <f t="shared" si="0"/>
        <v>30.085398392654824</v>
      </c>
    </row>
    <row r="23" spans="1:11" x14ac:dyDescent="0.3">
      <c r="A23" s="3" t="s">
        <v>291</v>
      </c>
      <c r="B23" s="3" t="s">
        <v>10</v>
      </c>
      <c r="C23" s="3" t="s">
        <v>11</v>
      </c>
      <c r="D23" s="3">
        <v>1.27581E-2</v>
      </c>
      <c r="E23" s="3">
        <v>0.42310700000000001</v>
      </c>
      <c r="F23" s="3">
        <v>10</v>
      </c>
      <c r="G23" s="3">
        <v>17265447</v>
      </c>
      <c r="H23" s="3">
        <v>1.93081E-3</v>
      </c>
      <c r="I23" s="3">
        <v>3.90032E-11</v>
      </c>
      <c r="J23" s="3">
        <v>1.080751630378304E-4</v>
      </c>
      <c r="K23" s="3">
        <f t="shared" si="0"/>
        <v>43.660708070807345</v>
      </c>
    </row>
    <row r="24" spans="1:11" x14ac:dyDescent="0.3">
      <c r="A24" s="3" t="s">
        <v>292</v>
      </c>
      <c r="B24" s="3" t="s">
        <v>13</v>
      </c>
      <c r="C24" s="3" t="s">
        <v>10</v>
      </c>
      <c r="D24" s="3">
        <v>-2.1780899999999999E-2</v>
      </c>
      <c r="E24" s="3">
        <v>0.154029</v>
      </c>
      <c r="F24" s="3">
        <v>20</v>
      </c>
      <c r="G24" s="3">
        <v>17596155</v>
      </c>
      <c r="H24" s="3">
        <v>2.6397899999999999E-3</v>
      </c>
      <c r="I24" s="3">
        <v>1.5999299999999999E-16</v>
      </c>
      <c r="J24" s="3">
        <v>1.6850764490017995E-4</v>
      </c>
      <c r="K24" s="3">
        <f t="shared" si="0"/>
        <v>68.078618356270866</v>
      </c>
    </row>
    <row r="25" spans="1:11" x14ac:dyDescent="0.3">
      <c r="A25" s="3" t="s">
        <v>293</v>
      </c>
      <c r="B25" s="3" t="s">
        <v>13</v>
      </c>
      <c r="C25" s="3" t="s">
        <v>12</v>
      </c>
      <c r="D25" s="3">
        <v>3.7775200000000002E-2</v>
      </c>
      <c r="E25" s="3">
        <v>0.209452</v>
      </c>
      <c r="F25" s="3">
        <v>12</v>
      </c>
      <c r="G25" s="3">
        <v>123199410</v>
      </c>
      <c r="H25" s="3">
        <v>2.3395099999999999E-3</v>
      </c>
      <c r="I25" s="3">
        <v>1.2000499999999999E-58</v>
      </c>
      <c r="J25" s="3">
        <v>6.4500552347944169E-4</v>
      </c>
      <c r="K25" s="3">
        <f t="shared" si="0"/>
        <v>260.71233705725035</v>
      </c>
    </row>
    <row r="26" spans="1:11" x14ac:dyDescent="0.3">
      <c r="A26" s="3" t="s">
        <v>294</v>
      </c>
      <c r="B26" s="3" t="s">
        <v>13</v>
      </c>
      <c r="C26" s="3" t="s">
        <v>12</v>
      </c>
      <c r="D26" s="3">
        <v>3.2476900000000003E-2</v>
      </c>
      <c r="E26" s="3">
        <v>3.2407999999999999E-2</v>
      </c>
      <c r="F26" s="3">
        <v>16</v>
      </c>
      <c r="G26" s="3">
        <v>56445194</v>
      </c>
      <c r="H26" s="3">
        <v>5.5486399999999996E-3</v>
      </c>
      <c r="I26" s="3">
        <v>4.7999900000000001E-9</v>
      </c>
      <c r="J26" s="3">
        <v>8.4804543583103981E-5</v>
      </c>
      <c r="K26" s="3">
        <f t="shared" si="0"/>
        <v>34.258937453056959</v>
      </c>
    </row>
    <row r="27" spans="1:11" x14ac:dyDescent="0.3">
      <c r="A27" s="3" t="s">
        <v>295</v>
      </c>
      <c r="B27" s="3" t="s">
        <v>12</v>
      </c>
      <c r="C27" s="3" t="s">
        <v>13</v>
      </c>
      <c r="D27" s="3">
        <v>2.8084000000000001E-2</v>
      </c>
      <c r="E27" s="3">
        <v>4.1265000000000003E-2</v>
      </c>
      <c r="F27" s="3">
        <v>5</v>
      </c>
      <c r="G27" s="3">
        <v>82815158</v>
      </c>
      <c r="H27" s="3">
        <v>4.7883999999999999E-3</v>
      </c>
      <c r="I27" s="3">
        <v>4.4999700000000001E-9</v>
      </c>
      <c r="J27" s="3">
        <v>8.5149091094896174E-5</v>
      </c>
      <c r="K27" s="3">
        <f t="shared" si="0"/>
        <v>34.398137976147488</v>
      </c>
    </row>
    <row r="28" spans="1:11" x14ac:dyDescent="0.3">
      <c r="A28" s="3" t="s">
        <v>296</v>
      </c>
      <c r="B28" s="3" t="s">
        <v>13</v>
      </c>
      <c r="C28" s="3" t="s">
        <v>12</v>
      </c>
      <c r="D28" s="3">
        <v>-2.9870000000000001E-2</v>
      </c>
      <c r="E28" s="3">
        <v>6.0797999999999998E-2</v>
      </c>
      <c r="F28" s="3">
        <v>5</v>
      </c>
      <c r="G28" s="3">
        <v>53405314</v>
      </c>
      <c r="H28" s="3">
        <v>4.0349100000000001E-3</v>
      </c>
      <c r="I28" s="3">
        <v>1.2998699999999999E-13</v>
      </c>
      <c r="J28" s="3">
        <v>1.3565123058468053E-4</v>
      </c>
      <c r="K28" s="3">
        <f t="shared" si="0"/>
        <v>54.802527763936773</v>
      </c>
    </row>
    <row r="29" spans="1:11" x14ac:dyDescent="0.3">
      <c r="A29" s="3" t="s">
        <v>297</v>
      </c>
      <c r="B29" s="3" t="s">
        <v>12</v>
      </c>
      <c r="C29" s="3" t="s">
        <v>13</v>
      </c>
      <c r="D29" s="3">
        <v>2.27709E-2</v>
      </c>
      <c r="E29" s="3">
        <v>0.84191899999999997</v>
      </c>
      <c r="F29" s="3">
        <v>12</v>
      </c>
      <c r="G29" s="3">
        <v>9097523</v>
      </c>
      <c r="H29" s="3">
        <v>2.61356E-3</v>
      </c>
      <c r="I29" s="3">
        <v>2.9998499999999999E-18</v>
      </c>
      <c r="J29" s="3">
        <v>1.8788571018851698E-4</v>
      </c>
      <c r="K29" s="3">
        <f t="shared" si="0"/>
        <v>75.909003876362746</v>
      </c>
    </row>
    <row r="30" spans="1:11" x14ac:dyDescent="0.3">
      <c r="A30" s="3" t="s">
        <v>298</v>
      </c>
      <c r="B30" s="3" t="s">
        <v>10</v>
      </c>
      <c r="C30" s="3" t="s">
        <v>11</v>
      </c>
      <c r="D30" s="3">
        <v>2.1136599999999998E-2</v>
      </c>
      <c r="E30" s="3">
        <v>0.103811</v>
      </c>
      <c r="F30" s="3">
        <v>15</v>
      </c>
      <c r="G30" s="3">
        <v>58714787</v>
      </c>
      <c r="H30" s="3">
        <v>3.1235E-3</v>
      </c>
      <c r="I30" s="3">
        <v>1.29987E-11</v>
      </c>
      <c r="J30" s="3">
        <v>1.1334905938796331E-4</v>
      </c>
      <c r="K30" s="3">
        <f t="shared" si="0"/>
        <v>45.791522824273365</v>
      </c>
    </row>
    <row r="31" spans="1:11" x14ac:dyDescent="0.3">
      <c r="A31" s="3" t="s">
        <v>299</v>
      </c>
      <c r="B31" s="3" t="s">
        <v>13</v>
      </c>
      <c r="C31" s="3" t="s">
        <v>12</v>
      </c>
      <c r="D31" s="3">
        <v>-1.5349E-2</v>
      </c>
      <c r="E31" s="3">
        <v>0.45665499999999998</v>
      </c>
      <c r="F31" s="3">
        <v>16</v>
      </c>
      <c r="G31" s="3">
        <v>88029685</v>
      </c>
      <c r="H31" s="3">
        <v>1.8996900000000001E-3</v>
      </c>
      <c r="I31" s="3">
        <v>6.4997999999999996E-16</v>
      </c>
      <c r="J31" s="3">
        <v>1.6158626061043018E-4</v>
      </c>
      <c r="K31" s="3">
        <f t="shared" si="0"/>
        <v>65.281864349583714</v>
      </c>
    </row>
    <row r="32" spans="1:11" x14ac:dyDescent="0.3">
      <c r="A32" s="3" t="s">
        <v>300</v>
      </c>
      <c r="B32" s="3" t="s">
        <v>11</v>
      </c>
      <c r="C32" s="3" t="s">
        <v>10</v>
      </c>
      <c r="D32" s="3">
        <v>-2.29777E-2</v>
      </c>
      <c r="E32" s="3">
        <v>0.26706099999999999</v>
      </c>
      <c r="F32" s="3">
        <v>18</v>
      </c>
      <c r="G32" s="3">
        <v>57739072</v>
      </c>
      <c r="H32" s="3">
        <v>2.15861E-3</v>
      </c>
      <c r="I32" s="3">
        <v>1.8001100000000001E-26</v>
      </c>
      <c r="J32" s="3">
        <v>2.8042895148839089E-4</v>
      </c>
      <c r="K32" s="3">
        <f t="shared" si="0"/>
        <v>113.30852608433663</v>
      </c>
    </row>
    <row r="33" spans="1:11" x14ac:dyDescent="0.3">
      <c r="A33" s="3" t="s">
        <v>194</v>
      </c>
      <c r="B33" s="3" t="s">
        <v>13</v>
      </c>
      <c r="C33" s="3" t="s">
        <v>12</v>
      </c>
      <c r="D33" s="3">
        <v>0.206178</v>
      </c>
      <c r="E33" s="3">
        <v>1.9327E-2</v>
      </c>
      <c r="F33" s="3">
        <v>19</v>
      </c>
      <c r="G33" s="3">
        <v>8429323</v>
      </c>
      <c r="H33" s="3">
        <v>6.9176000000000003E-3</v>
      </c>
      <c r="I33" s="3">
        <v>3.3962500000000001E-195</v>
      </c>
      <c r="J33" s="3">
        <v>2.1943183707947181E-3</v>
      </c>
      <c r="K33" s="3">
        <f t="shared" si="0"/>
        <v>888.3244236191623</v>
      </c>
    </row>
    <row r="34" spans="1:11" x14ac:dyDescent="0.3">
      <c r="A34" s="3" t="s">
        <v>301</v>
      </c>
      <c r="B34" s="3" t="s">
        <v>11</v>
      </c>
      <c r="C34" s="3" t="s">
        <v>10</v>
      </c>
      <c r="D34" s="3">
        <v>4.8282600000000002E-2</v>
      </c>
      <c r="E34" s="3">
        <v>2.0362999999999999E-2</v>
      </c>
      <c r="F34" s="3">
        <v>16</v>
      </c>
      <c r="G34" s="3">
        <v>57052583</v>
      </c>
      <c r="H34" s="3">
        <v>6.9767700000000002E-3</v>
      </c>
      <c r="I34" s="3">
        <v>4.4998699999999999E-12</v>
      </c>
      <c r="J34" s="3">
        <v>1.1854982305510301E-4</v>
      </c>
      <c r="K34" s="3">
        <f t="shared" si="0"/>
        <v>47.892811759061011</v>
      </c>
    </row>
    <row r="35" spans="1:11" x14ac:dyDescent="0.3">
      <c r="A35" s="3" t="s">
        <v>302</v>
      </c>
      <c r="B35" s="3" t="s">
        <v>11</v>
      </c>
      <c r="C35" s="3" t="s">
        <v>10</v>
      </c>
      <c r="D35" s="3">
        <v>1.47253E-2</v>
      </c>
      <c r="E35" s="3">
        <v>0.14999599999999999</v>
      </c>
      <c r="F35" s="3">
        <v>22</v>
      </c>
      <c r="G35" s="3">
        <v>30900128</v>
      </c>
      <c r="H35" s="3">
        <v>2.6890199999999999E-3</v>
      </c>
      <c r="I35" s="3">
        <v>4.3000199999999999E-8</v>
      </c>
      <c r="J35" s="3">
        <v>7.4231444567503282E-5</v>
      </c>
      <c r="K35" s="3">
        <f t="shared" si="0"/>
        <v>29.987349954347707</v>
      </c>
    </row>
    <row r="36" spans="1:11" x14ac:dyDescent="0.3">
      <c r="A36" s="3" t="s">
        <v>303</v>
      </c>
      <c r="B36" s="3" t="s">
        <v>12</v>
      </c>
      <c r="C36" s="3" t="s">
        <v>13</v>
      </c>
      <c r="D36" s="3">
        <v>-2.6641700000000001E-2</v>
      </c>
      <c r="E36" s="3">
        <v>7.6957999999999999E-2</v>
      </c>
      <c r="F36" s="3">
        <v>13</v>
      </c>
      <c r="G36" s="3">
        <v>41689067</v>
      </c>
      <c r="H36" s="3">
        <v>3.6310499999999998E-3</v>
      </c>
      <c r="I36" s="3">
        <v>2.1998900000000001E-13</v>
      </c>
      <c r="J36" s="3">
        <v>1.3325436579400668E-4</v>
      </c>
      <c r="K36" s="3">
        <f t="shared" si="0"/>
        <v>53.834075398772221</v>
      </c>
    </row>
    <row r="37" spans="1:11" x14ac:dyDescent="0.3">
      <c r="A37" s="3" t="s">
        <v>195</v>
      </c>
      <c r="B37" s="3" t="s">
        <v>11</v>
      </c>
      <c r="C37" s="3" t="s">
        <v>10</v>
      </c>
      <c r="D37" s="3">
        <v>-3.15912E-2</v>
      </c>
      <c r="E37" s="3">
        <v>3.6567000000000002E-2</v>
      </c>
      <c r="F37" s="3">
        <v>11</v>
      </c>
      <c r="G37" s="3">
        <v>380315</v>
      </c>
      <c r="H37" s="3">
        <v>5.0669499999999998E-3</v>
      </c>
      <c r="I37" s="3">
        <v>4.4999700000000002E-10</v>
      </c>
      <c r="J37" s="3">
        <v>9.6222609600801575E-5</v>
      </c>
      <c r="K37" s="3">
        <f t="shared" si="0"/>
        <v>38.871997509798177</v>
      </c>
    </row>
    <row r="38" spans="1:11" x14ac:dyDescent="0.3">
      <c r="A38" s="3" t="s">
        <v>304</v>
      </c>
      <c r="B38" s="3" t="s">
        <v>11</v>
      </c>
      <c r="C38" s="3" t="s">
        <v>10</v>
      </c>
      <c r="D38" s="3">
        <v>-2.6892300000000001E-2</v>
      </c>
      <c r="E38" s="3">
        <v>4.3021999999999998E-2</v>
      </c>
      <c r="F38" s="3">
        <v>11</v>
      </c>
      <c r="G38" s="3">
        <v>62603644</v>
      </c>
      <c r="H38" s="3">
        <v>4.6831399999999997E-3</v>
      </c>
      <c r="I38" s="3">
        <v>9.2999399999999996E-9</v>
      </c>
      <c r="J38" s="3">
        <v>8.1625541496329132E-5</v>
      </c>
      <c r="K38" s="3">
        <f t="shared" si="0"/>
        <v>32.974594426694388</v>
      </c>
    </row>
    <row r="39" spans="1:11" x14ac:dyDescent="0.3">
      <c r="A39" s="3" t="s">
        <v>305</v>
      </c>
      <c r="B39" s="3" t="s">
        <v>12</v>
      </c>
      <c r="C39" s="3" t="s">
        <v>13</v>
      </c>
      <c r="D39" s="3">
        <v>2.9558899999999999E-2</v>
      </c>
      <c r="E39" s="3">
        <v>4.0812000000000001E-2</v>
      </c>
      <c r="F39" s="3">
        <v>11</v>
      </c>
      <c r="G39" s="3">
        <v>111421906</v>
      </c>
      <c r="H39" s="3">
        <v>4.8659000000000003E-3</v>
      </c>
      <c r="I39" s="3">
        <v>1.2E-9</v>
      </c>
      <c r="J39" s="3">
        <v>9.1346185851622736E-5</v>
      </c>
      <c r="K39" s="3">
        <f t="shared" si="0"/>
        <v>36.90184050147105</v>
      </c>
    </row>
    <row r="40" spans="1:11" x14ac:dyDescent="0.3">
      <c r="A40" s="3" t="s">
        <v>306</v>
      </c>
      <c r="B40" s="3" t="s">
        <v>11</v>
      </c>
      <c r="C40" s="3" t="s">
        <v>10</v>
      </c>
      <c r="D40" s="3">
        <v>-1.45519E-2</v>
      </c>
      <c r="E40" s="3">
        <v>0.24085699999999999</v>
      </c>
      <c r="F40" s="3">
        <v>1</v>
      </c>
      <c r="G40" s="3">
        <v>110267651</v>
      </c>
      <c r="H40" s="3">
        <v>2.22909E-3</v>
      </c>
      <c r="I40" s="3">
        <v>6.7003900000000004E-11</v>
      </c>
      <c r="J40" s="3">
        <v>1.0549170038758956E-4</v>
      </c>
      <c r="K40" s="3">
        <f t="shared" si="0"/>
        <v>42.61691867747988</v>
      </c>
    </row>
    <row r="41" spans="1:11" x14ac:dyDescent="0.3">
      <c r="A41" s="3" t="s">
        <v>307</v>
      </c>
      <c r="B41" s="3" t="s">
        <v>10</v>
      </c>
      <c r="C41" s="3" t="s">
        <v>11</v>
      </c>
      <c r="D41" s="3">
        <v>-1.4821300000000001E-2</v>
      </c>
      <c r="E41" s="3">
        <v>0.564083</v>
      </c>
      <c r="F41" s="3">
        <v>1</v>
      </c>
      <c r="G41" s="3">
        <v>219673143</v>
      </c>
      <c r="H41" s="3">
        <v>1.91599E-3</v>
      </c>
      <c r="I41" s="3">
        <v>1E-14</v>
      </c>
      <c r="J41" s="3">
        <v>1.481159070777088E-4</v>
      </c>
      <c r="K41" s="3">
        <f t="shared" si="0"/>
        <v>59.838950721341448</v>
      </c>
    </row>
    <row r="42" spans="1:11" x14ac:dyDescent="0.3">
      <c r="A42" s="3" t="s">
        <v>308</v>
      </c>
      <c r="B42" s="3" t="s">
        <v>13</v>
      </c>
      <c r="C42" s="3" t="s">
        <v>12</v>
      </c>
      <c r="D42" s="3">
        <v>1.6232099999999999E-2</v>
      </c>
      <c r="E42" s="3">
        <v>0.25889499999999999</v>
      </c>
      <c r="F42" s="3">
        <v>6</v>
      </c>
      <c r="G42" s="3">
        <v>42914749</v>
      </c>
      <c r="H42" s="3">
        <v>2.17549E-3</v>
      </c>
      <c r="I42" s="3">
        <v>8.6000299999999996E-14</v>
      </c>
      <c r="J42" s="3">
        <v>1.37801929679492E-4</v>
      </c>
      <c r="K42" s="3">
        <f t="shared" si="0"/>
        <v>55.671520919674606</v>
      </c>
    </row>
    <row r="43" spans="1:11" x14ac:dyDescent="0.3">
      <c r="A43" s="3" t="s">
        <v>309</v>
      </c>
      <c r="B43" s="3" t="s">
        <v>11</v>
      </c>
      <c r="C43" s="3" t="s">
        <v>10</v>
      </c>
      <c r="D43" s="3">
        <v>-2.59933E-2</v>
      </c>
      <c r="E43" s="3">
        <v>9.7466999999999998E-2</v>
      </c>
      <c r="F43" s="3">
        <v>12</v>
      </c>
      <c r="G43" s="3">
        <v>125083714</v>
      </c>
      <c r="H43" s="3">
        <v>3.2261400000000002E-3</v>
      </c>
      <c r="I43" s="3">
        <v>7.8001000000000003E-16</v>
      </c>
      <c r="J43" s="3">
        <v>1.6068174638120326E-4</v>
      </c>
      <c r="K43" s="3">
        <f t="shared" si="0"/>
        <v>64.916376191664838</v>
      </c>
    </row>
    <row r="44" spans="1:11" x14ac:dyDescent="0.3">
      <c r="A44" s="3" t="s">
        <v>310</v>
      </c>
      <c r="B44" s="3" t="s">
        <v>10</v>
      </c>
      <c r="C44" s="3" t="s">
        <v>11</v>
      </c>
      <c r="D44" s="3">
        <v>-1.50376E-2</v>
      </c>
      <c r="E44" s="3">
        <v>0.264492</v>
      </c>
      <c r="F44" s="3">
        <v>3</v>
      </c>
      <c r="G44" s="3">
        <v>131642852</v>
      </c>
      <c r="H44" s="3">
        <v>2.1668400000000002E-3</v>
      </c>
      <c r="I44" s="3">
        <v>3.9003199999999997E-12</v>
      </c>
      <c r="J44" s="3">
        <v>1.1921516508248343E-4</v>
      </c>
      <c r="K44" s="3">
        <f t="shared" si="0"/>
        <v>48.161634595802418</v>
      </c>
    </row>
    <row r="45" spans="1:11" x14ac:dyDescent="0.3">
      <c r="A45" s="3" t="s">
        <v>311</v>
      </c>
      <c r="B45" s="3" t="s">
        <v>13</v>
      </c>
      <c r="C45" s="3" t="s">
        <v>12</v>
      </c>
      <c r="D45" s="3">
        <v>1.3183500000000001E-2</v>
      </c>
      <c r="E45" s="3">
        <v>0.29316399999999998</v>
      </c>
      <c r="F45" s="3">
        <v>6</v>
      </c>
      <c r="G45" s="3">
        <v>16825137</v>
      </c>
      <c r="H45" s="3">
        <v>2.1004299999999999E-3</v>
      </c>
      <c r="I45" s="3">
        <v>3.50002E-10</v>
      </c>
      <c r="J45" s="3">
        <v>9.7517505147071736E-5</v>
      </c>
      <c r="K45" s="3">
        <f t="shared" si="0"/>
        <v>39.395160264357152</v>
      </c>
    </row>
    <row r="46" spans="1:11" x14ac:dyDescent="0.3">
      <c r="A46" s="3" t="s">
        <v>312</v>
      </c>
      <c r="B46" s="3" t="s">
        <v>13</v>
      </c>
      <c r="C46" s="3" t="s">
        <v>12</v>
      </c>
      <c r="D46" s="3">
        <v>-3.0577900000000002E-2</v>
      </c>
      <c r="E46" s="3">
        <v>0.14557200000000001</v>
      </c>
      <c r="F46" s="3">
        <v>10</v>
      </c>
      <c r="G46" s="3">
        <v>113977211</v>
      </c>
      <c r="H46" s="3">
        <v>2.7411499999999999E-3</v>
      </c>
      <c r="I46" s="3">
        <v>6.7998600000000003E-29</v>
      </c>
      <c r="J46" s="3">
        <v>3.0796109572725803E-4</v>
      </c>
      <c r="K46" s="3">
        <f t="shared" si="0"/>
        <v>124.43643454989672</v>
      </c>
    </row>
    <row r="47" spans="1:11" x14ac:dyDescent="0.3">
      <c r="A47" s="3" t="s">
        <v>313</v>
      </c>
      <c r="B47" s="3" t="s">
        <v>11</v>
      </c>
      <c r="C47" s="3" t="s">
        <v>10</v>
      </c>
      <c r="D47" s="3">
        <v>-1.59539E-2</v>
      </c>
      <c r="E47" s="3">
        <v>0.28706700000000002</v>
      </c>
      <c r="F47" s="3">
        <v>19</v>
      </c>
      <c r="G47" s="3">
        <v>52343496</v>
      </c>
      <c r="H47" s="3">
        <v>2.1081199999999998E-3</v>
      </c>
      <c r="I47" s="3">
        <v>3.8001400000000003E-14</v>
      </c>
      <c r="J47" s="3">
        <v>1.4176251731815511E-4</v>
      </c>
      <c r="K47" s="3">
        <f t="shared" si="0"/>
        <v>57.271812004253988</v>
      </c>
    </row>
    <row r="48" spans="1:11" x14ac:dyDescent="0.3">
      <c r="A48" s="3" t="s">
        <v>196</v>
      </c>
      <c r="B48" s="3" t="s">
        <v>12</v>
      </c>
      <c r="C48" s="3" t="s">
        <v>11</v>
      </c>
      <c r="D48" s="3">
        <v>1.2897E-2</v>
      </c>
      <c r="E48" s="3">
        <v>0.26103799999999999</v>
      </c>
      <c r="F48" s="3">
        <v>2</v>
      </c>
      <c r="G48" s="3">
        <v>227232047</v>
      </c>
      <c r="H48" s="3">
        <v>2.1638E-3</v>
      </c>
      <c r="I48" s="3">
        <v>2.5000000000000001E-9</v>
      </c>
      <c r="J48" s="3">
        <v>8.7939681183339064E-5</v>
      </c>
      <c r="K48" s="3">
        <f t="shared" si="0"/>
        <v>35.525566863903038</v>
      </c>
    </row>
    <row r="49" spans="1:11" x14ac:dyDescent="0.3">
      <c r="A49" s="3" t="s">
        <v>314</v>
      </c>
      <c r="B49" s="3" t="s">
        <v>13</v>
      </c>
      <c r="C49" s="3" t="s">
        <v>12</v>
      </c>
      <c r="D49" s="3">
        <v>4.4586599999999997E-2</v>
      </c>
      <c r="E49" s="3">
        <v>0.32182899999999998</v>
      </c>
      <c r="F49" s="3">
        <v>11</v>
      </c>
      <c r="G49" s="3">
        <v>47326073</v>
      </c>
      <c r="H49" s="3">
        <v>2.0334200000000002E-3</v>
      </c>
      <c r="I49" s="3">
        <v>1.3995899999999999E-106</v>
      </c>
      <c r="J49" s="3">
        <v>1.1888247462682653E-3</v>
      </c>
      <c r="K49" s="3">
        <f t="shared" si="0"/>
        <v>480.78662787323987</v>
      </c>
    </row>
    <row r="50" spans="1:11" x14ac:dyDescent="0.3">
      <c r="A50" s="3" t="s">
        <v>315</v>
      </c>
      <c r="B50" s="3" t="s">
        <v>11</v>
      </c>
      <c r="C50" s="3" t="s">
        <v>10</v>
      </c>
      <c r="D50" s="3">
        <v>-1.6168800000000001E-2</v>
      </c>
      <c r="E50" s="3">
        <v>0.17499799999999999</v>
      </c>
      <c r="F50" s="3">
        <v>9</v>
      </c>
      <c r="G50" s="3">
        <v>95382297</v>
      </c>
      <c r="H50" s="3">
        <v>2.5103399999999998E-3</v>
      </c>
      <c r="I50" s="3">
        <v>1.2E-10</v>
      </c>
      <c r="J50" s="3">
        <v>1.026894432725583E-4</v>
      </c>
      <c r="K50" s="3">
        <f t="shared" si="0"/>
        <v>41.484736449450772</v>
      </c>
    </row>
    <row r="51" spans="1:11" x14ac:dyDescent="0.3">
      <c r="A51" s="3" t="s">
        <v>316</v>
      </c>
      <c r="B51" s="3" t="s">
        <v>12</v>
      </c>
      <c r="C51" s="3" t="s">
        <v>13</v>
      </c>
      <c r="D51" s="3">
        <v>1.4345E-2</v>
      </c>
      <c r="E51" s="3">
        <v>0.77682300000000004</v>
      </c>
      <c r="F51" s="3">
        <v>15</v>
      </c>
      <c r="G51" s="3">
        <v>83511271</v>
      </c>
      <c r="H51" s="3">
        <v>2.2863699999999998E-3</v>
      </c>
      <c r="I51" s="3">
        <v>3.50002E-10</v>
      </c>
      <c r="J51" s="3">
        <v>9.7441883949466295E-5</v>
      </c>
      <c r="K51" s="3">
        <f t="shared" si="0"/>
        <v>39.36460780597691</v>
      </c>
    </row>
    <row r="52" spans="1:11" x14ac:dyDescent="0.3">
      <c r="A52" s="3" t="s">
        <v>317</v>
      </c>
      <c r="B52" s="3" t="s">
        <v>13</v>
      </c>
      <c r="C52" s="3" t="s">
        <v>12</v>
      </c>
      <c r="D52" s="3">
        <v>1.10554E-2</v>
      </c>
      <c r="E52" s="3">
        <v>0.37336999999999998</v>
      </c>
      <c r="F52" s="3">
        <v>7</v>
      </c>
      <c r="G52" s="3">
        <v>109103912</v>
      </c>
      <c r="H52" s="3">
        <v>1.98306E-3</v>
      </c>
      <c r="I52" s="3">
        <v>2.4999999999999999E-8</v>
      </c>
      <c r="J52" s="3">
        <v>7.6934956368766399E-5</v>
      </c>
      <c r="K52" s="3">
        <f t="shared" si="0"/>
        <v>31.07957431624985</v>
      </c>
    </row>
    <row r="53" spans="1:11" x14ac:dyDescent="0.3">
      <c r="A53" s="3" t="s">
        <v>318</v>
      </c>
      <c r="B53" s="3" t="s">
        <v>12</v>
      </c>
      <c r="C53" s="3" t="s">
        <v>13</v>
      </c>
      <c r="D53" s="3">
        <v>-1.84297E-2</v>
      </c>
      <c r="E53" s="3">
        <v>9.4047000000000006E-2</v>
      </c>
      <c r="F53" s="3">
        <v>1</v>
      </c>
      <c r="G53" s="3">
        <v>171416256</v>
      </c>
      <c r="H53" s="3">
        <v>3.2604700000000001E-3</v>
      </c>
      <c r="I53" s="3">
        <v>1.6000000000000001E-8</v>
      </c>
      <c r="J53" s="3">
        <v>7.9090018693456969E-5</v>
      </c>
      <c r="K53" s="3">
        <f t="shared" si="0"/>
        <v>31.950228185198128</v>
      </c>
    </row>
    <row r="54" spans="1:11" x14ac:dyDescent="0.3">
      <c r="A54" s="3" t="s">
        <v>319</v>
      </c>
      <c r="B54" s="3" t="s">
        <v>11</v>
      </c>
      <c r="C54" s="3" t="s">
        <v>12</v>
      </c>
      <c r="D54" s="3">
        <v>1.07203E-2</v>
      </c>
      <c r="E54" s="3">
        <v>0.40091500000000002</v>
      </c>
      <c r="F54" s="3">
        <v>10</v>
      </c>
      <c r="G54" s="3">
        <v>101891222</v>
      </c>
      <c r="H54" s="3">
        <v>1.9428900000000001E-3</v>
      </c>
      <c r="I54" s="3">
        <v>3.4000099999999999E-8</v>
      </c>
      <c r="J54" s="3">
        <v>7.5364120261633082E-5</v>
      </c>
      <c r="K54" s="3">
        <f t="shared" si="0"/>
        <v>30.444952559670398</v>
      </c>
    </row>
    <row r="55" spans="1:11" x14ac:dyDescent="0.3">
      <c r="A55" s="3" t="s">
        <v>320</v>
      </c>
      <c r="B55" s="3" t="s">
        <v>13</v>
      </c>
      <c r="C55" s="3" t="s">
        <v>10</v>
      </c>
      <c r="D55" s="3">
        <v>-1.6686900000000001E-2</v>
      </c>
      <c r="E55" s="3">
        <v>0.13950299999999999</v>
      </c>
      <c r="F55" s="3">
        <v>16</v>
      </c>
      <c r="G55" s="3">
        <v>4677604</v>
      </c>
      <c r="H55" s="3">
        <v>2.8185200000000001E-3</v>
      </c>
      <c r="I55" s="3">
        <v>3.2000000000000001E-9</v>
      </c>
      <c r="J55" s="3">
        <v>8.6766347242791503E-5</v>
      </c>
      <c r="K55" s="3">
        <f t="shared" si="0"/>
        <v>35.051526364508376</v>
      </c>
    </row>
    <row r="56" spans="1:11" x14ac:dyDescent="0.3">
      <c r="A56" s="3" t="s">
        <v>321</v>
      </c>
      <c r="B56" s="3" t="s">
        <v>12</v>
      </c>
      <c r="C56" s="3" t="s">
        <v>13</v>
      </c>
      <c r="D56" s="3">
        <v>1.22457E-2</v>
      </c>
      <c r="E56" s="3">
        <v>0.26990900000000001</v>
      </c>
      <c r="F56" s="3">
        <v>16</v>
      </c>
      <c r="G56" s="3">
        <v>85951258</v>
      </c>
      <c r="H56" s="3">
        <v>2.1334100000000001E-3</v>
      </c>
      <c r="I56" s="3">
        <v>9.49992E-9</v>
      </c>
      <c r="J56" s="3">
        <v>8.1557343350707178E-5</v>
      </c>
      <c r="K56" s="3">
        <f t="shared" si="0"/>
        <v>32.947041903636936</v>
      </c>
    </row>
    <row r="57" spans="1:11" x14ac:dyDescent="0.3">
      <c r="A57" s="3" t="s">
        <v>197</v>
      </c>
      <c r="B57" s="3" t="s">
        <v>13</v>
      </c>
      <c r="C57" s="3" t="s">
        <v>10</v>
      </c>
      <c r="D57" s="3">
        <v>2.1426299999999999E-2</v>
      </c>
      <c r="E57" s="3">
        <v>0.29611999999999999</v>
      </c>
      <c r="F57" s="3">
        <v>16</v>
      </c>
      <c r="G57" s="3">
        <v>15150505</v>
      </c>
      <c r="H57" s="3">
        <v>2.0678699999999999E-3</v>
      </c>
      <c r="I57" s="3">
        <v>3.6999900000000001E-25</v>
      </c>
      <c r="J57" s="3">
        <v>2.6571275233865316E-4</v>
      </c>
      <c r="K57" s="3">
        <f t="shared" si="0"/>
        <v>107.36080202662767</v>
      </c>
    </row>
    <row r="58" spans="1:11" x14ac:dyDescent="0.3">
      <c r="A58" s="3" t="s">
        <v>322</v>
      </c>
      <c r="B58" s="3" t="s">
        <v>11</v>
      </c>
      <c r="C58" s="3" t="s">
        <v>10</v>
      </c>
      <c r="D58" s="3">
        <v>1.31918E-2</v>
      </c>
      <c r="E58" s="3">
        <v>0.25870199999999999</v>
      </c>
      <c r="F58" s="3">
        <v>2</v>
      </c>
      <c r="G58" s="3">
        <v>42602387</v>
      </c>
      <c r="H58" s="3">
        <v>2.1846999999999999E-3</v>
      </c>
      <c r="I58" s="3">
        <v>1.6000000000000001E-9</v>
      </c>
      <c r="J58" s="3">
        <v>9.025374141245452E-5</v>
      </c>
      <c r="K58" s="3">
        <f t="shared" si="0"/>
        <v>36.460477254374183</v>
      </c>
    </row>
    <row r="59" spans="1:11" x14ac:dyDescent="0.3">
      <c r="A59" s="3" t="s">
        <v>198</v>
      </c>
      <c r="B59" s="3" t="s">
        <v>12</v>
      </c>
      <c r="C59" s="3" t="s">
        <v>13</v>
      </c>
      <c r="D59" s="3">
        <v>2.20769E-2</v>
      </c>
      <c r="E59" s="3">
        <v>9.0115000000000001E-2</v>
      </c>
      <c r="F59" s="3">
        <v>3</v>
      </c>
      <c r="G59" s="3">
        <v>87037543</v>
      </c>
      <c r="H59" s="3">
        <v>3.3288699999999998E-3</v>
      </c>
      <c r="I59" s="3">
        <v>3.2998900000000001E-11</v>
      </c>
      <c r="J59" s="3">
        <v>1.0887173370367978E-4</v>
      </c>
      <c r="K59" s="3">
        <f t="shared" si="0"/>
        <v>43.98254543997286</v>
      </c>
    </row>
    <row r="60" spans="1:11" x14ac:dyDescent="0.3">
      <c r="A60" s="3" t="s">
        <v>323</v>
      </c>
      <c r="B60" s="3" t="s">
        <v>10</v>
      </c>
      <c r="C60" s="3" t="s">
        <v>11</v>
      </c>
      <c r="D60" s="3">
        <v>1.5963399999999999E-2</v>
      </c>
      <c r="E60" s="3">
        <v>0.64931499999999998</v>
      </c>
      <c r="F60" s="3">
        <v>3</v>
      </c>
      <c r="G60" s="3">
        <v>15846011</v>
      </c>
      <c r="H60" s="3">
        <v>2.03024E-3</v>
      </c>
      <c r="I60" s="3">
        <v>3.8001400000000003E-15</v>
      </c>
      <c r="J60" s="3">
        <v>1.5302749932179021E-4</v>
      </c>
      <c r="K60" s="3">
        <f t="shared" si="0"/>
        <v>61.823541805544977</v>
      </c>
    </row>
    <row r="61" spans="1:11" x14ac:dyDescent="0.3">
      <c r="A61" s="3" t="s">
        <v>199</v>
      </c>
      <c r="B61" s="3" t="s">
        <v>11</v>
      </c>
      <c r="C61" s="3" t="s">
        <v>10</v>
      </c>
      <c r="D61" s="3">
        <v>-8.0346000000000001E-2</v>
      </c>
      <c r="E61" s="3">
        <v>7.4941999999999995E-2</v>
      </c>
      <c r="F61" s="3">
        <v>4</v>
      </c>
      <c r="G61" s="3">
        <v>103188709</v>
      </c>
      <c r="H61" s="3">
        <v>3.62445E-3</v>
      </c>
      <c r="I61" s="3">
        <v>6.9984200000000004E-109</v>
      </c>
      <c r="J61" s="3">
        <v>1.2150557235774951E-3</v>
      </c>
      <c r="K61" s="3">
        <f t="shared" si="0"/>
        <v>491.40791203374482</v>
      </c>
    </row>
    <row r="62" spans="1:11" x14ac:dyDescent="0.3">
      <c r="A62" s="3" t="s">
        <v>324</v>
      </c>
      <c r="B62" s="3" t="s">
        <v>12</v>
      </c>
      <c r="C62" s="3" t="s">
        <v>13</v>
      </c>
      <c r="D62" s="3">
        <v>1.2792100000000001E-2</v>
      </c>
      <c r="E62" s="3">
        <v>0.73719599999999996</v>
      </c>
      <c r="F62" s="3">
        <v>4</v>
      </c>
      <c r="G62" s="3">
        <v>83917037</v>
      </c>
      <c r="H62" s="3">
        <v>2.1666400000000001E-3</v>
      </c>
      <c r="I62" s="3">
        <v>3.5000200000000001E-9</v>
      </c>
      <c r="J62" s="3">
        <v>8.6288439566814206E-5</v>
      </c>
      <c r="K62" s="3">
        <f t="shared" si="0"/>
        <v>34.858446448008223</v>
      </c>
    </row>
    <row r="63" spans="1:11" x14ac:dyDescent="0.3">
      <c r="A63" s="3" t="s">
        <v>325</v>
      </c>
      <c r="B63" s="3" t="s">
        <v>13</v>
      </c>
      <c r="C63" s="3" t="s">
        <v>12</v>
      </c>
      <c r="D63" s="3">
        <v>1.64073E-2</v>
      </c>
      <c r="E63" s="3">
        <v>0.46145399999999998</v>
      </c>
      <c r="F63" s="3">
        <v>4</v>
      </c>
      <c r="G63" s="3">
        <v>967445</v>
      </c>
      <c r="H63" s="3">
        <v>1.92431E-3</v>
      </c>
      <c r="I63" s="3">
        <v>1.5000299999999999E-17</v>
      </c>
      <c r="J63" s="3">
        <v>1.7993925761996356E-4</v>
      </c>
      <c r="K63" s="3">
        <f t="shared" si="0"/>
        <v>72.697924872897829</v>
      </c>
    </row>
    <row r="64" spans="1:11" x14ac:dyDescent="0.3">
      <c r="A64" s="3" t="s">
        <v>326</v>
      </c>
      <c r="B64" s="3" t="s">
        <v>12</v>
      </c>
      <c r="C64" s="3" t="s">
        <v>13</v>
      </c>
      <c r="D64" s="3">
        <v>1.78695E-2</v>
      </c>
      <c r="E64" s="3">
        <v>0.85000100000000001</v>
      </c>
      <c r="F64" s="3">
        <v>4</v>
      </c>
      <c r="G64" s="3">
        <v>146403165</v>
      </c>
      <c r="H64" s="3">
        <v>2.7034099999999998E-3</v>
      </c>
      <c r="I64" s="3">
        <v>3.8001399999999998E-11</v>
      </c>
      <c r="J64" s="3">
        <v>1.081518396076039E-4</v>
      </c>
      <c r="K64" s="3">
        <f t="shared" si="0"/>
        <v>43.691687579322391</v>
      </c>
    </row>
    <row r="65" spans="1:11" x14ac:dyDescent="0.3">
      <c r="A65" s="3" t="s">
        <v>327</v>
      </c>
      <c r="B65" s="3" t="s">
        <v>11</v>
      </c>
      <c r="C65" s="3" t="s">
        <v>10</v>
      </c>
      <c r="D65" s="3">
        <v>2.58181E-2</v>
      </c>
      <c r="E65" s="3">
        <v>0.27361600000000003</v>
      </c>
      <c r="F65" s="3">
        <v>7</v>
      </c>
      <c r="G65" s="3">
        <v>6456091</v>
      </c>
      <c r="H65" s="3">
        <v>2.14379E-3</v>
      </c>
      <c r="I65" s="3">
        <v>2.0999100000000001E-33</v>
      </c>
      <c r="J65" s="3">
        <v>3.5892861274698515E-4</v>
      </c>
      <c r="K65" s="3">
        <f t="shared" si="0"/>
        <v>145.03804106450477</v>
      </c>
    </row>
    <row r="66" spans="1:11" x14ac:dyDescent="0.3">
      <c r="A66" s="3" t="s">
        <v>201</v>
      </c>
      <c r="B66" s="3" t="s">
        <v>12</v>
      </c>
      <c r="C66" s="3" t="s">
        <v>13</v>
      </c>
      <c r="D66" s="3">
        <v>-2.5991199999999999E-2</v>
      </c>
      <c r="E66" s="3">
        <v>7.8341999999999995E-2</v>
      </c>
      <c r="F66" s="3">
        <v>8</v>
      </c>
      <c r="G66" s="3">
        <v>72459889</v>
      </c>
      <c r="H66" s="3">
        <v>3.5325299999999999E-3</v>
      </c>
      <c r="I66" s="3">
        <v>1.9002000000000001E-13</v>
      </c>
      <c r="J66" s="3">
        <v>1.3399933991486052E-4</v>
      </c>
      <c r="K66" s="3">
        <f t="shared" si="0"/>
        <v>54.13508142972649</v>
      </c>
    </row>
    <row r="67" spans="1:11" x14ac:dyDescent="0.3">
      <c r="A67" s="3" t="s">
        <v>328</v>
      </c>
      <c r="B67" s="3" t="s">
        <v>10</v>
      </c>
      <c r="C67" s="3" t="s">
        <v>11</v>
      </c>
      <c r="D67" s="3">
        <v>1.9876399999999999E-2</v>
      </c>
      <c r="E67" s="3">
        <v>0.28042</v>
      </c>
      <c r="F67" s="3">
        <v>14</v>
      </c>
      <c r="G67" s="3">
        <v>74250126</v>
      </c>
      <c r="H67" s="3">
        <v>2.1671699999999999E-3</v>
      </c>
      <c r="I67" s="3">
        <v>4.7000199999999998E-20</v>
      </c>
      <c r="J67" s="3">
        <v>2.0819916341086614E-4</v>
      </c>
      <c r="K67" s="3">
        <f t="shared" si="0"/>
        <v>84.117691500347107</v>
      </c>
    </row>
    <row r="68" spans="1:11" x14ac:dyDescent="0.3">
      <c r="A68" s="3" t="s">
        <v>202</v>
      </c>
      <c r="B68" s="3" t="s">
        <v>11</v>
      </c>
      <c r="C68" s="3" t="s">
        <v>10</v>
      </c>
      <c r="D68" s="3">
        <v>2.7732400000000001E-2</v>
      </c>
      <c r="E68" s="3">
        <v>0.392619</v>
      </c>
      <c r="F68" s="3">
        <v>2</v>
      </c>
      <c r="G68" s="3">
        <v>165528876</v>
      </c>
      <c r="H68" s="3">
        <v>1.94608E-3</v>
      </c>
      <c r="I68" s="3">
        <v>4.49987E-46</v>
      </c>
      <c r="J68" s="3">
        <v>5.0247582116785328E-4</v>
      </c>
      <c r="K68" s="3">
        <f t="shared" ref="K68:K131" si="1">J68*(403943-2)/(1-J68)</f>
        <v>203.07262476224793</v>
      </c>
    </row>
    <row r="69" spans="1:11" x14ac:dyDescent="0.3">
      <c r="A69" s="3" t="s">
        <v>329</v>
      </c>
      <c r="B69" s="3" t="s">
        <v>13</v>
      </c>
      <c r="C69" s="3" t="s">
        <v>10</v>
      </c>
      <c r="D69" s="3">
        <v>-6.0324999999999997E-2</v>
      </c>
      <c r="E69" s="3">
        <v>1.5099E-2</v>
      </c>
      <c r="F69" s="3">
        <v>5</v>
      </c>
      <c r="G69" s="3">
        <v>180416174</v>
      </c>
      <c r="H69" s="3">
        <v>8.4106400000000005E-3</v>
      </c>
      <c r="I69" s="3">
        <v>7.3994600000000001E-13</v>
      </c>
      <c r="J69" s="3">
        <v>1.273389251967065E-4</v>
      </c>
      <c r="K69" s="3">
        <f t="shared" si="1"/>
        <v>51.44396360191574</v>
      </c>
    </row>
    <row r="70" spans="1:11" x14ac:dyDescent="0.3">
      <c r="A70" s="3" t="s">
        <v>330</v>
      </c>
      <c r="B70" s="3" t="s">
        <v>12</v>
      </c>
      <c r="C70" s="3" t="s">
        <v>13</v>
      </c>
      <c r="D70" s="3">
        <v>-1.52024E-2</v>
      </c>
      <c r="E70" s="3">
        <v>0.14996899999999999</v>
      </c>
      <c r="F70" s="3">
        <v>4</v>
      </c>
      <c r="G70" s="3">
        <v>103953389</v>
      </c>
      <c r="H70" s="3">
        <v>2.6769799999999998E-3</v>
      </c>
      <c r="I70" s="3">
        <v>1.40001E-8</v>
      </c>
      <c r="J70" s="3">
        <v>7.9832420813389483E-5</v>
      </c>
      <c r="K70" s="3">
        <f t="shared" si="1"/>
        <v>32.250162504325708</v>
      </c>
    </row>
    <row r="71" spans="1:11" x14ac:dyDescent="0.3">
      <c r="A71" s="3" t="s">
        <v>331</v>
      </c>
      <c r="B71" s="3" t="s">
        <v>11</v>
      </c>
      <c r="C71" s="3" t="s">
        <v>12</v>
      </c>
      <c r="D71" s="3">
        <v>-1.11888E-2</v>
      </c>
      <c r="E71" s="3">
        <v>0.397646</v>
      </c>
      <c r="F71" s="3">
        <v>4</v>
      </c>
      <c r="G71" s="3">
        <v>24626903</v>
      </c>
      <c r="H71" s="3">
        <v>1.9535899999999998E-3</v>
      </c>
      <c r="I71" s="3">
        <v>1E-8</v>
      </c>
      <c r="J71" s="3">
        <v>8.1197904777759484E-5</v>
      </c>
      <c r="K71" s="3">
        <f t="shared" si="1"/>
        <v>32.801826293400858</v>
      </c>
    </row>
    <row r="72" spans="1:11" x14ac:dyDescent="0.3">
      <c r="A72" s="3" t="s">
        <v>332</v>
      </c>
      <c r="B72" s="3" t="s">
        <v>10</v>
      </c>
      <c r="C72" s="3" t="s">
        <v>11</v>
      </c>
      <c r="D72" s="3">
        <v>-4.4066399999999999E-2</v>
      </c>
      <c r="E72" s="3">
        <v>2.4545999999999998E-2</v>
      </c>
      <c r="F72" s="3">
        <v>8</v>
      </c>
      <c r="G72" s="3">
        <v>19906156</v>
      </c>
      <c r="H72" s="3">
        <v>6.34192E-3</v>
      </c>
      <c r="I72" s="3">
        <v>3.6999899999999999E-12</v>
      </c>
      <c r="J72" s="3">
        <v>1.1950928114131116E-4</v>
      </c>
      <c r="K72" s="3">
        <f t="shared" si="1"/>
        <v>48.28046849758568</v>
      </c>
    </row>
    <row r="73" spans="1:11" x14ac:dyDescent="0.3">
      <c r="A73" s="3" t="s">
        <v>333</v>
      </c>
      <c r="B73" s="3" t="s">
        <v>13</v>
      </c>
      <c r="C73" s="3" t="s">
        <v>12</v>
      </c>
      <c r="D73" s="3">
        <v>-4.1745299999999999E-2</v>
      </c>
      <c r="E73" s="3">
        <v>3.1786000000000002E-2</v>
      </c>
      <c r="F73" s="3">
        <v>16</v>
      </c>
      <c r="G73" s="3">
        <v>57542242</v>
      </c>
      <c r="H73" s="3">
        <v>5.4078499999999996E-3</v>
      </c>
      <c r="I73" s="3">
        <v>1.2000499999999999E-14</v>
      </c>
      <c r="J73" s="3">
        <v>1.4749651222570358E-4</v>
      </c>
      <c r="K73" s="3">
        <f t="shared" si="1"/>
        <v>59.588677767101714</v>
      </c>
    </row>
    <row r="74" spans="1:11" x14ac:dyDescent="0.3">
      <c r="A74" s="3" t="s">
        <v>334</v>
      </c>
      <c r="B74" s="3" t="s">
        <v>12</v>
      </c>
      <c r="C74" s="3" t="s">
        <v>13</v>
      </c>
      <c r="D74" s="3">
        <v>3.1071000000000001E-2</v>
      </c>
      <c r="E74" s="3">
        <v>0.72976099999999999</v>
      </c>
      <c r="F74" s="3">
        <v>1</v>
      </c>
      <c r="G74" s="3">
        <v>110232983</v>
      </c>
      <c r="H74" s="3">
        <v>2.12905E-3</v>
      </c>
      <c r="I74" s="3">
        <v>3.1002699999999997E-48</v>
      </c>
      <c r="J74" s="3">
        <v>5.2697465868327094E-4</v>
      </c>
      <c r="K74" s="3">
        <f t="shared" si="1"/>
        <v>212.97890508899516</v>
      </c>
    </row>
    <row r="75" spans="1:11" x14ac:dyDescent="0.3">
      <c r="A75" s="3" t="s">
        <v>335</v>
      </c>
      <c r="B75" s="3" t="s">
        <v>13</v>
      </c>
      <c r="C75" s="3" t="s">
        <v>12</v>
      </c>
      <c r="D75" s="3">
        <v>-1.8855299999999998E-2</v>
      </c>
      <c r="E75" s="3">
        <v>0.194436</v>
      </c>
      <c r="F75" s="3">
        <v>17</v>
      </c>
      <c r="G75" s="3">
        <v>495327</v>
      </c>
      <c r="H75" s="3">
        <v>2.4108900000000002E-3</v>
      </c>
      <c r="I75" s="3">
        <v>5.1999600000000002E-15</v>
      </c>
      <c r="J75" s="3">
        <v>1.5140013362242668E-4</v>
      </c>
      <c r="K75" s="3">
        <f t="shared" si="1"/>
        <v>61.165981913411493</v>
      </c>
    </row>
    <row r="76" spans="1:11" x14ac:dyDescent="0.3">
      <c r="A76" s="3" t="s">
        <v>336</v>
      </c>
      <c r="B76" s="3" t="s">
        <v>10</v>
      </c>
      <c r="C76" s="3" t="s">
        <v>13</v>
      </c>
      <c r="D76" s="3">
        <v>-1.3975700000000001E-2</v>
      </c>
      <c r="E76" s="3">
        <v>0.186415</v>
      </c>
      <c r="F76" s="3">
        <v>9</v>
      </c>
      <c r="G76" s="3">
        <v>16728532</v>
      </c>
      <c r="H76" s="3">
        <v>2.45569E-3</v>
      </c>
      <c r="I76" s="3">
        <v>1.29999E-8</v>
      </c>
      <c r="J76" s="3">
        <v>8.0176140735943515E-5</v>
      </c>
      <c r="K76" s="3">
        <f t="shared" si="1"/>
        <v>32.389027292228242</v>
      </c>
    </row>
    <row r="77" spans="1:11" x14ac:dyDescent="0.3">
      <c r="A77" s="3" t="s">
        <v>337</v>
      </c>
      <c r="B77" s="3" t="s">
        <v>10</v>
      </c>
      <c r="C77" s="3" t="s">
        <v>11</v>
      </c>
      <c r="D77" s="3">
        <v>-1.1989E-2</v>
      </c>
      <c r="E77" s="3">
        <v>0.32713300000000001</v>
      </c>
      <c r="F77" s="3">
        <v>9</v>
      </c>
      <c r="G77" s="3">
        <v>28410683</v>
      </c>
      <c r="H77" s="3">
        <v>2.0358300000000002E-3</v>
      </c>
      <c r="I77" s="3">
        <v>3.8999599999999998E-9</v>
      </c>
      <c r="J77" s="3">
        <v>8.5847080387957541E-5</v>
      </c>
      <c r="K77" s="3">
        <f t="shared" si="1"/>
        <v>34.680132687130616</v>
      </c>
    </row>
    <row r="78" spans="1:11" x14ac:dyDescent="0.3">
      <c r="A78" s="3" t="s">
        <v>338</v>
      </c>
      <c r="B78" s="3" t="s">
        <v>11</v>
      </c>
      <c r="C78" s="3" t="s">
        <v>10</v>
      </c>
      <c r="D78" s="3">
        <v>4.3687200000000002E-2</v>
      </c>
      <c r="E78" s="3">
        <v>1.7665E-2</v>
      </c>
      <c r="F78" s="3">
        <v>1</v>
      </c>
      <c r="G78" s="3">
        <v>182328198</v>
      </c>
      <c r="H78" s="3">
        <v>7.5675100000000004E-3</v>
      </c>
      <c r="I78" s="3">
        <v>7.7999199999999997E-9</v>
      </c>
      <c r="J78" s="3">
        <v>8.2498584649093863E-5</v>
      </c>
      <c r="K78" s="3">
        <f t="shared" si="1"/>
        <v>33.327310237664392</v>
      </c>
    </row>
    <row r="79" spans="1:11" x14ac:dyDescent="0.3">
      <c r="A79" s="3" t="s">
        <v>339</v>
      </c>
      <c r="B79" s="3" t="s">
        <v>12</v>
      </c>
      <c r="C79" s="3" t="s">
        <v>13</v>
      </c>
      <c r="D79" s="3">
        <v>-0.20347899999999999</v>
      </c>
      <c r="E79" s="3">
        <v>9.8790000000000006E-3</v>
      </c>
      <c r="F79" s="3">
        <v>11</v>
      </c>
      <c r="G79" s="3">
        <v>116714293</v>
      </c>
      <c r="H79" s="3">
        <v>1.0185700000000001E-2</v>
      </c>
      <c r="I79" s="3">
        <v>8.6996099999999998E-89</v>
      </c>
      <c r="J79" s="3">
        <v>9.8698031170125632E-4</v>
      </c>
      <c r="K79" s="3">
        <f t="shared" si="1"/>
        <v>399.07569394171617</v>
      </c>
    </row>
    <row r="80" spans="1:11" x14ac:dyDescent="0.3">
      <c r="A80" s="3" t="s">
        <v>340</v>
      </c>
      <c r="B80" s="3" t="s">
        <v>11</v>
      </c>
      <c r="C80" s="3" t="s">
        <v>10</v>
      </c>
      <c r="D80" s="3">
        <v>-7.7696899999999999E-2</v>
      </c>
      <c r="E80" s="3">
        <v>1.469E-2</v>
      </c>
      <c r="F80" s="3">
        <v>8</v>
      </c>
      <c r="G80" s="3">
        <v>19845612</v>
      </c>
      <c r="H80" s="3">
        <v>7.9563499999999992E-3</v>
      </c>
      <c r="I80" s="3">
        <v>1.5999299999999999E-22</v>
      </c>
      <c r="J80" s="3">
        <v>2.3602446452089675E-4</v>
      </c>
      <c r="K80" s="3">
        <f t="shared" si="1"/>
        <v>95.362466098031732</v>
      </c>
    </row>
    <row r="81" spans="1:11" x14ac:dyDescent="0.3">
      <c r="A81" s="3" t="s">
        <v>341</v>
      </c>
      <c r="B81" s="3" t="s">
        <v>12</v>
      </c>
      <c r="C81" s="3" t="s">
        <v>13</v>
      </c>
      <c r="D81" s="3">
        <v>1.2791800000000001E-2</v>
      </c>
      <c r="E81" s="3">
        <v>0.72846299999999997</v>
      </c>
      <c r="F81" s="3">
        <v>8</v>
      </c>
      <c r="G81" s="3">
        <v>73439070</v>
      </c>
      <c r="H81" s="3">
        <v>2.1410399999999999E-3</v>
      </c>
      <c r="I81" s="3">
        <v>2.3000099999999998E-9</v>
      </c>
      <c r="J81" s="3">
        <v>8.8359916447173695E-5</v>
      </c>
      <c r="K81" s="3">
        <f t="shared" si="1"/>
        <v>35.695347047470456</v>
      </c>
    </row>
    <row r="82" spans="1:11" x14ac:dyDescent="0.3">
      <c r="A82" s="3" t="s">
        <v>342</v>
      </c>
      <c r="B82" s="3" t="s">
        <v>10</v>
      </c>
      <c r="C82" s="3" t="s">
        <v>13</v>
      </c>
      <c r="D82" s="3">
        <v>-5.5570000000000001E-2</v>
      </c>
      <c r="E82" s="3">
        <v>1.5821999999999999E-2</v>
      </c>
      <c r="F82" s="3">
        <v>20</v>
      </c>
      <c r="G82" s="3">
        <v>571467</v>
      </c>
      <c r="H82" s="3">
        <v>7.8388999999999993E-3</v>
      </c>
      <c r="I82" s="3">
        <v>1.39991E-12</v>
      </c>
      <c r="J82" s="3">
        <v>1.2439314036168876E-4</v>
      </c>
      <c r="K82" s="3">
        <f t="shared" si="1"/>
        <v>50.253740731465435</v>
      </c>
    </row>
    <row r="83" spans="1:11" x14ac:dyDescent="0.3">
      <c r="A83" s="3" t="s">
        <v>343</v>
      </c>
      <c r="B83" s="3" t="s">
        <v>12</v>
      </c>
      <c r="C83" s="3" t="s">
        <v>13</v>
      </c>
      <c r="D83" s="3">
        <v>1.6782700000000001E-2</v>
      </c>
      <c r="E83" s="3">
        <v>0.24429500000000001</v>
      </c>
      <c r="F83" s="3">
        <v>2</v>
      </c>
      <c r="G83" s="3">
        <v>136407479</v>
      </c>
      <c r="H83" s="3">
        <v>2.1714600000000001E-3</v>
      </c>
      <c r="I83" s="3">
        <v>1.1000200000000001E-14</v>
      </c>
      <c r="J83" s="3">
        <v>1.4785488964035175E-4</v>
      </c>
      <c r="K83" s="3">
        <f t="shared" si="1"/>
        <v>59.733483863877858</v>
      </c>
    </row>
    <row r="84" spans="1:11" x14ac:dyDescent="0.3">
      <c r="A84" s="3" t="s">
        <v>203</v>
      </c>
      <c r="B84" s="3" t="s">
        <v>10</v>
      </c>
      <c r="C84" s="3" t="s">
        <v>13</v>
      </c>
      <c r="D84" s="3">
        <v>-0.164935</v>
      </c>
      <c r="E84" s="3">
        <v>2.6041999999999999E-2</v>
      </c>
      <c r="F84" s="3">
        <v>17</v>
      </c>
      <c r="G84" s="3">
        <v>41809207</v>
      </c>
      <c r="H84" s="3">
        <v>6.0990699999999998E-3</v>
      </c>
      <c r="I84" s="3">
        <v>4.6989400000000003E-161</v>
      </c>
      <c r="J84" s="3">
        <v>1.807144101779671E-3</v>
      </c>
      <c r="K84" s="3">
        <f t="shared" si="1"/>
        <v>731.30116219887429</v>
      </c>
    </row>
    <row r="85" spans="1:11" x14ac:dyDescent="0.3">
      <c r="A85" s="3" t="s">
        <v>344</v>
      </c>
      <c r="B85" s="3" t="s">
        <v>13</v>
      </c>
      <c r="C85" s="3" t="s">
        <v>12</v>
      </c>
      <c r="D85" s="3">
        <v>-5.35763E-2</v>
      </c>
      <c r="E85" s="3">
        <v>4.3706000000000002E-2</v>
      </c>
      <c r="F85" s="3">
        <v>6</v>
      </c>
      <c r="G85" s="3">
        <v>34335088</v>
      </c>
      <c r="H85" s="3">
        <v>4.6818399999999996E-3</v>
      </c>
      <c r="I85" s="3">
        <v>2.4997700000000001E-30</v>
      </c>
      <c r="J85" s="3">
        <v>3.2407941385963722E-4</v>
      </c>
      <c r="K85" s="3">
        <f t="shared" si="1"/>
        <v>130.95140116721007</v>
      </c>
    </row>
    <row r="86" spans="1:11" x14ac:dyDescent="0.3">
      <c r="A86" s="3" t="s">
        <v>345</v>
      </c>
      <c r="B86" s="3" t="s">
        <v>11</v>
      </c>
      <c r="C86" s="3" t="s">
        <v>10</v>
      </c>
      <c r="D86" s="3">
        <v>-9.3468899999999994E-2</v>
      </c>
      <c r="E86" s="3">
        <v>2.9665E-2</v>
      </c>
      <c r="F86" s="3">
        <v>20</v>
      </c>
      <c r="G86" s="3">
        <v>43008981</v>
      </c>
      <c r="H86" s="3">
        <v>5.7587899999999997E-3</v>
      </c>
      <c r="I86" s="3">
        <v>3.1002699999999998E-59</v>
      </c>
      <c r="J86" s="3">
        <v>6.5173126795003186E-4</v>
      </c>
      <c r="K86" s="3">
        <f t="shared" si="1"/>
        <v>263.43266741335663</v>
      </c>
    </row>
    <row r="87" spans="1:11" x14ac:dyDescent="0.3">
      <c r="A87" s="3" t="s">
        <v>346</v>
      </c>
      <c r="B87" s="3" t="s">
        <v>10</v>
      </c>
      <c r="C87" s="3" t="s">
        <v>11</v>
      </c>
      <c r="D87" s="3">
        <v>4.53058E-2</v>
      </c>
      <c r="E87" s="3">
        <v>2.1798999999999999E-2</v>
      </c>
      <c r="F87" s="3">
        <v>18</v>
      </c>
      <c r="G87" s="3">
        <v>46781014</v>
      </c>
      <c r="H87" s="3">
        <v>6.5629499999999997E-3</v>
      </c>
      <c r="I87" s="3">
        <v>5.1003499999999998E-12</v>
      </c>
      <c r="J87" s="3">
        <v>1.1796090517064524E-4</v>
      </c>
      <c r="K87" s="3">
        <f t="shared" si="1"/>
        <v>47.654867406830704</v>
      </c>
    </row>
    <row r="88" spans="1:11" x14ac:dyDescent="0.3">
      <c r="A88" s="3" t="s">
        <v>347</v>
      </c>
      <c r="B88" s="3" t="s">
        <v>10</v>
      </c>
      <c r="C88" s="3" t="s">
        <v>13</v>
      </c>
      <c r="D88" s="3">
        <v>-9.0542999999999998E-2</v>
      </c>
      <c r="E88" s="3">
        <v>2.5906999999999999E-2</v>
      </c>
      <c r="F88" s="3">
        <v>15</v>
      </c>
      <c r="G88" s="3">
        <v>43726625</v>
      </c>
      <c r="H88" s="3">
        <v>5.9921499999999999E-3</v>
      </c>
      <c r="I88" s="3">
        <v>1.3999100000000001E-51</v>
      </c>
      <c r="J88" s="3">
        <v>5.649095468881494E-4</v>
      </c>
      <c r="K88" s="3">
        <f t="shared" si="1"/>
        <v>228.31910692278362</v>
      </c>
    </row>
    <row r="89" spans="1:11" x14ac:dyDescent="0.3">
      <c r="A89" s="3" t="s">
        <v>348</v>
      </c>
      <c r="B89" s="3" t="s">
        <v>11</v>
      </c>
      <c r="C89" s="3" t="s">
        <v>10</v>
      </c>
      <c r="D89" s="3">
        <v>-4.4697800000000003E-2</v>
      </c>
      <c r="E89" s="3">
        <v>1.8301000000000001E-2</v>
      </c>
      <c r="F89" s="3">
        <v>13</v>
      </c>
      <c r="G89" s="3">
        <v>109003805</v>
      </c>
      <c r="H89" s="3">
        <v>7.5975799999999996E-3</v>
      </c>
      <c r="I89" s="3">
        <v>4.0000000000000002E-9</v>
      </c>
      <c r="J89" s="3">
        <v>8.5677036293007919E-5</v>
      </c>
      <c r="K89" s="3">
        <f t="shared" si="1"/>
        <v>34.611433122245685</v>
      </c>
    </row>
    <row r="90" spans="1:11" x14ac:dyDescent="0.3">
      <c r="A90" s="3" t="s">
        <v>349</v>
      </c>
      <c r="B90" s="3" t="s">
        <v>13</v>
      </c>
      <c r="C90" s="3" t="s">
        <v>10</v>
      </c>
      <c r="D90" s="3">
        <v>1.66573E-2</v>
      </c>
      <c r="E90" s="3">
        <v>0.54099200000000003</v>
      </c>
      <c r="F90" s="3">
        <v>7</v>
      </c>
      <c r="G90" s="3">
        <v>26397239</v>
      </c>
      <c r="H90" s="3">
        <v>1.9113000000000001E-3</v>
      </c>
      <c r="I90" s="3">
        <v>2.9000100000000001E-18</v>
      </c>
      <c r="J90" s="3">
        <v>1.8799649628134418E-4</v>
      </c>
      <c r="K90" s="3">
        <f t="shared" si="1"/>
        <v>75.953771747350302</v>
      </c>
    </row>
    <row r="91" spans="1:11" x14ac:dyDescent="0.3">
      <c r="A91" s="3" t="s">
        <v>350</v>
      </c>
      <c r="B91" s="3" t="s">
        <v>13</v>
      </c>
      <c r="C91" s="3" t="s">
        <v>12</v>
      </c>
      <c r="D91" s="3">
        <v>-2.62633E-2</v>
      </c>
      <c r="E91" s="3">
        <v>9.3089000000000005E-2</v>
      </c>
      <c r="F91" s="3">
        <v>11</v>
      </c>
      <c r="G91" s="3">
        <v>2936952</v>
      </c>
      <c r="H91" s="3">
        <v>3.2999100000000001E-3</v>
      </c>
      <c r="I91" s="3">
        <v>1.6998099999999999E-15</v>
      </c>
      <c r="J91" s="3">
        <v>1.5678561556089116E-4</v>
      </c>
      <c r="K91" s="3">
        <f t="shared" si="1"/>
        <v>63.342069460633219</v>
      </c>
    </row>
    <row r="92" spans="1:11" x14ac:dyDescent="0.3">
      <c r="A92" s="3" t="s">
        <v>351</v>
      </c>
      <c r="B92" s="3" t="s">
        <v>13</v>
      </c>
      <c r="C92" s="3" t="s">
        <v>10</v>
      </c>
      <c r="D92" s="3">
        <v>-2.0798000000000001E-2</v>
      </c>
      <c r="E92" s="3">
        <v>7.9930000000000001E-2</v>
      </c>
      <c r="F92" s="3">
        <v>14</v>
      </c>
      <c r="G92" s="3">
        <v>88605509</v>
      </c>
      <c r="H92" s="3">
        <v>3.5293899999999999E-3</v>
      </c>
      <c r="I92" s="3">
        <v>3.7999699999999996E-9</v>
      </c>
      <c r="J92" s="3">
        <v>8.5958024671007675E-5</v>
      </c>
      <c r="K92" s="3">
        <f t="shared" si="1"/>
        <v>34.724955332198661</v>
      </c>
    </row>
    <row r="93" spans="1:11" x14ac:dyDescent="0.3">
      <c r="A93" s="3" t="s">
        <v>204</v>
      </c>
      <c r="B93" s="3" t="s">
        <v>11</v>
      </c>
      <c r="C93" s="3" t="s">
        <v>12</v>
      </c>
      <c r="D93" s="3">
        <v>-2.23923E-2</v>
      </c>
      <c r="E93" s="3">
        <v>0.23866599999999999</v>
      </c>
      <c r="F93" s="3">
        <v>2</v>
      </c>
      <c r="G93" s="3">
        <v>48962291</v>
      </c>
      <c r="H93" s="3">
        <v>2.2388500000000001E-3</v>
      </c>
      <c r="I93" s="3">
        <v>1.5000299999999999E-23</v>
      </c>
      <c r="J93" s="3">
        <v>2.4758241195799348E-4</v>
      </c>
      <c r="K93" s="3">
        <f t="shared" si="1"/>
        <v>100.03345359244075</v>
      </c>
    </row>
    <row r="94" spans="1:11" x14ac:dyDescent="0.3">
      <c r="A94" s="3" t="s">
        <v>205</v>
      </c>
      <c r="B94" s="3" t="s">
        <v>12</v>
      </c>
      <c r="C94" s="3" t="s">
        <v>13</v>
      </c>
      <c r="D94" s="3">
        <v>-5.6224099999999999E-2</v>
      </c>
      <c r="E94" s="3">
        <v>0.35006100000000001</v>
      </c>
      <c r="F94" s="3">
        <v>11</v>
      </c>
      <c r="G94" s="3">
        <v>61592362</v>
      </c>
      <c r="H94" s="3">
        <v>1.9955099999999998E-3</v>
      </c>
      <c r="I94" s="3">
        <v>1.1995000000000001E-174</v>
      </c>
      <c r="J94" s="3">
        <v>1.9613922847682812E-3</v>
      </c>
      <c r="K94" s="3">
        <f t="shared" si="1"/>
        <v>793.84380000622764</v>
      </c>
    </row>
    <row r="95" spans="1:11" x14ac:dyDescent="0.3">
      <c r="A95" s="3" t="s">
        <v>352</v>
      </c>
      <c r="B95" s="3" t="s">
        <v>10</v>
      </c>
      <c r="C95" s="3" t="s">
        <v>13</v>
      </c>
      <c r="D95" s="3">
        <v>1.21791E-2</v>
      </c>
      <c r="E95" s="3">
        <v>0.24701999999999999</v>
      </c>
      <c r="F95" s="3">
        <v>14</v>
      </c>
      <c r="G95" s="3">
        <v>20938251</v>
      </c>
      <c r="H95" s="3">
        <v>2.2157000000000001E-3</v>
      </c>
      <c r="I95" s="3">
        <v>3.8999599999999997E-8</v>
      </c>
      <c r="J95" s="3">
        <v>7.4792131058181395E-5</v>
      </c>
      <c r="K95" s="3">
        <f t="shared" si="1"/>
        <v>30.213867971345941</v>
      </c>
    </row>
    <row r="96" spans="1:11" x14ac:dyDescent="0.3">
      <c r="A96" s="3" t="s">
        <v>353</v>
      </c>
      <c r="B96" s="3" t="s">
        <v>12</v>
      </c>
      <c r="C96" s="3" t="s">
        <v>11</v>
      </c>
      <c r="D96" s="3">
        <v>1.29458E-2</v>
      </c>
      <c r="E96" s="3">
        <v>0.55740199999999995</v>
      </c>
      <c r="F96" s="3">
        <v>1</v>
      </c>
      <c r="G96" s="3">
        <v>161614490</v>
      </c>
      <c r="H96" s="3">
        <v>1.97832E-3</v>
      </c>
      <c r="I96" s="3">
        <v>6.0006700000000003E-11</v>
      </c>
      <c r="J96" s="3">
        <v>1.0599822188434171E-4</v>
      </c>
      <c r="K96" s="3">
        <f t="shared" si="1"/>
        <v>42.821566756117328</v>
      </c>
    </row>
    <row r="97" spans="1:11" x14ac:dyDescent="0.3">
      <c r="A97" s="3" t="s">
        <v>354</v>
      </c>
      <c r="B97" s="3" t="s">
        <v>10</v>
      </c>
      <c r="C97" s="3" t="s">
        <v>11</v>
      </c>
      <c r="D97" s="3">
        <v>2.9453900000000002E-2</v>
      </c>
      <c r="E97" s="3">
        <v>4.2750000000000003E-2</v>
      </c>
      <c r="F97" s="3">
        <v>7</v>
      </c>
      <c r="G97" s="3">
        <v>95011948</v>
      </c>
      <c r="H97" s="3">
        <v>4.74735E-3</v>
      </c>
      <c r="I97" s="3">
        <v>5.4999700000000004E-10</v>
      </c>
      <c r="J97" s="3">
        <v>9.5284364802679429E-5</v>
      </c>
      <c r="K97" s="3">
        <f t="shared" si="1"/>
        <v>38.492929377084216</v>
      </c>
    </row>
    <row r="98" spans="1:11" x14ac:dyDescent="0.3">
      <c r="A98" s="3" t="s">
        <v>355</v>
      </c>
      <c r="B98" s="3" t="s">
        <v>10</v>
      </c>
      <c r="C98" s="3" t="s">
        <v>11</v>
      </c>
      <c r="D98" s="3">
        <v>-3.1666899999999998E-2</v>
      </c>
      <c r="E98" s="3">
        <v>3.6429999999999997E-2</v>
      </c>
      <c r="F98" s="3">
        <v>5</v>
      </c>
      <c r="G98" s="3">
        <v>131121165</v>
      </c>
      <c r="H98" s="3">
        <v>5.1053799999999996E-3</v>
      </c>
      <c r="I98" s="3">
        <v>5.6000299999999995E-10</v>
      </c>
      <c r="J98" s="3">
        <v>9.5234324904343789E-5</v>
      </c>
      <c r="K98" s="3">
        <f t="shared" si="1"/>
        <v>38.472712358974277</v>
      </c>
    </row>
    <row r="99" spans="1:11" x14ac:dyDescent="0.3">
      <c r="A99" s="3" t="s">
        <v>356</v>
      </c>
      <c r="B99" s="3" t="s">
        <v>13</v>
      </c>
      <c r="C99" s="3" t="s">
        <v>12</v>
      </c>
      <c r="D99" s="3">
        <v>1.0998600000000001E-2</v>
      </c>
      <c r="E99" s="3">
        <v>0.57580200000000004</v>
      </c>
      <c r="F99" s="3">
        <v>14</v>
      </c>
      <c r="G99" s="3">
        <v>33175822</v>
      </c>
      <c r="H99" s="3">
        <v>1.9700299999999998E-3</v>
      </c>
      <c r="I99" s="3">
        <v>2.3999900000000001E-8</v>
      </c>
      <c r="J99" s="3">
        <v>7.7157036638739982E-5</v>
      </c>
      <c r="K99" s="3">
        <f t="shared" si="1"/>
        <v>31.169295467361643</v>
      </c>
    </row>
    <row r="100" spans="1:11" x14ac:dyDescent="0.3">
      <c r="A100" s="3" t="s">
        <v>357</v>
      </c>
      <c r="B100" s="3" t="s">
        <v>13</v>
      </c>
      <c r="C100" s="3" t="s">
        <v>12</v>
      </c>
      <c r="D100" s="3">
        <v>1.4590799999999999E-2</v>
      </c>
      <c r="E100" s="3">
        <v>0.75521300000000002</v>
      </c>
      <c r="F100" s="3">
        <v>12</v>
      </c>
      <c r="G100" s="3">
        <v>26463174</v>
      </c>
      <c r="H100" s="3">
        <v>2.2161899999999998E-3</v>
      </c>
      <c r="I100" s="3">
        <v>4.6004500000000003E-11</v>
      </c>
      <c r="J100" s="3">
        <v>1.0729451988084469E-4</v>
      </c>
      <c r="K100" s="3">
        <f t="shared" si="1"/>
        <v>43.345306369024243</v>
      </c>
    </row>
    <row r="101" spans="1:11" x14ac:dyDescent="0.3">
      <c r="A101" s="3" t="s">
        <v>358</v>
      </c>
      <c r="B101" s="3" t="s">
        <v>12</v>
      </c>
      <c r="C101" s="3" t="s">
        <v>11</v>
      </c>
      <c r="D101" s="3">
        <v>-1.09672E-2</v>
      </c>
      <c r="E101" s="3">
        <v>0.58067899999999995</v>
      </c>
      <c r="F101" s="3">
        <v>7</v>
      </c>
      <c r="G101" s="3">
        <v>101737327</v>
      </c>
      <c r="H101" s="3">
        <v>1.9342000000000001E-3</v>
      </c>
      <c r="I101" s="3">
        <v>1.40001E-8</v>
      </c>
      <c r="J101" s="3">
        <v>7.9585530848188626E-5</v>
      </c>
      <c r="K101" s="3">
        <f t="shared" si="1"/>
        <v>32.15041762440179</v>
      </c>
    </row>
    <row r="102" spans="1:11" x14ac:dyDescent="0.3">
      <c r="A102" s="3" t="s">
        <v>359</v>
      </c>
      <c r="B102" s="3" t="s">
        <v>11</v>
      </c>
      <c r="C102" s="3" t="s">
        <v>10</v>
      </c>
      <c r="D102" s="3">
        <v>-1.09614E-2</v>
      </c>
      <c r="E102" s="3">
        <v>0.496313</v>
      </c>
      <c r="F102" s="3">
        <v>12</v>
      </c>
      <c r="G102" s="3">
        <v>71106648</v>
      </c>
      <c r="H102" s="3">
        <v>1.91818E-3</v>
      </c>
      <c r="I102" s="3">
        <v>1.09999E-8</v>
      </c>
      <c r="J102" s="3">
        <v>8.0834757782353352E-5</v>
      </c>
      <c r="K102" s="3">
        <f t="shared" si="1"/>
        <v>32.65511256147586</v>
      </c>
    </row>
    <row r="103" spans="1:11" x14ac:dyDescent="0.3">
      <c r="A103" s="3" t="s">
        <v>360</v>
      </c>
      <c r="B103" s="3" t="s">
        <v>10</v>
      </c>
      <c r="C103" s="3" t="s">
        <v>11</v>
      </c>
      <c r="D103" s="3">
        <v>4.65396E-2</v>
      </c>
      <c r="E103" s="3">
        <v>0.12862199999999999</v>
      </c>
      <c r="F103" s="3">
        <v>9</v>
      </c>
      <c r="G103" s="3">
        <v>107586753</v>
      </c>
      <c r="H103" s="3">
        <v>2.8436899999999998E-3</v>
      </c>
      <c r="I103" s="3">
        <v>3.4001700000000003E-60</v>
      </c>
      <c r="J103" s="3">
        <v>6.6263265035504436E-4</v>
      </c>
      <c r="K103" s="3">
        <f t="shared" si="1"/>
        <v>267.84197625566958</v>
      </c>
    </row>
    <row r="104" spans="1:11" x14ac:dyDescent="0.3">
      <c r="A104" s="3" t="s">
        <v>361</v>
      </c>
      <c r="B104" s="3" t="s">
        <v>11</v>
      </c>
      <c r="C104" s="3" t="s">
        <v>10</v>
      </c>
      <c r="D104" s="3">
        <v>-1.1602899999999999E-2</v>
      </c>
      <c r="E104" s="3">
        <v>0.54591000000000001</v>
      </c>
      <c r="F104" s="3">
        <v>7</v>
      </c>
      <c r="G104" s="3">
        <v>36269284</v>
      </c>
      <c r="H104" s="3">
        <v>1.92757E-3</v>
      </c>
      <c r="I104" s="3">
        <v>1.7999899999999999E-9</v>
      </c>
      <c r="J104" s="3">
        <v>8.9692006667915685E-5</v>
      </c>
      <c r="K104" s="3">
        <f t="shared" si="1"/>
        <v>36.233528723344385</v>
      </c>
    </row>
    <row r="105" spans="1:11" x14ac:dyDescent="0.3">
      <c r="A105" s="3" t="s">
        <v>362</v>
      </c>
      <c r="B105" s="3" t="s">
        <v>11</v>
      </c>
      <c r="C105" s="3" t="s">
        <v>10</v>
      </c>
      <c r="D105" s="3">
        <v>1.18698E-2</v>
      </c>
      <c r="E105" s="3">
        <v>0.45512999999999998</v>
      </c>
      <c r="F105" s="3">
        <v>4</v>
      </c>
      <c r="G105" s="3">
        <v>37151533</v>
      </c>
      <c r="H105" s="3">
        <v>1.91595E-3</v>
      </c>
      <c r="I105" s="3">
        <v>5.8000299999999999E-10</v>
      </c>
      <c r="J105" s="3">
        <v>9.500732942355707E-5</v>
      </c>
      <c r="K105" s="3">
        <f t="shared" si="1"/>
        <v>38.381002131194151</v>
      </c>
    </row>
    <row r="106" spans="1:11" x14ac:dyDescent="0.3">
      <c r="A106" s="3" t="s">
        <v>363</v>
      </c>
      <c r="B106" s="3" t="s">
        <v>12</v>
      </c>
      <c r="C106" s="3" t="s">
        <v>13</v>
      </c>
      <c r="D106" s="3">
        <v>2.13297E-2</v>
      </c>
      <c r="E106" s="3">
        <v>0.59393399999999996</v>
      </c>
      <c r="F106" s="3">
        <v>12</v>
      </c>
      <c r="G106" s="3">
        <v>110010151</v>
      </c>
      <c r="H106" s="3">
        <v>1.94338E-3</v>
      </c>
      <c r="I106" s="3">
        <v>5.0003499999999999E-28</v>
      </c>
      <c r="J106" s="3">
        <v>2.981291588579716E-4</v>
      </c>
      <c r="K106" s="3">
        <f t="shared" si="1"/>
        <v>120.46250394322243</v>
      </c>
    </row>
    <row r="107" spans="1:11" x14ac:dyDescent="0.3">
      <c r="A107" s="3" t="s">
        <v>364</v>
      </c>
      <c r="B107" s="3" t="s">
        <v>11</v>
      </c>
      <c r="C107" s="3" t="s">
        <v>10</v>
      </c>
      <c r="D107" s="3">
        <v>-1.0520399999999999E-2</v>
      </c>
      <c r="E107" s="3">
        <v>0.43795099999999998</v>
      </c>
      <c r="F107" s="3">
        <v>11</v>
      </c>
      <c r="G107" s="3">
        <v>76266172</v>
      </c>
      <c r="H107" s="3">
        <v>1.91315E-3</v>
      </c>
      <c r="I107" s="3">
        <v>3.79997E-8</v>
      </c>
      <c r="J107" s="3">
        <v>7.4853802094906576E-5</v>
      </c>
      <c r="K107" s="3">
        <f t="shared" si="1"/>
        <v>30.238783159908902</v>
      </c>
    </row>
    <row r="108" spans="1:11" x14ac:dyDescent="0.3">
      <c r="A108" s="3" t="s">
        <v>365</v>
      </c>
      <c r="B108" s="3" t="s">
        <v>11</v>
      </c>
      <c r="C108" s="3" t="s">
        <v>12</v>
      </c>
      <c r="D108" s="3">
        <v>-2.3945399999999999E-2</v>
      </c>
      <c r="E108" s="3">
        <v>0.81087399999999998</v>
      </c>
      <c r="F108" s="3">
        <v>3</v>
      </c>
      <c r="G108" s="3">
        <v>52501451</v>
      </c>
      <c r="H108" s="3">
        <v>2.4321299999999998E-3</v>
      </c>
      <c r="I108" s="3">
        <v>7.1994599999999999E-23</v>
      </c>
      <c r="J108" s="3">
        <v>2.3990888522873387E-4</v>
      </c>
      <c r="K108" s="3">
        <f t="shared" si="1"/>
        <v>96.932289925798756</v>
      </c>
    </row>
    <row r="109" spans="1:11" x14ac:dyDescent="0.3">
      <c r="A109" s="3" t="s">
        <v>366</v>
      </c>
      <c r="B109" s="3" t="s">
        <v>10</v>
      </c>
      <c r="C109" s="3" t="s">
        <v>11</v>
      </c>
      <c r="D109" s="3">
        <v>1.28638E-2</v>
      </c>
      <c r="E109" s="3">
        <v>0.73196099999999997</v>
      </c>
      <c r="F109" s="3">
        <v>2</v>
      </c>
      <c r="G109" s="3">
        <v>111839021</v>
      </c>
      <c r="H109" s="3">
        <v>2.15716E-3</v>
      </c>
      <c r="I109" s="3">
        <v>2.5000000000000001E-9</v>
      </c>
      <c r="J109" s="3">
        <v>8.8026923441308745E-5</v>
      </c>
      <c r="K109" s="3">
        <f t="shared" si="1"/>
        <v>35.560813790838772</v>
      </c>
    </row>
    <row r="110" spans="1:11" x14ac:dyDescent="0.3">
      <c r="A110" s="3" t="s">
        <v>367</v>
      </c>
      <c r="B110" s="3" t="s">
        <v>10</v>
      </c>
      <c r="C110" s="3" t="s">
        <v>11</v>
      </c>
      <c r="D110" s="3">
        <v>-1.55836E-2</v>
      </c>
      <c r="E110" s="3">
        <v>0.21210200000000001</v>
      </c>
      <c r="F110" s="3">
        <v>21</v>
      </c>
      <c r="G110" s="3">
        <v>46898174</v>
      </c>
      <c r="H110" s="3">
        <v>2.3559499999999999E-3</v>
      </c>
      <c r="I110" s="3">
        <v>3.6999900000000002E-11</v>
      </c>
      <c r="J110" s="3">
        <v>1.0830196137226418E-4</v>
      </c>
      <c r="K110" s="3">
        <f t="shared" si="1"/>
        <v>43.75234104302335</v>
      </c>
    </row>
    <row r="111" spans="1:11" x14ac:dyDescent="0.3">
      <c r="A111" s="3" t="s">
        <v>368</v>
      </c>
      <c r="B111" s="3" t="s">
        <v>11</v>
      </c>
      <c r="C111" s="3" t="s">
        <v>12</v>
      </c>
      <c r="D111" s="3">
        <v>1.3917199999999999E-2</v>
      </c>
      <c r="E111" s="3">
        <v>0.38588600000000001</v>
      </c>
      <c r="F111" s="3">
        <v>4</v>
      </c>
      <c r="G111" s="3">
        <v>55526251</v>
      </c>
      <c r="H111" s="3">
        <v>1.95824E-3</v>
      </c>
      <c r="I111" s="3">
        <v>1.2000499999999999E-12</v>
      </c>
      <c r="J111" s="3">
        <v>1.2502518740847694E-4</v>
      </c>
      <c r="K111" s="3">
        <f t="shared" si="1"/>
        <v>50.509114138428572</v>
      </c>
    </row>
    <row r="112" spans="1:11" x14ac:dyDescent="0.3">
      <c r="A112" s="3" t="s">
        <v>369</v>
      </c>
      <c r="B112" s="3" t="s">
        <v>11</v>
      </c>
      <c r="C112" s="3" t="s">
        <v>10</v>
      </c>
      <c r="D112" s="3">
        <v>2.0613800000000002E-2</v>
      </c>
      <c r="E112" s="3">
        <v>0.18267900000000001</v>
      </c>
      <c r="F112" s="3">
        <v>8</v>
      </c>
      <c r="G112" s="3">
        <v>103876780</v>
      </c>
      <c r="H112" s="3">
        <v>2.4587300000000001E-3</v>
      </c>
      <c r="I112" s="3">
        <v>5.1003500000000001E-17</v>
      </c>
      <c r="J112" s="3">
        <v>1.7397978269655427E-4</v>
      </c>
      <c r="K112" s="3">
        <f t="shared" si="1"/>
        <v>70.28979640573327</v>
      </c>
    </row>
    <row r="113" spans="1:11" x14ac:dyDescent="0.3">
      <c r="A113" s="3" t="s">
        <v>370</v>
      </c>
      <c r="B113" s="3" t="s">
        <v>12</v>
      </c>
      <c r="C113" s="3" t="s">
        <v>13</v>
      </c>
      <c r="D113" s="3">
        <v>-3.2888100000000003E-2</v>
      </c>
      <c r="E113" s="3">
        <v>0.18923799999999999</v>
      </c>
      <c r="F113" s="3">
        <v>22</v>
      </c>
      <c r="G113" s="3">
        <v>21925017</v>
      </c>
      <c r="H113" s="3">
        <v>2.4405799999999999E-3</v>
      </c>
      <c r="I113" s="3">
        <v>2.1998899999999999E-41</v>
      </c>
      <c r="J113" s="3">
        <v>4.4934115342710703E-4</v>
      </c>
      <c r="K113" s="3">
        <f t="shared" si="1"/>
        <v>181.58891022686996</v>
      </c>
    </row>
    <row r="114" spans="1:11" x14ac:dyDescent="0.3">
      <c r="A114" s="3" t="s">
        <v>371</v>
      </c>
      <c r="B114" s="3" t="s">
        <v>10</v>
      </c>
      <c r="C114" s="3" t="s">
        <v>11</v>
      </c>
      <c r="D114" s="3">
        <v>1.73197E-2</v>
      </c>
      <c r="E114" s="3">
        <v>0.22846</v>
      </c>
      <c r="F114" s="3">
        <v>3</v>
      </c>
      <c r="G114" s="3">
        <v>185931174</v>
      </c>
      <c r="H114" s="3">
        <v>2.2677499999999998E-3</v>
      </c>
      <c r="I114" s="3">
        <v>2.19989E-14</v>
      </c>
      <c r="J114" s="3">
        <v>1.4438018187236431E-4</v>
      </c>
      <c r="K114" s="3">
        <f t="shared" si="1"/>
        <v>58.329496669042307</v>
      </c>
    </row>
    <row r="115" spans="1:11" x14ac:dyDescent="0.3">
      <c r="A115" s="3" t="s">
        <v>372</v>
      </c>
      <c r="B115" s="3" t="s">
        <v>10</v>
      </c>
      <c r="C115" s="3" t="s">
        <v>11</v>
      </c>
      <c r="D115" s="3">
        <v>2.7880800000000001E-2</v>
      </c>
      <c r="E115" s="3">
        <v>0.73305100000000001</v>
      </c>
      <c r="F115" s="3">
        <v>17</v>
      </c>
      <c r="G115" s="3">
        <v>37817482</v>
      </c>
      <c r="H115" s="3">
        <v>2.1559999999999999E-3</v>
      </c>
      <c r="I115" s="3">
        <v>2.9998500000000001E-38</v>
      </c>
      <c r="J115" s="3">
        <v>4.1382155178241884E-4</v>
      </c>
      <c r="K115" s="3">
        <f t="shared" si="1"/>
        <v>167.22869428631415</v>
      </c>
    </row>
    <row r="116" spans="1:11" x14ac:dyDescent="0.3">
      <c r="A116" s="3" t="s">
        <v>373</v>
      </c>
      <c r="B116" s="3" t="s">
        <v>11</v>
      </c>
      <c r="C116" s="3" t="s">
        <v>10</v>
      </c>
      <c r="D116" s="3">
        <v>-1.19226E-2</v>
      </c>
      <c r="E116" s="3">
        <v>0.25315300000000002</v>
      </c>
      <c r="F116" s="3">
        <v>8</v>
      </c>
      <c r="G116" s="3">
        <v>105907833</v>
      </c>
      <c r="H116" s="3">
        <v>2.1818900000000001E-3</v>
      </c>
      <c r="I116" s="3">
        <v>4.6000199999999999E-8</v>
      </c>
      <c r="J116" s="3">
        <v>7.3913549019659862E-5</v>
      </c>
      <c r="K116" s="3">
        <f t="shared" si="1"/>
        <v>29.858919883288891</v>
      </c>
    </row>
    <row r="117" spans="1:11" x14ac:dyDescent="0.3">
      <c r="A117" s="3" t="s">
        <v>374</v>
      </c>
      <c r="B117" s="3" t="s">
        <v>13</v>
      </c>
      <c r="C117" s="3" t="s">
        <v>12</v>
      </c>
      <c r="D117" s="3">
        <v>-3.3356499999999997E-2</v>
      </c>
      <c r="E117" s="3">
        <v>0.194635</v>
      </c>
      <c r="F117" s="3">
        <v>9</v>
      </c>
      <c r="G117" s="3">
        <v>107576246</v>
      </c>
      <c r="H117" s="3">
        <v>2.4057100000000001E-3</v>
      </c>
      <c r="I117" s="3">
        <v>1.0000000000000001E-43</v>
      </c>
      <c r="J117" s="3">
        <v>4.7571589950446287E-4</v>
      </c>
      <c r="K117" s="3">
        <f t="shared" si="1"/>
        <v>192.25261378683192</v>
      </c>
    </row>
    <row r="118" spans="1:11" x14ac:dyDescent="0.3">
      <c r="A118" s="3" t="s">
        <v>375</v>
      </c>
      <c r="B118" s="3" t="s">
        <v>13</v>
      </c>
      <c r="C118" s="3" t="s">
        <v>10</v>
      </c>
      <c r="D118" s="3">
        <v>-1.2409999999999999E-2</v>
      </c>
      <c r="E118" s="3">
        <v>0.57736500000000002</v>
      </c>
      <c r="F118" s="3">
        <v>1</v>
      </c>
      <c r="G118" s="3">
        <v>935222</v>
      </c>
      <c r="H118" s="3">
        <v>1.9409900000000001E-3</v>
      </c>
      <c r="I118" s="3">
        <v>1.5999999999999999E-10</v>
      </c>
      <c r="J118" s="3">
        <v>1.0118891346421198E-4</v>
      </c>
      <c r="K118" s="3">
        <f t="shared" si="1"/>
        <v>40.878487343365592</v>
      </c>
    </row>
    <row r="119" spans="1:11" x14ac:dyDescent="0.3">
      <c r="A119" s="3" t="s">
        <v>376</v>
      </c>
      <c r="B119" s="3" t="s">
        <v>11</v>
      </c>
      <c r="C119" s="3" t="s">
        <v>10</v>
      </c>
      <c r="D119" s="3">
        <v>3.00361E-2</v>
      </c>
      <c r="E119" s="3">
        <v>0.13253200000000001</v>
      </c>
      <c r="F119" s="3">
        <v>18</v>
      </c>
      <c r="G119" s="3">
        <v>47429022</v>
      </c>
      <c r="H119" s="3">
        <v>2.8091600000000002E-3</v>
      </c>
      <c r="I119" s="3">
        <v>1.1000200000000001E-26</v>
      </c>
      <c r="J119" s="3">
        <v>2.82937915220769E-4</v>
      </c>
      <c r="K119" s="3">
        <f t="shared" si="1"/>
        <v>114.32257060198144</v>
      </c>
    </row>
    <row r="120" spans="1:11" x14ac:dyDescent="0.3">
      <c r="A120" s="3" t="s">
        <v>377</v>
      </c>
      <c r="B120" s="3" t="s">
        <v>11</v>
      </c>
      <c r="C120" s="3" t="s">
        <v>10</v>
      </c>
      <c r="D120" s="3">
        <v>1.4425199999999999E-2</v>
      </c>
      <c r="E120" s="3">
        <v>0.49807299999999999</v>
      </c>
      <c r="F120" s="3">
        <v>1</v>
      </c>
      <c r="G120" s="3">
        <v>23710475</v>
      </c>
      <c r="H120" s="3">
        <v>1.9374399999999999E-3</v>
      </c>
      <c r="I120" s="3">
        <v>9.7006300000000005E-14</v>
      </c>
      <c r="J120" s="3">
        <v>1.3721686081685718E-4</v>
      </c>
      <c r="K120" s="3">
        <f t="shared" si="1"/>
        <v>55.435122608725472</v>
      </c>
    </row>
    <row r="121" spans="1:11" x14ac:dyDescent="0.3">
      <c r="A121" s="3" t="s">
        <v>209</v>
      </c>
      <c r="B121" s="3" t="s">
        <v>11</v>
      </c>
      <c r="C121" s="3" t="s">
        <v>10</v>
      </c>
      <c r="D121" s="3">
        <v>-3.6437299999999999E-2</v>
      </c>
      <c r="E121" s="3">
        <v>8.8694999999999996E-2</v>
      </c>
      <c r="F121" s="3">
        <v>11</v>
      </c>
      <c r="G121" s="3">
        <v>64021821</v>
      </c>
      <c r="H121" s="3">
        <v>3.3526799999999998E-3</v>
      </c>
      <c r="I121" s="3">
        <v>1.59993E-27</v>
      </c>
      <c r="J121" s="3">
        <v>2.9232173681208575E-4</v>
      </c>
      <c r="K121" s="3">
        <f t="shared" si="1"/>
        <v>118.11526234824437</v>
      </c>
    </row>
    <row r="122" spans="1:11" x14ac:dyDescent="0.3">
      <c r="A122" s="3" t="s">
        <v>378</v>
      </c>
      <c r="B122" s="3" t="s">
        <v>10</v>
      </c>
      <c r="C122" s="3" t="s">
        <v>11</v>
      </c>
      <c r="D122" s="3">
        <v>1.9005299999999999E-2</v>
      </c>
      <c r="E122" s="3">
        <v>0.394924</v>
      </c>
      <c r="F122" s="3">
        <v>5</v>
      </c>
      <c r="G122" s="3">
        <v>75003678</v>
      </c>
      <c r="H122" s="3">
        <v>1.9521E-3</v>
      </c>
      <c r="I122" s="3">
        <v>2.0999100000000001E-22</v>
      </c>
      <c r="J122" s="3">
        <v>2.3459748551330482E-4</v>
      </c>
      <c r="K122" s="3">
        <f t="shared" si="1"/>
        <v>94.785779401239807</v>
      </c>
    </row>
    <row r="123" spans="1:11" x14ac:dyDescent="0.3">
      <c r="A123" s="3" t="s">
        <v>379</v>
      </c>
      <c r="B123" s="3" t="s">
        <v>13</v>
      </c>
      <c r="C123" s="3" t="s">
        <v>12</v>
      </c>
      <c r="D123" s="3">
        <v>-1.18996E-2</v>
      </c>
      <c r="E123" s="3">
        <v>0.68300399999999994</v>
      </c>
      <c r="F123" s="3">
        <v>5</v>
      </c>
      <c r="G123" s="3">
        <v>170612546</v>
      </c>
      <c r="H123" s="3">
        <v>2.0571700000000001E-3</v>
      </c>
      <c r="I123" s="3">
        <v>7.2999499999999998E-9</v>
      </c>
      <c r="J123" s="3">
        <v>8.2826307867270356E-5</v>
      </c>
      <c r="K123" s="3">
        <f t="shared" si="1"/>
        <v>33.459712970700714</v>
      </c>
    </row>
    <row r="124" spans="1:11" x14ac:dyDescent="0.3">
      <c r="A124" s="3" t="s">
        <v>380</v>
      </c>
      <c r="B124" s="3" t="s">
        <v>11</v>
      </c>
      <c r="C124" s="3" t="s">
        <v>10</v>
      </c>
      <c r="D124" s="3">
        <v>-1.7742500000000001E-2</v>
      </c>
      <c r="E124" s="3">
        <v>0.53221200000000002</v>
      </c>
      <c r="F124" s="3">
        <v>21</v>
      </c>
      <c r="G124" s="3">
        <v>46271452</v>
      </c>
      <c r="H124" s="3">
        <v>1.91993E-3</v>
      </c>
      <c r="I124" s="3">
        <v>2.3999399999999998E-20</v>
      </c>
      <c r="J124" s="3">
        <v>2.1137175066762061E-4</v>
      </c>
      <c r="K124" s="3">
        <f t="shared" si="1"/>
        <v>85.399767434778639</v>
      </c>
    </row>
    <row r="125" spans="1:11" x14ac:dyDescent="0.3">
      <c r="A125" s="3" t="s">
        <v>381</v>
      </c>
      <c r="B125" s="3" t="s">
        <v>12</v>
      </c>
      <c r="C125" s="3" t="s">
        <v>11</v>
      </c>
      <c r="D125" s="3">
        <v>-1.0866600000000001E-2</v>
      </c>
      <c r="E125" s="3">
        <v>0.50751900000000005</v>
      </c>
      <c r="F125" s="3">
        <v>2</v>
      </c>
      <c r="G125" s="3">
        <v>30478453</v>
      </c>
      <c r="H125" s="3">
        <v>1.90325E-3</v>
      </c>
      <c r="I125" s="3">
        <v>1.09999E-8</v>
      </c>
      <c r="J125" s="3">
        <v>8.06938714474197E-5</v>
      </c>
      <c r="K125" s="3">
        <f t="shared" si="1"/>
        <v>32.598193600786004</v>
      </c>
    </row>
    <row r="126" spans="1:11" x14ac:dyDescent="0.3">
      <c r="A126" s="3" t="s">
        <v>382</v>
      </c>
      <c r="B126" s="3" t="s">
        <v>12</v>
      </c>
      <c r="C126" s="3" t="s">
        <v>13</v>
      </c>
      <c r="D126" s="3">
        <v>-1.31524E-2</v>
      </c>
      <c r="E126" s="3">
        <v>0.28401399999999999</v>
      </c>
      <c r="F126" s="3">
        <v>9</v>
      </c>
      <c r="G126" s="3">
        <v>131562232</v>
      </c>
      <c r="H126" s="3">
        <v>2.1165799999999999E-3</v>
      </c>
      <c r="I126" s="3">
        <v>5.1999600000000003E-10</v>
      </c>
      <c r="J126" s="3">
        <v>9.5582644318628528E-5</v>
      </c>
      <c r="K126" s="3">
        <f t="shared" si="1"/>
        <v>38.613439703384216</v>
      </c>
    </row>
    <row r="127" spans="1:11" x14ac:dyDescent="0.3">
      <c r="A127" s="3" t="s">
        <v>383</v>
      </c>
      <c r="B127" s="3" t="s">
        <v>11</v>
      </c>
      <c r="C127" s="3" t="s">
        <v>10</v>
      </c>
      <c r="D127" s="3">
        <v>1.6276700000000002E-2</v>
      </c>
      <c r="E127" s="3">
        <v>0.48633999999999999</v>
      </c>
      <c r="F127" s="3">
        <v>18</v>
      </c>
      <c r="G127" s="3">
        <v>21127910</v>
      </c>
      <c r="H127" s="3">
        <v>1.90927E-3</v>
      </c>
      <c r="I127" s="3">
        <v>1.5000299999999999E-17</v>
      </c>
      <c r="J127" s="3">
        <v>1.7988700997765907E-4</v>
      </c>
      <c r="K127" s="3">
        <f t="shared" si="1"/>
        <v>72.676812311847058</v>
      </c>
    </row>
    <row r="128" spans="1:11" x14ac:dyDescent="0.3">
      <c r="A128" s="3" t="s">
        <v>384</v>
      </c>
      <c r="B128" s="3" t="s">
        <v>13</v>
      </c>
      <c r="C128" s="3" t="s">
        <v>10</v>
      </c>
      <c r="D128" s="3">
        <v>1.26835E-2</v>
      </c>
      <c r="E128" s="3">
        <v>0.37552400000000002</v>
      </c>
      <c r="F128" s="3">
        <v>1</v>
      </c>
      <c r="G128" s="3">
        <v>212416989</v>
      </c>
      <c r="H128" s="3">
        <v>1.9665799999999999E-3</v>
      </c>
      <c r="I128" s="3">
        <v>1.09999E-10</v>
      </c>
      <c r="J128" s="3">
        <v>1.029651328615921E-4</v>
      </c>
      <c r="K128" s="3">
        <f t="shared" si="1"/>
        <v>41.596121683440032</v>
      </c>
    </row>
    <row r="129" spans="1:11" x14ac:dyDescent="0.3">
      <c r="A129" s="3" t="s">
        <v>385</v>
      </c>
      <c r="B129" s="3" t="s">
        <v>12</v>
      </c>
      <c r="C129" s="3" t="s">
        <v>13</v>
      </c>
      <c r="D129" s="3">
        <v>1.4720499999999999E-2</v>
      </c>
      <c r="E129" s="3">
        <v>0.27019199999999999</v>
      </c>
      <c r="F129" s="3">
        <v>9</v>
      </c>
      <c r="G129" s="3">
        <v>136919416</v>
      </c>
      <c r="H129" s="3">
        <v>2.1511400000000002E-3</v>
      </c>
      <c r="I129" s="3">
        <v>7.7001600000000002E-12</v>
      </c>
      <c r="J129" s="3">
        <v>1.1591438646052725E-4</v>
      </c>
      <c r="K129" s="3">
        <f t="shared" si="1"/>
        <v>46.828001220282459</v>
      </c>
    </row>
    <row r="130" spans="1:11" x14ac:dyDescent="0.3">
      <c r="A130" s="3" t="s">
        <v>386</v>
      </c>
      <c r="B130" s="3" t="s">
        <v>12</v>
      </c>
      <c r="C130" s="3" t="s">
        <v>13</v>
      </c>
      <c r="D130" s="3">
        <v>-1.14752E-2</v>
      </c>
      <c r="E130" s="3">
        <v>0.409277</v>
      </c>
      <c r="F130" s="3">
        <v>5</v>
      </c>
      <c r="G130" s="3">
        <v>134441457</v>
      </c>
      <c r="H130" s="3">
        <v>1.94192E-3</v>
      </c>
      <c r="I130" s="3">
        <v>3.4000100000000001E-9</v>
      </c>
      <c r="J130" s="3">
        <v>8.643710852889869E-5</v>
      </c>
      <c r="K130" s="3">
        <f t="shared" si="1"/>
        <v>34.918510311337315</v>
      </c>
    </row>
    <row r="131" spans="1:11" x14ac:dyDescent="0.3">
      <c r="A131" s="3" t="s">
        <v>387</v>
      </c>
      <c r="B131" s="3" t="s">
        <v>13</v>
      </c>
      <c r="C131" s="3" t="s">
        <v>12</v>
      </c>
      <c r="D131" s="3">
        <v>1.14281E-2</v>
      </c>
      <c r="E131" s="3">
        <v>0.35736899999999999</v>
      </c>
      <c r="F131" s="3">
        <v>12</v>
      </c>
      <c r="G131" s="3">
        <v>84017043</v>
      </c>
      <c r="H131" s="3">
        <v>1.98606E-3</v>
      </c>
      <c r="I131" s="3">
        <v>8.70001E-9</v>
      </c>
      <c r="J131" s="3">
        <v>8.1961076020541652E-5</v>
      </c>
      <c r="K131" s="3">
        <f t="shared" si="1"/>
        <v>33.110152752560417</v>
      </c>
    </row>
    <row r="132" spans="1:11" x14ac:dyDescent="0.3">
      <c r="A132" s="3" t="s">
        <v>388</v>
      </c>
      <c r="B132" s="3" t="s">
        <v>12</v>
      </c>
      <c r="C132" s="3" t="s">
        <v>13</v>
      </c>
      <c r="D132" s="3">
        <v>1.49623E-2</v>
      </c>
      <c r="E132" s="3">
        <v>0.37677300000000002</v>
      </c>
      <c r="F132" s="3">
        <v>2</v>
      </c>
      <c r="G132" s="3">
        <v>65279414</v>
      </c>
      <c r="H132" s="3">
        <v>1.9623900000000001E-3</v>
      </c>
      <c r="I132" s="3">
        <v>2.3999399999999999E-14</v>
      </c>
      <c r="J132" s="3">
        <v>1.438942661832479E-4</v>
      </c>
      <c r="K132" s="3">
        <f t="shared" ref="K132:K195" si="2">J132*(403943-2)/(1-J132)</f>
        <v>58.133158804554441</v>
      </c>
    </row>
    <row r="133" spans="1:11" x14ac:dyDescent="0.3">
      <c r="A133" s="3" t="s">
        <v>389</v>
      </c>
      <c r="B133" s="3" t="s">
        <v>12</v>
      </c>
      <c r="C133" s="3" t="s">
        <v>13</v>
      </c>
      <c r="D133" s="3">
        <v>-1.48127E-2</v>
      </c>
      <c r="E133" s="3">
        <v>0.66744700000000001</v>
      </c>
      <c r="F133" s="3">
        <v>7</v>
      </c>
      <c r="G133" s="3">
        <v>36179061</v>
      </c>
      <c r="H133" s="3">
        <v>2.0253300000000001E-3</v>
      </c>
      <c r="I133" s="3">
        <v>2.60016E-13</v>
      </c>
      <c r="J133" s="3">
        <v>1.3240344055313641E-4</v>
      </c>
      <c r="K133" s="3">
        <f t="shared" si="2"/>
        <v>53.490260474997449</v>
      </c>
    </row>
    <row r="134" spans="1:11" x14ac:dyDescent="0.3">
      <c r="A134" s="3" t="s">
        <v>390</v>
      </c>
      <c r="B134" s="3" t="s">
        <v>12</v>
      </c>
      <c r="C134" s="3" t="s">
        <v>11</v>
      </c>
      <c r="D134" s="3">
        <v>-1.0840499999999999E-2</v>
      </c>
      <c r="E134" s="3">
        <v>0.4919</v>
      </c>
      <c r="F134" s="3">
        <v>6</v>
      </c>
      <c r="G134" s="3">
        <v>139226630</v>
      </c>
      <c r="H134" s="3">
        <v>1.9090999999999999E-3</v>
      </c>
      <c r="I134" s="3">
        <v>1.40001E-8</v>
      </c>
      <c r="J134" s="3">
        <v>7.9815368107229832E-5</v>
      </c>
      <c r="K134" s="3">
        <f t="shared" si="2"/>
        <v>32.243273117315368</v>
      </c>
    </row>
    <row r="135" spans="1:11" x14ac:dyDescent="0.3">
      <c r="A135" s="3" t="s">
        <v>391</v>
      </c>
      <c r="B135" s="3" t="s">
        <v>10</v>
      </c>
      <c r="C135" s="3" t="s">
        <v>11</v>
      </c>
      <c r="D135" s="3">
        <v>-2.0267400000000001E-2</v>
      </c>
      <c r="E135" s="3">
        <v>0.51820999999999995</v>
      </c>
      <c r="F135" s="3">
        <v>6</v>
      </c>
      <c r="G135" s="3">
        <v>127452581</v>
      </c>
      <c r="H135" s="3">
        <v>1.9038200000000001E-3</v>
      </c>
      <c r="I135" s="3">
        <v>1.8001100000000001E-26</v>
      </c>
      <c r="J135" s="3">
        <v>2.8048031941060484E-4</v>
      </c>
      <c r="K135" s="3">
        <f t="shared" si="2"/>
        <v>113.3292873377502</v>
      </c>
    </row>
    <row r="136" spans="1:11" x14ac:dyDescent="0.3">
      <c r="A136" s="3" t="s">
        <v>392</v>
      </c>
      <c r="B136" s="3" t="s">
        <v>13</v>
      </c>
      <c r="C136" s="3" t="s">
        <v>12</v>
      </c>
      <c r="D136" s="3">
        <v>1.73063E-2</v>
      </c>
      <c r="E136" s="3">
        <v>0.73483100000000001</v>
      </c>
      <c r="F136" s="3">
        <v>10</v>
      </c>
      <c r="G136" s="3">
        <v>33647091</v>
      </c>
      <c r="H136" s="3">
        <v>2.1841E-3</v>
      </c>
      <c r="I136" s="3">
        <v>2.2998500000000001E-15</v>
      </c>
      <c r="J136" s="3">
        <v>1.5540888082872227E-4</v>
      </c>
      <c r="K136" s="3">
        <f t="shared" si="2"/>
        <v>62.785776198045809</v>
      </c>
    </row>
    <row r="137" spans="1:11" x14ac:dyDescent="0.3">
      <c r="A137" s="3" t="s">
        <v>393</v>
      </c>
      <c r="B137" s="3" t="s">
        <v>11</v>
      </c>
      <c r="C137" s="3" t="s">
        <v>10</v>
      </c>
      <c r="D137" s="3">
        <v>-2.7593800000000002E-2</v>
      </c>
      <c r="E137" s="3">
        <v>0.102216</v>
      </c>
      <c r="F137" s="3">
        <v>6</v>
      </c>
      <c r="G137" s="3">
        <v>34546560</v>
      </c>
      <c r="H137" s="3">
        <v>3.1420900000000002E-3</v>
      </c>
      <c r="I137" s="3">
        <v>1.59993E-18</v>
      </c>
      <c r="J137" s="3">
        <v>1.9088982791997332E-4</v>
      </c>
      <c r="K137" s="3">
        <f t="shared" si="2"/>
        <v>77.122949966469719</v>
      </c>
    </row>
    <row r="138" spans="1:11" x14ac:dyDescent="0.3">
      <c r="A138" s="3" t="s">
        <v>394</v>
      </c>
      <c r="B138" s="3" t="s">
        <v>13</v>
      </c>
      <c r="C138" s="3" t="s">
        <v>10</v>
      </c>
      <c r="D138" s="3">
        <v>-2.38891E-2</v>
      </c>
      <c r="E138" s="3">
        <v>8.8331999999999994E-2</v>
      </c>
      <c r="F138" s="3">
        <v>15</v>
      </c>
      <c r="G138" s="3">
        <v>74712937</v>
      </c>
      <c r="H138" s="3">
        <v>3.36295E-3</v>
      </c>
      <c r="I138" s="3">
        <v>1.2000499999999999E-12</v>
      </c>
      <c r="J138" s="3">
        <v>1.2490632195007135E-4</v>
      </c>
      <c r="K138" s="3">
        <f t="shared" si="2"/>
        <v>50.461087503675458</v>
      </c>
    </row>
    <row r="139" spans="1:11" x14ac:dyDescent="0.3">
      <c r="A139" s="3" t="s">
        <v>395</v>
      </c>
      <c r="B139" s="3" t="s">
        <v>10</v>
      </c>
      <c r="C139" s="3" t="s">
        <v>11</v>
      </c>
      <c r="D139" s="3">
        <v>-1.34141E-2</v>
      </c>
      <c r="E139" s="3">
        <v>0.632135</v>
      </c>
      <c r="F139" s="3">
        <v>5</v>
      </c>
      <c r="G139" s="3">
        <v>153360230</v>
      </c>
      <c r="H139" s="3">
        <v>1.9755300000000001E-3</v>
      </c>
      <c r="I139" s="3">
        <v>1.10002E-11</v>
      </c>
      <c r="J139" s="3">
        <v>1.1412641285028719E-4</v>
      </c>
      <c r="K139" s="3">
        <f t="shared" si="2"/>
        <v>46.105599199806839</v>
      </c>
    </row>
    <row r="140" spans="1:11" x14ac:dyDescent="0.3">
      <c r="A140" s="3" t="s">
        <v>396</v>
      </c>
      <c r="B140" s="3" t="s">
        <v>10</v>
      </c>
      <c r="C140" s="3" t="s">
        <v>13</v>
      </c>
      <c r="D140" s="3">
        <v>1.67023E-2</v>
      </c>
      <c r="E140" s="3">
        <v>0.33360400000000001</v>
      </c>
      <c r="F140" s="3">
        <v>6</v>
      </c>
      <c r="G140" s="3">
        <v>32633065</v>
      </c>
      <c r="H140" s="3">
        <v>2.0447099999999999E-3</v>
      </c>
      <c r="I140" s="3">
        <v>3.1002699999999998E-16</v>
      </c>
      <c r="J140" s="3">
        <v>1.6515711913792333E-4</v>
      </c>
      <c r="K140" s="3">
        <f t="shared" si="2"/>
        <v>66.724751929495753</v>
      </c>
    </row>
    <row r="141" spans="1:11" x14ac:dyDescent="0.3">
      <c r="A141" s="3" t="s">
        <v>397</v>
      </c>
      <c r="B141" s="3" t="s">
        <v>12</v>
      </c>
      <c r="C141" s="3" t="s">
        <v>11</v>
      </c>
      <c r="D141" s="3">
        <v>1.3399599999999999E-2</v>
      </c>
      <c r="E141" s="3">
        <v>0.35488799999999998</v>
      </c>
      <c r="F141" s="3">
        <v>5</v>
      </c>
      <c r="G141" s="3">
        <v>39522481</v>
      </c>
      <c r="H141" s="3">
        <v>1.99892E-3</v>
      </c>
      <c r="I141" s="3">
        <v>1.9998599999999998E-11</v>
      </c>
      <c r="J141" s="3">
        <v>1.1123064244032689E-4</v>
      </c>
      <c r="K141" s="3">
        <f t="shared" si="2"/>
        <v>44.935615155330261</v>
      </c>
    </row>
    <row r="142" spans="1:11" x14ac:dyDescent="0.3">
      <c r="A142" s="3" t="s">
        <v>210</v>
      </c>
      <c r="B142" s="3" t="s">
        <v>10</v>
      </c>
      <c r="C142" s="3" t="s">
        <v>11</v>
      </c>
      <c r="D142" s="3">
        <v>3.7298999999999999E-2</v>
      </c>
      <c r="E142" s="3">
        <v>0.69999900000000004</v>
      </c>
      <c r="F142" s="3">
        <v>16</v>
      </c>
      <c r="G142" s="3">
        <v>81534790</v>
      </c>
      <c r="H142" s="3">
        <v>2.0565900000000001E-3</v>
      </c>
      <c r="I142" s="3">
        <v>1.5999300000000001E-73</v>
      </c>
      <c r="J142" s="3">
        <v>8.1362700191000463E-4</v>
      </c>
      <c r="K142" s="3">
        <f t="shared" si="2"/>
        <v>328.92492698072198</v>
      </c>
    </row>
    <row r="143" spans="1:11" x14ac:dyDescent="0.3">
      <c r="A143" s="3" t="s">
        <v>211</v>
      </c>
      <c r="B143" s="3" t="s">
        <v>11</v>
      </c>
      <c r="C143" s="3" t="s">
        <v>10</v>
      </c>
      <c r="D143" s="3">
        <v>-4.3470599999999998E-2</v>
      </c>
      <c r="E143" s="3">
        <v>0.64666299999999999</v>
      </c>
      <c r="F143" s="3">
        <v>2</v>
      </c>
      <c r="G143" s="3">
        <v>227099180</v>
      </c>
      <c r="H143" s="3">
        <v>1.98833E-3</v>
      </c>
      <c r="I143" s="3">
        <v>5.9020099999999999E-106</v>
      </c>
      <c r="J143" s="3">
        <v>1.1818997913556723E-3</v>
      </c>
      <c r="K143" s="3">
        <f t="shared" si="2"/>
        <v>477.98271128674304</v>
      </c>
    </row>
    <row r="144" spans="1:11" x14ac:dyDescent="0.3">
      <c r="A144" s="3" t="s">
        <v>398</v>
      </c>
      <c r="B144" s="3" t="s">
        <v>12</v>
      </c>
      <c r="C144" s="3" t="s">
        <v>13</v>
      </c>
      <c r="D144" s="3">
        <v>-1.96653E-2</v>
      </c>
      <c r="E144" s="3">
        <v>0.23529700000000001</v>
      </c>
      <c r="F144" s="3">
        <v>5</v>
      </c>
      <c r="G144" s="3">
        <v>158003020</v>
      </c>
      <c r="H144" s="3">
        <v>2.2625599999999998E-3</v>
      </c>
      <c r="I144" s="3">
        <v>3.5999799999999999E-18</v>
      </c>
      <c r="J144" s="3">
        <v>1.8698193204549023E-4</v>
      </c>
      <c r="K144" s="3">
        <f t="shared" si="2"/>
        <v>75.543793936931735</v>
      </c>
    </row>
    <row r="145" spans="1:11" x14ac:dyDescent="0.3">
      <c r="A145" s="3" t="s">
        <v>399</v>
      </c>
      <c r="B145" s="3" t="s">
        <v>10</v>
      </c>
      <c r="C145" s="3" t="s">
        <v>13</v>
      </c>
      <c r="D145" s="3">
        <v>1.2083099999999999E-2</v>
      </c>
      <c r="E145" s="3">
        <v>0.38873799999999997</v>
      </c>
      <c r="F145" s="3">
        <v>19</v>
      </c>
      <c r="G145" s="3">
        <v>45251156</v>
      </c>
      <c r="H145" s="3">
        <v>1.9544800000000002E-3</v>
      </c>
      <c r="I145" s="3">
        <v>6.2999899999999999E-10</v>
      </c>
      <c r="J145" s="3">
        <v>9.4609141432164782E-5</v>
      </c>
      <c r="K145" s="3">
        <f t="shared" si="2"/>
        <v>38.220127172667304</v>
      </c>
    </row>
    <row r="146" spans="1:11" x14ac:dyDescent="0.3">
      <c r="A146" s="3" t="s">
        <v>400</v>
      </c>
      <c r="B146" s="3" t="s">
        <v>11</v>
      </c>
      <c r="C146" s="3" t="s">
        <v>10</v>
      </c>
      <c r="D146" s="3">
        <v>-1.2425800000000001E-2</v>
      </c>
      <c r="E146" s="3">
        <v>0.68203800000000003</v>
      </c>
      <c r="F146" s="3">
        <v>17</v>
      </c>
      <c r="G146" s="3">
        <v>8059117</v>
      </c>
      <c r="H146" s="3">
        <v>2.05083E-3</v>
      </c>
      <c r="I146" s="3">
        <v>1.40001E-9</v>
      </c>
      <c r="J146" s="3">
        <v>9.0871948658843325E-5</v>
      </c>
      <c r="K146" s="3">
        <f t="shared" si="2"/>
        <v>36.710241744404883</v>
      </c>
    </row>
    <row r="147" spans="1:11" x14ac:dyDescent="0.3">
      <c r="A147" s="3" t="s">
        <v>212</v>
      </c>
      <c r="B147" s="3" t="s">
        <v>12</v>
      </c>
      <c r="C147" s="3" t="s">
        <v>11</v>
      </c>
      <c r="D147" s="3">
        <v>0.12651000000000001</v>
      </c>
      <c r="E147" s="3">
        <v>2.0639000000000001E-2</v>
      </c>
      <c r="F147" s="3">
        <v>8</v>
      </c>
      <c r="G147" s="3">
        <v>19817476</v>
      </c>
      <c r="H147" s="3">
        <v>6.6930499999999999E-3</v>
      </c>
      <c r="I147" s="3">
        <v>1.1000199999999999E-79</v>
      </c>
      <c r="J147" s="3">
        <v>8.836851093029218E-4</v>
      </c>
      <c r="K147" s="3">
        <f t="shared" si="2"/>
        <v>357.27236300408373</v>
      </c>
    </row>
    <row r="148" spans="1:11" x14ac:dyDescent="0.3">
      <c r="A148" s="3" t="s">
        <v>401</v>
      </c>
      <c r="B148" s="3" t="s">
        <v>10</v>
      </c>
      <c r="C148" s="3" t="s">
        <v>11</v>
      </c>
      <c r="D148" s="3">
        <v>2.6538699999999998E-2</v>
      </c>
      <c r="E148" s="3">
        <v>0.51732199999999995</v>
      </c>
      <c r="F148" s="3">
        <v>12</v>
      </c>
      <c r="G148" s="3">
        <v>111884608</v>
      </c>
      <c r="H148" s="3">
        <v>1.90452E-3</v>
      </c>
      <c r="I148" s="3">
        <v>3.9003199999999999E-44</v>
      </c>
      <c r="J148" s="3">
        <v>4.8046241062277241E-4</v>
      </c>
      <c r="K148" s="3">
        <f t="shared" si="2"/>
        <v>194.17175884070079</v>
      </c>
    </row>
    <row r="149" spans="1:11" x14ac:dyDescent="0.3">
      <c r="A149" s="3" t="s">
        <v>402</v>
      </c>
      <c r="B149" s="3" t="s">
        <v>13</v>
      </c>
      <c r="C149" s="3" t="s">
        <v>12</v>
      </c>
      <c r="D149" s="3">
        <v>1.33235E-2</v>
      </c>
      <c r="E149" s="3">
        <v>0.30901499999999998</v>
      </c>
      <c r="F149" s="3">
        <v>5</v>
      </c>
      <c r="G149" s="3">
        <v>149211868</v>
      </c>
      <c r="H149" s="3">
        <v>2.0651300000000001E-3</v>
      </c>
      <c r="I149" s="3">
        <v>1.09999E-10</v>
      </c>
      <c r="J149" s="3">
        <v>1.0303316137175594E-4</v>
      </c>
      <c r="K149" s="3">
        <f t="shared" si="2"/>
        <v>41.623606849469859</v>
      </c>
    </row>
    <row r="150" spans="1:11" x14ac:dyDescent="0.3">
      <c r="A150" s="3" t="s">
        <v>403</v>
      </c>
      <c r="B150" s="3" t="s">
        <v>10</v>
      </c>
      <c r="C150" s="3" t="s">
        <v>11</v>
      </c>
      <c r="D150" s="3">
        <v>2.04692E-2</v>
      </c>
      <c r="E150" s="3">
        <v>9.8081000000000002E-2</v>
      </c>
      <c r="F150" s="3">
        <v>8</v>
      </c>
      <c r="G150" s="3">
        <v>9149612</v>
      </c>
      <c r="H150" s="3">
        <v>3.1892499999999998E-3</v>
      </c>
      <c r="I150" s="3">
        <v>1.4000099999999999E-10</v>
      </c>
      <c r="J150" s="3">
        <v>1.0196713989884848E-4</v>
      </c>
      <c r="K150" s="3">
        <f t="shared" si="2"/>
        <v>41.192908780973269</v>
      </c>
    </row>
    <row r="151" spans="1:11" x14ac:dyDescent="0.3">
      <c r="A151" s="3" t="s">
        <v>404</v>
      </c>
      <c r="B151" s="3" t="s">
        <v>13</v>
      </c>
      <c r="C151" s="3" t="s">
        <v>12</v>
      </c>
      <c r="D151" s="3">
        <v>-1.7290900000000001E-2</v>
      </c>
      <c r="E151" s="3">
        <v>0.15623999999999999</v>
      </c>
      <c r="F151" s="3">
        <v>10</v>
      </c>
      <c r="G151" s="3">
        <v>33967489</v>
      </c>
      <c r="H151" s="3">
        <v>2.6270600000000001E-3</v>
      </c>
      <c r="I151" s="3">
        <v>4.6004500000000003E-11</v>
      </c>
      <c r="J151" s="3">
        <v>1.0723302433730566E-4</v>
      </c>
      <c r="K151" s="3">
        <f t="shared" si="2"/>
        <v>43.320460467827239</v>
      </c>
    </row>
    <row r="152" spans="1:11" x14ac:dyDescent="0.3">
      <c r="A152" s="3" t="s">
        <v>213</v>
      </c>
      <c r="B152" s="3" t="s">
        <v>13</v>
      </c>
      <c r="C152" s="3" t="s">
        <v>10</v>
      </c>
      <c r="D152" s="3">
        <v>0.13377800000000001</v>
      </c>
      <c r="E152" s="3">
        <v>8.3070000000000005E-2</v>
      </c>
      <c r="F152" s="3">
        <v>8</v>
      </c>
      <c r="G152" s="3">
        <v>19810787</v>
      </c>
      <c r="H152" s="3">
        <v>3.4642100000000001E-3</v>
      </c>
      <c r="I152" s="3">
        <v>9.9999999999999998E-201</v>
      </c>
      <c r="J152" s="3">
        <v>3.6782437281773855E-3</v>
      </c>
      <c r="K152" s="3">
        <f t="shared" si="2"/>
        <v>1491.2787364630608</v>
      </c>
    </row>
    <row r="153" spans="1:11" x14ac:dyDescent="0.3">
      <c r="A153" s="3" t="s">
        <v>405</v>
      </c>
      <c r="B153" s="3" t="s">
        <v>13</v>
      </c>
      <c r="C153" s="3" t="s">
        <v>12</v>
      </c>
      <c r="D153" s="3">
        <v>-1.7037799999999999E-2</v>
      </c>
      <c r="E153" s="3">
        <v>0.182973</v>
      </c>
      <c r="F153" s="3">
        <v>7</v>
      </c>
      <c r="G153" s="3">
        <v>150331377</v>
      </c>
      <c r="H153" s="3">
        <v>2.4702499999999998E-3</v>
      </c>
      <c r="I153" s="3">
        <v>5.3002899999999998E-12</v>
      </c>
      <c r="J153" s="3">
        <v>1.1775354393900928E-4</v>
      </c>
      <c r="K153" s="3">
        <f t="shared" si="2"/>
        <v>47.571085956227726</v>
      </c>
    </row>
    <row r="154" spans="1:11" x14ac:dyDescent="0.3">
      <c r="A154" s="3" t="s">
        <v>406</v>
      </c>
      <c r="B154" s="3" t="s">
        <v>10</v>
      </c>
      <c r="C154" s="3" t="s">
        <v>11</v>
      </c>
      <c r="D154" s="3">
        <v>2.2488399999999999E-2</v>
      </c>
      <c r="E154" s="3">
        <v>9.3353000000000005E-2</v>
      </c>
      <c r="F154" s="3">
        <v>9</v>
      </c>
      <c r="G154" s="3">
        <v>19360567</v>
      </c>
      <c r="H154" s="3">
        <v>3.27553E-3</v>
      </c>
      <c r="I154" s="3">
        <v>6.5993300000000003E-12</v>
      </c>
      <c r="J154" s="3">
        <v>1.166764456479188E-4</v>
      </c>
      <c r="K154" s="3">
        <f t="shared" si="2"/>
        <v>47.135899780714801</v>
      </c>
    </row>
    <row r="155" spans="1:11" x14ac:dyDescent="0.3">
      <c r="A155" s="3" t="s">
        <v>407</v>
      </c>
      <c r="B155" s="3" t="s">
        <v>12</v>
      </c>
      <c r="C155" s="3" t="s">
        <v>13</v>
      </c>
      <c r="D155" s="3">
        <v>4.1794900000000003E-2</v>
      </c>
      <c r="E155" s="3">
        <v>0.22557099999999999</v>
      </c>
      <c r="F155" s="3">
        <v>19</v>
      </c>
      <c r="G155" s="3">
        <v>54800500</v>
      </c>
      <c r="H155" s="3">
        <v>2.2870899999999999E-3</v>
      </c>
      <c r="I155" s="3">
        <v>1.29987E-74</v>
      </c>
      <c r="J155" s="3">
        <v>8.2604002558665248E-4</v>
      </c>
      <c r="K155" s="3">
        <f t="shared" si="2"/>
        <v>333.94728780165821</v>
      </c>
    </row>
    <row r="156" spans="1:11" x14ac:dyDescent="0.3">
      <c r="A156" s="3" t="s">
        <v>408</v>
      </c>
      <c r="B156" s="3" t="s">
        <v>12</v>
      </c>
      <c r="C156" s="3" t="s">
        <v>13</v>
      </c>
      <c r="D156" s="3">
        <v>1.6670299999999999E-2</v>
      </c>
      <c r="E156" s="3">
        <v>0.23999500000000001</v>
      </c>
      <c r="F156" s="3">
        <v>14</v>
      </c>
      <c r="G156" s="3">
        <v>69273090</v>
      </c>
      <c r="H156" s="3">
        <v>2.24786E-3</v>
      </c>
      <c r="I156" s="3">
        <v>1.20005E-13</v>
      </c>
      <c r="J156" s="3">
        <v>1.3613478171686699E-4</v>
      </c>
      <c r="K156" s="3">
        <f t="shared" si="2"/>
        <v>54.997906989555872</v>
      </c>
    </row>
    <row r="157" spans="1:11" x14ac:dyDescent="0.3">
      <c r="A157" s="3" t="s">
        <v>409</v>
      </c>
      <c r="B157" s="3" t="s">
        <v>11</v>
      </c>
      <c r="C157" s="3" t="s">
        <v>12</v>
      </c>
      <c r="D157" s="3">
        <v>-2.9902600000000001E-2</v>
      </c>
      <c r="E157" s="3">
        <v>0.933782</v>
      </c>
      <c r="F157" s="3">
        <v>3</v>
      </c>
      <c r="G157" s="3">
        <v>119529113</v>
      </c>
      <c r="H157" s="3">
        <v>3.8652399999999998E-3</v>
      </c>
      <c r="I157" s="3">
        <v>1E-14</v>
      </c>
      <c r="J157" s="3">
        <v>1.4814279814174544E-4</v>
      </c>
      <c r="K157" s="3">
        <f t="shared" si="2"/>
        <v>59.849816343436181</v>
      </c>
    </row>
    <row r="158" spans="1:11" x14ac:dyDescent="0.3">
      <c r="A158" s="3" t="s">
        <v>410</v>
      </c>
      <c r="B158" s="3" t="s">
        <v>13</v>
      </c>
      <c r="C158" s="3" t="s">
        <v>12</v>
      </c>
      <c r="D158" s="3">
        <v>-5.4635299999999998E-2</v>
      </c>
      <c r="E158" s="3">
        <v>7.4637999999999996E-2</v>
      </c>
      <c r="F158" s="3">
        <v>19</v>
      </c>
      <c r="G158" s="3">
        <v>11348521</v>
      </c>
      <c r="H158" s="3">
        <v>3.6292799999999999E-3</v>
      </c>
      <c r="I158" s="3">
        <v>3.1996299999999999E-51</v>
      </c>
      <c r="J158" s="3">
        <v>5.6071483063205242E-4</v>
      </c>
      <c r="K158" s="3">
        <f t="shared" si="2"/>
        <v>226.62278015413338</v>
      </c>
    </row>
    <row r="159" spans="1:11" x14ac:dyDescent="0.3">
      <c r="A159" s="3" t="s">
        <v>411</v>
      </c>
      <c r="B159" s="3" t="s">
        <v>12</v>
      </c>
      <c r="C159" s="3" t="s">
        <v>13</v>
      </c>
      <c r="D159" s="3">
        <v>1.08813E-2</v>
      </c>
      <c r="E159" s="3">
        <v>0.58093899999999998</v>
      </c>
      <c r="F159" s="3">
        <v>21</v>
      </c>
      <c r="G159" s="3">
        <v>43718792</v>
      </c>
      <c r="H159" s="3">
        <v>1.9409799999999999E-3</v>
      </c>
      <c r="I159" s="3">
        <v>2.0999999999999999E-8</v>
      </c>
      <c r="J159" s="3">
        <v>7.7797487662298781E-5</v>
      </c>
      <c r="K159" s="3">
        <f t="shared" si="2"/>
        <v>31.42803998634972</v>
      </c>
    </row>
    <row r="160" spans="1:11" x14ac:dyDescent="0.3">
      <c r="A160" s="3" t="s">
        <v>412</v>
      </c>
      <c r="B160" s="3" t="s">
        <v>12</v>
      </c>
      <c r="C160" s="3" t="s">
        <v>13</v>
      </c>
      <c r="D160" s="3">
        <v>1.41665E-2</v>
      </c>
      <c r="E160" s="3">
        <v>0.59254200000000001</v>
      </c>
      <c r="F160" s="3">
        <v>1</v>
      </c>
      <c r="G160" s="3">
        <v>205677148</v>
      </c>
      <c r="H160" s="3">
        <v>1.9380199999999999E-3</v>
      </c>
      <c r="I160" s="3">
        <v>2.7002300000000001E-13</v>
      </c>
      <c r="J160" s="3">
        <v>1.3226078385643851E-4</v>
      </c>
      <c r="K160" s="3">
        <f t="shared" si="2"/>
        <v>53.432620332002244</v>
      </c>
    </row>
    <row r="161" spans="1:11" x14ac:dyDescent="0.3">
      <c r="A161" s="3" t="s">
        <v>413</v>
      </c>
      <c r="B161" s="3" t="s">
        <v>11</v>
      </c>
      <c r="C161" s="3" t="s">
        <v>12</v>
      </c>
      <c r="D161" s="3">
        <v>-4.5229600000000002E-2</v>
      </c>
      <c r="E161" s="3">
        <v>0.196691</v>
      </c>
      <c r="F161" s="3">
        <v>1</v>
      </c>
      <c r="G161" s="3">
        <v>40035928</v>
      </c>
      <c r="H161" s="3">
        <v>2.3948200000000002E-3</v>
      </c>
      <c r="I161" s="3">
        <v>1.5000300000000001E-79</v>
      </c>
      <c r="J161" s="3">
        <v>8.8225946240015108E-4</v>
      </c>
      <c r="K161" s="3">
        <f t="shared" si="2"/>
        <v>356.69546745273482</v>
      </c>
    </row>
    <row r="162" spans="1:11" x14ac:dyDescent="0.3">
      <c r="A162" s="3" t="s">
        <v>414</v>
      </c>
      <c r="B162" s="3" t="s">
        <v>10</v>
      </c>
      <c r="C162" s="3" t="s">
        <v>11</v>
      </c>
      <c r="D162" s="3">
        <v>1.28326E-2</v>
      </c>
      <c r="E162" s="3">
        <v>0.28063399999999999</v>
      </c>
      <c r="F162" s="3">
        <v>17</v>
      </c>
      <c r="G162" s="3">
        <v>53382829</v>
      </c>
      <c r="H162" s="3">
        <v>2.13876E-3</v>
      </c>
      <c r="I162" s="3">
        <v>2.0000000000000001E-9</v>
      </c>
      <c r="J162" s="3">
        <v>8.9114098528533437E-5</v>
      </c>
      <c r="K162" s="3">
        <f t="shared" si="2"/>
        <v>36.000046185377116</v>
      </c>
    </row>
    <row r="163" spans="1:11" x14ac:dyDescent="0.3">
      <c r="A163" s="3" t="s">
        <v>214</v>
      </c>
      <c r="B163" s="3" t="s">
        <v>11</v>
      </c>
      <c r="C163" s="3" t="s">
        <v>10</v>
      </c>
      <c r="D163" s="3">
        <v>-1.5303499999999999E-2</v>
      </c>
      <c r="E163" s="3">
        <v>0.48246699999999998</v>
      </c>
      <c r="F163" s="3">
        <v>16</v>
      </c>
      <c r="G163" s="3">
        <v>29994922</v>
      </c>
      <c r="H163" s="3">
        <v>1.8915099999999999E-3</v>
      </c>
      <c r="I163" s="3">
        <v>5.9006499999999996E-16</v>
      </c>
      <c r="J163" s="3">
        <v>1.6202192767171423E-4</v>
      </c>
      <c r="K163" s="3">
        <f t="shared" si="2"/>
        <v>65.457905101605832</v>
      </c>
    </row>
    <row r="164" spans="1:11" x14ac:dyDescent="0.3">
      <c r="A164" s="3" t="s">
        <v>415</v>
      </c>
      <c r="B164" s="3" t="s">
        <v>13</v>
      </c>
      <c r="C164" s="3" t="s">
        <v>12</v>
      </c>
      <c r="D164" s="3">
        <v>-2.3916799999999998E-2</v>
      </c>
      <c r="E164" s="3">
        <v>0.32222099999999998</v>
      </c>
      <c r="F164" s="3">
        <v>12</v>
      </c>
      <c r="G164" s="3">
        <v>125328375</v>
      </c>
      <c r="H164" s="3">
        <v>2.0476100000000001E-3</v>
      </c>
      <c r="I164" s="3">
        <v>1.5999299999999999E-31</v>
      </c>
      <c r="J164" s="3">
        <v>3.3763302239090277E-4</v>
      </c>
      <c r="K164" s="3">
        <f t="shared" si="2"/>
        <v>136.42988393165993</v>
      </c>
    </row>
    <row r="165" spans="1:11" x14ac:dyDescent="0.3">
      <c r="A165" s="3" t="s">
        <v>416</v>
      </c>
      <c r="B165" s="3" t="s">
        <v>13</v>
      </c>
      <c r="C165" s="3" t="s">
        <v>12</v>
      </c>
      <c r="D165" s="3">
        <v>1.5131E-2</v>
      </c>
      <c r="E165" s="3">
        <v>0.58925399999999994</v>
      </c>
      <c r="F165" s="3">
        <v>15</v>
      </c>
      <c r="G165" s="3">
        <v>63888495</v>
      </c>
      <c r="H165" s="3">
        <v>1.9635500000000001E-3</v>
      </c>
      <c r="I165" s="3">
        <v>1.29987E-14</v>
      </c>
      <c r="J165" s="3">
        <v>1.4698310177093629E-4</v>
      </c>
      <c r="K165" s="3">
        <f t="shared" si="2"/>
        <v>59.38122914970117</v>
      </c>
    </row>
    <row r="166" spans="1:11" x14ac:dyDescent="0.3">
      <c r="A166" s="3" t="s">
        <v>417</v>
      </c>
      <c r="B166" s="3" t="s">
        <v>13</v>
      </c>
      <c r="C166" s="3" t="s">
        <v>12</v>
      </c>
      <c r="D166" s="3">
        <v>-5.6784599999999998E-2</v>
      </c>
      <c r="E166" s="3">
        <v>0.105505</v>
      </c>
      <c r="F166" s="3">
        <v>6</v>
      </c>
      <c r="G166" s="3">
        <v>161008646</v>
      </c>
      <c r="H166" s="3">
        <v>3.10319E-3</v>
      </c>
      <c r="I166" s="3">
        <v>8.49963E-75</v>
      </c>
      <c r="J166" s="3">
        <v>8.2825576053465009E-4</v>
      </c>
      <c r="K166" s="3">
        <f t="shared" si="2"/>
        <v>334.84379646943222</v>
      </c>
    </row>
    <row r="167" spans="1:11" x14ac:dyDescent="0.3">
      <c r="A167" s="3" t="s">
        <v>418</v>
      </c>
      <c r="B167" s="3" t="s">
        <v>12</v>
      </c>
      <c r="C167" s="3" t="s">
        <v>13</v>
      </c>
      <c r="D167" s="3">
        <v>-3.9866699999999998E-2</v>
      </c>
      <c r="E167" s="3">
        <v>2.3207999999999999E-2</v>
      </c>
      <c r="F167" s="3">
        <v>7</v>
      </c>
      <c r="G167" s="3">
        <v>72823777</v>
      </c>
      <c r="H167" s="3">
        <v>7.0048999999999997E-3</v>
      </c>
      <c r="I167" s="3">
        <v>1.29999E-8</v>
      </c>
      <c r="J167" s="3">
        <v>8.0179212639485236E-5</v>
      </c>
      <c r="K167" s="3">
        <f t="shared" si="2"/>
        <v>32.390268359020517</v>
      </c>
    </row>
    <row r="168" spans="1:11" x14ac:dyDescent="0.3">
      <c r="A168" s="3" t="s">
        <v>419</v>
      </c>
      <c r="B168" s="3" t="s">
        <v>13</v>
      </c>
      <c r="C168" s="3" t="s">
        <v>12</v>
      </c>
      <c r="D168" s="3">
        <v>-1.97681E-2</v>
      </c>
      <c r="E168" s="3">
        <v>0.47490700000000002</v>
      </c>
      <c r="F168" s="3">
        <v>16</v>
      </c>
      <c r="G168" s="3">
        <v>57235644</v>
      </c>
      <c r="H168" s="3">
        <v>1.8901899999999999E-3</v>
      </c>
      <c r="I168" s="3">
        <v>1.2998700000000001E-25</v>
      </c>
      <c r="J168" s="3">
        <v>2.7069564708197068E-4</v>
      </c>
      <c r="K168" s="3">
        <f t="shared" si="2"/>
        <v>109.37467762707296</v>
      </c>
    </row>
    <row r="169" spans="1:11" x14ac:dyDescent="0.3">
      <c r="A169" s="3" t="s">
        <v>420</v>
      </c>
      <c r="B169" s="3" t="s">
        <v>10</v>
      </c>
      <c r="C169" s="3" t="s">
        <v>11</v>
      </c>
      <c r="D169" s="3">
        <v>1.10337E-2</v>
      </c>
      <c r="E169" s="3">
        <v>0.64481200000000005</v>
      </c>
      <c r="F169" s="3">
        <v>5</v>
      </c>
      <c r="G169" s="3">
        <v>112188456</v>
      </c>
      <c r="H169" s="3">
        <v>1.9946899999999999E-3</v>
      </c>
      <c r="I169" s="3">
        <v>3.2000000000000002E-8</v>
      </c>
      <c r="J169" s="3">
        <v>7.5742308925295956E-5</v>
      </c>
      <c r="K169" s="3">
        <f t="shared" si="2"/>
        <v>30.597741553186111</v>
      </c>
    </row>
    <row r="170" spans="1:11" x14ac:dyDescent="0.3">
      <c r="A170" s="3" t="s">
        <v>421</v>
      </c>
      <c r="B170" s="3" t="s">
        <v>11</v>
      </c>
      <c r="C170" s="3" t="s">
        <v>10</v>
      </c>
      <c r="D170" s="3">
        <v>1.3665399999999999E-2</v>
      </c>
      <c r="E170" s="3">
        <v>0.48765399999999998</v>
      </c>
      <c r="F170" s="3">
        <v>2</v>
      </c>
      <c r="G170" s="3">
        <v>85543222</v>
      </c>
      <c r="H170" s="3">
        <v>1.9243400000000001E-3</v>
      </c>
      <c r="I170" s="3">
        <v>1.2000499999999999E-12</v>
      </c>
      <c r="J170" s="3">
        <v>1.248264963388714E-4</v>
      </c>
      <c r="K170" s="3">
        <f t="shared" si="2"/>
        <v>50.428834612359161</v>
      </c>
    </row>
    <row r="171" spans="1:11" x14ac:dyDescent="0.3">
      <c r="A171" s="3" t="s">
        <v>422</v>
      </c>
      <c r="B171" s="3" t="s">
        <v>10</v>
      </c>
      <c r="C171" s="3" t="s">
        <v>11</v>
      </c>
      <c r="D171" s="3">
        <v>-1.43462E-2</v>
      </c>
      <c r="E171" s="3">
        <v>0.23067299999999999</v>
      </c>
      <c r="F171" s="3">
        <v>22</v>
      </c>
      <c r="G171" s="3">
        <v>29970989</v>
      </c>
      <c r="H171" s="3">
        <v>2.26779E-3</v>
      </c>
      <c r="I171" s="3">
        <v>2.5000000000000002E-10</v>
      </c>
      <c r="J171" s="3">
        <v>9.9061518212865691E-5</v>
      </c>
      <c r="K171" s="3">
        <f t="shared" si="2"/>
        <v>40.018973068652684</v>
      </c>
    </row>
    <row r="172" spans="1:11" x14ac:dyDescent="0.3">
      <c r="A172" s="3" t="s">
        <v>423</v>
      </c>
      <c r="B172" s="3" t="s">
        <v>12</v>
      </c>
      <c r="C172" s="3" t="s">
        <v>13</v>
      </c>
      <c r="D172" s="3">
        <v>-1.7821699999999999E-2</v>
      </c>
      <c r="E172" s="3">
        <v>0.40622200000000003</v>
      </c>
      <c r="F172" s="3">
        <v>11</v>
      </c>
      <c r="G172" s="3">
        <v>118952371</v>
      </c>
      <c r="H172" s="3">
        <v>1.9382900000000001E-3</v>
      </c>
      <c r="I172" s="3">
        <v>3.8001400000000001E-20</v>
      </c>
      <c r="J172" s="3">
        <v>2.0924244120375197E-4</v>
      </c>
      <c r="K172" s="3">
        <f t="shared" si="2"/>
        <v>84.539290149733347</v>
      </c>
    </row>
    <row r="173" spans="1:11" x14ac:dyDescent="0.3">
      <c r="A173" s="3" t="s">
        <v>424</v>
      </c>
      <c r="B173" s="3" t="s">
        <v>13</v>
      </c>
      <c r="C173" s="3" t="s">
        <v>12</v>
      </c>
      <c r="D173" s="3">
        <v>-1.8055999999999999E-2</v>
      </c>
      <c r="E173" s="3">
        <v>0.53184200000000004</v>
      </c>
      <c r="F173" s="3">
        <v>1</v>
      </c>
      <c r="G173" s="3">
        <v>178515312</v>
      </c>
      <c r="H173" s="3">
        <v>1.9006100000000001E-3</v>
      </c>
      <c r="I173" s="3">
        <v>2.0999099999999999E-21</v>
      </c>
      <c r="J173" s="3">
        <v>2.2337777620011986E-4</v>
      </c>
      <c r="K173" s="3">
        <f t="shared" si="2"/>
        <v>90.251602498317183</v>
      </c>
    </row>
    <row r="174" spans="1:11" x14ac:dyDescent="0.3">
      <c r="A174" s="3" t="s">
        <v>425</v>
      </c>
      <c r="B174" s="3" t="s">
        <v>11</v>
      </c>
      <c r="C174" s="3" t="s">
        <v>10</v>
      </c>
      <c r="D174" s="3">
        <v>1.1871700000000001E-2</v>
      </c>
      <c r="E174" s="3">
        <v>0.31893899999999997</v>
      </c>
      <c r="F174" s="3">
        <v>4</v>
      </c>
      <c r="G174" s="3">
        <v>157706904</v>
      </c>
      <c r="H174" s="3">
        <v>2.0432599999999999E-3</v>
      </c>
      <c r="I174" s="3">
        <v>6.1999800000000003E-9</v>
      </c>
      <c r="J174" s="3">
        <v>8.3564569631157444E-5</v>
      </c>
      <c r="K174" s="3">
        <f t="shared" si="2"/>
        <v>33.75797679218163</v>
      </c>
    </row>
    <row r="175" spans="1:11" x14ac:dyDescent="0.3">
      <c r="A175" s="3" t="s">
        <v>426</v>
      </c>
      <c r="B175" s="3" t="s">
        <v>12</v>
      </c>
      <c r="C175" s="3" t="s">
        <v>13</v>
      </c>
      <c r="D175" s="3">
        <v>4.0084599999999998E-2</v>
      </c>
      <c r="E175" s="3">
        <v>0.498722</v>
      </c>
      <c r="F175" s="3">
        <v>19</v>
      </c>
      <c r="G175" s="3">
        <v>45444742</v>
      </c>
      <c r="H175" s="3">
        <v>1.9950800000000002E-3</v>
      </c>
      <c r="I175" s="3">
        <v>8.6996100000000009E-90</v>
      </c>
      <c r="J175" s="3">
        <v>9.983448904633211E-4</v>
      </c>
      <c r="K175" s="3">
        <f t="shared" si="2"/>
        <v>403.67544071228508</v>
      </c>
    </row>
    <row r="176" spans="1:11" x14ac:dyDescent="0.3">
      <c r="A176" s="3" t="s">
        <v>427</v>
      </c>
      <c r="B176" s="3" t="s">
        <v>11</v>
      </c>
      <c r="C176" s="3" t="s">
        <v>12</v>
      </c>
      <c r="D176" s="3">
        <v>-1.39042E-2</v>
      </c>
      <c r="E176" s="3">
        <v>0.438994</v>
      </c>
      <c r="F176" s="3">
        <v>19</v>
      </c>
      <c r="G176" s="3">
        <v>7220745</v>
      </c>
      <c r="H176" s="3">
        <v>1.9265599999999999E-3</v>
      </c>
      <c r="I176" s="3">
        <v>5.3002900000000004E-13</v>
      </c>
      <c r="J176" s="3">
        <v>1.2892907022390223E-4</v>
      </c>
      <c r="K176" s="3">
        <f t="shared" si="2"/>
        <v>52.086453013271544</v>
      </c>
    </row>
    <row r="177" spans="1:11" x14ac:dyDescent="0.3">
      <c r="A177" s="3" t="s">
        <v>428</v>
      </c>
      <c r="B177" s="3" t="s">
        <v>11</v>
      </c>
      <c r="C177" s="3" t="s">
        <v>10</v>
      </c>
      <c r="D177" s="3">
        <v>1.11652E-2</v>
      </c>
      <c r="E177" s="3">
        <v>0.42962099999999998</v>
      </c>
      <c r="F177" s="3">
        <v>3</v>
      </c>
      <c r="G177" s="3">
        <v>108867705</v>
      </c>
      <c r="H177" s="3">
        <v>1.92369E-3</v>
      </c>
      <c r="I177" s="3">
        <v>6.4999500000000001E-9</v>
      </c>
      <c r="J177" s="3">
        <v>8.3388571811778979E-5</v>
      </c>
      <c r="K177" s="3">
        <f t="shared" si="2"/>
        <v>33.686872186382239</v>
      </c>
    </row>
    <row r="178" spans="1:11" x14ac:dyDescent="0.3">
      <c r="A178" s="3" t="s">
        <v>429</v>
      </c>
      <c r="B178" s="3" t="s">
        <v>11</v>
      </c>
      <c r="C178" s="3" t="s">
        <v>10</v>
      </c>
      <c r="D178" s="3">
        <v>3.6006099999999999E-2</v>
      </c>
      <c r="E178" s="3">
        <v>0.65347100000000002</v>
      </c>
      <c r="F178" s="3">
        <v>8</v>
      </c>
      <c r="G178" s="3">
        <v>126480367</v>
      </c>
      <c r="H178" s="3">
        <v>1.9922799999999999E-3</v>
      </c>
      <c r="I178" s="3">
        <v>5.1999599999999998E-73</v>
      </c>
      <c r="J178" s="3">
        <v>8.0794221940708741E-4</v>
      </c>
      <c r="K178" s="3">
        <f t="shared" si="2"/>
        <v>326.62488208166093</v>
      </c>
    </row>
    <row r="179" spans="1:11" x14ac:dyDescent="0.3">
      <c r="A179" s="3" t="s">
        <v>430</v>
      </c>
      <c r="B179" s="3" t="s">
        <v>12</v>
      </c>
      <c r="C179" s="3" t="s">
        <v>11</v>
      </c>
      <c r="D179" s="3">
        <v>-2.0416E-2</v>
      </c>
      <c r="E179" s="3">
        <v>0.28672599999999998</v>
      </c>
      <c r="F179" s="3">
        <v>8</v>
      </c>
      <c r="G179" s="3">
        <v>126629328</v>
      </c>
      <c r="H179" s="3">
        <v>2.1103200000000002E-3</v>
      </c>
      <c r="I179" s="3">
        <v>3.90032E-22</v>
      </c>
      <c r="J179" s="3">
        <v>2.3164556177603435E-4</v>
      </c>
      <c r="K179" s="3">
        <f t="shared" si="2"/>
        <v>93.592820230793663</v>
      </c>
    </row>
    <row r="180" spans="1:11" x14ac:dyDescent="0.3">
      <c r="A180" s="3" t="s">
        <v>431</v>
      </c>
      <c r="B180" s="3" t="s">
        <v>10</v>
      </c>
      <c r="C180" s="3" t="s">
        <v>13</v>
      </c>
      <c r="D180" s="3">
        <v>-1.49745E-2</v>
      </c>
      <c r="E180" s="3">
        <v>0.21682100000000001</v>
      </c>
      <c r="F180" s="3">
        <v>8</v>
      </c>
      <c r="G180" s="3">
        <v>144496772</v>
      </c>
      <c r="H180" s="3">
        <v>2.3284999999999998E-3</v>
      </c>
      <c r="I180" s="3">
        <v>1.2999900000000001E-10</v>
      </c>
      <c r="J180" s="3">
        <v>1.0237351774324439E-4</v>
      </c>
      <c r="K180" s="3">
        <f t="shared" si="2"/>
        <v>41.357095002022881</v>
      </c>
    </row>
    <row r="181" spans="1:11" x14ac:dyDescent="0.3">
      <c r="A181" s="3" t="s">
        <v>432</v>
      </c>
      <c r="B181" s="3" t="s">
        <v>11</v>
      </c>
      <c r="C181" s="3" t="s">
        <v>10</v>
      </c>
      <c r="D181" s="3">
        <v>-2.3204800000000001E-2</v>
      </c>
      <c r="E181" s="3">
        <v>0.94201199999999996</v>
      </c>
      <c r="F181" s="3">
        <v>14</v>
      </c>
      <c r="G181" s="3">
        <v>69149814</v>
      </c>
      <c r="H181" s="3">
        <v>4.1399000000000002E-3</v>
      </c>
      <c r="I181" s="3">
        <v>2.0999999999999999E-8</v>
      </c>
      <c r="J181" s="3">
        <v>7.7771789842572692E-5</v>
      </c>
      <c r="K181" s="3">
        <f t="shared" si="2"/>
        <v>31.417657968291511</v>
      </c>
    </row>
    <row r="182" spans="1:11" x14ac:dyDescent="0.3">
      <c r="A182" s="3" t="s">
        <v>433</v>
      </c>
      <c r="B182" s="3" t="s">
        <v>10</v>
      </c>
      <c r="C182" s="3" t="s">
        <v>11</v>
      </c>
      <c r="D182" s="3">
        <v>1.4562E-2</v>
      </c>
      <c r="E182" s="3">
        <v>0.25459500000000002</v>
      </c>
      <c r="F182" s="3">
        <v>10</v>
      </c>
      <c r="G182" s="3">
        <v>115799477</v>
      </c>
      <c r="H182" s="3">
        <v>2.19637E-3</v>
      </c>
      <c r="I182" s="3">
        <v>3.4001699999999998E-11</v>
      </c>
      <c r="J182" s="3">
        <v>1.0880872042318741E-4</v>
      </c>
      <c r="K182" s="3">
        <f t="shared" si="2"/>
        <v>43.957086250771219</v>
      </c>
    </row>
    <row r="183" spans="1:11" x14ac:dyDescent="0.3">
      <c r="A183" s="3" t="s">
        <v>434</v>
      </c>
      <c r="B183" s="3" t="s">
        <v>11</v>
      </c>
      <c r="C183" s="3" t="s">
        <v>10</v>
      </c>
      <c r="D183" s="3">
        <v>2.9637299999999998E-2</v>
      </c>
      <c r="E183" s="3">
        <v>0.489676</v>
      </c>
      <c r="F183" s="3">
        <v>17</v>
      </c>
      <c r="G183" s="3">
        <v>76391653</v>
      </c>
      <c r="H183" s="3">
        <v>1.9115200000000001E-3</v>
      </c>
      <c r="I183" s="3">
        <v>3.1996300000000001E-54</v>
      </c>
      <c r="J183" s="3">
        <v>5.9475912768801233E-4</v>
      </c>
      <c r="K183" s="3">
        <f t="shared" si="2"/>
        <v>240.39057128390465</v>
      </c>
    </row>
    <row r="184" spans="1:11" x14ac:dyDescent="0.3">
      <c r="A184" s="3" t="s">
        <v>435</v>
      </c>
      <c r="B184" s="3" t="s">
        <v>11</v>
      </c>
      <c r="C184" s="3" t="s">
        <v>12</v>
      </c>
      <c r="D184" s="3">
        <v>1.71095E-2</v>
      </c>
      <c r="E184" s="3">
        <v>0.120319</v>
      </c>
      <c r="F184" s="3">
        <v>13</v>
      </c>
      <c r="G184" s="3">
        <v>51201045</v>
      </c>
      <c r="H184" s="3">
        <v>2.9369399999999999E-3</v>
      </c>
      <c r="I184" s="3">
        <v>5.6999399999999997E-9</v>
      </c>
      <c r="J184" s="3">
        <v>8.4009406166945348E-5</v>
      </c>
      <c r="K184" s="3">
        <f t="shared" si="2"/>
        <v>33.937694622053947</v>
      </c>
    </row>
    <row r="185" spans="1:11" x14ac:dyDescent="0.3">
      <c r="A185" s="3" t="s">
        <v>436</v>
      </c>
      <c r="B185" s="3" t="s">
        <v>10</v>
      </c>
      <c r="C185" s="3" t="s">
        <v>13</v>
      </c>
      <c r="D185" s="3">
        <v>1.27257E-2</v>
      </c>
      <c r="E185" s="3">
        <v>0.70499199999999995</v>
      </c>
      <c r="F185" s="3">
        <v>19</v>
      </c>
      <c r="G185" s="3">
        <v>7962429</v>
      </c>
      <c r="H185" s="3">
        <v>2.11531E-3</v>
      </c>
      <c r="I185" s="3">
        <v>1.7999899999999999E-9</v>
      </c>
      <c r="J185" s="3">
        <v>8.958933648950042E-5</v>
      </c>
      <c r="K185" s="3">
        <f t="shared" si="2"/>
        <v>36.192048592524891</v>
      </c>
    </row>
    <row r="186" spans="1:11" x14ac:dyDescent="0.3">
      <c r="A186" s="3" t="s">
        <v>437</v>
      </c>
      <c r="B186" s="3" t="s">
        <v>12</v>
      </c>
      <c r="C186" s="3" t="s">
        <v>13</v>
      </c>
      <c r="D186" s="3">
        <v>5.87349E-2</v>
      </c>
      <c r="E186" s="3">
        <v>0.115034</v>
      </c>
      <c r="F186" s="3">
        <v>16</v>
      </c>
      <c r="G186" s="3">
        <v>67940350</v>
      </c>
      <c r="H186" s="3">
        <v>2.9514400000000001E-3</v>
      </c>
      <c r="I186" s="3">
        <v>4.0003699999999999E-88</v>
      </c>
      <c r="J186" s="3">
        <v>9.7944237192471506E-4</v>
      </c>
      <c r="K186" s="3">
        <f t="shared" si="2"/>
        <v>396.02481464143477</v>
      </c>
    </row>
    <row r="187" spans="1:11" x14ac:dyDescent="0.3">
      <c r="A187" s="3" t="s">
        <v>438</v>
      </c>
      <c r="B187" s="3" t="s">
        <v>10</v>
      </c>
      <c r="C187" s="3" t="s">
        <v>13</v>
      </c>
      <c r="D187" s="3">
        <v>1.5247200000000001E-2</v>
      </c>
      <c r="E187" s="3">
        <v>0.52034899999999995</v>
      </c>
      <c r="F187" s="3">
        <v>1</v>
      </c>
      <c r="G187" s="3">
        <v>234853268</v>
      </c>
      <c r="H187" s="3">
        <v>1.9078299999999999E-3</v>
      </c>
      <c r="I187" s="3">
        <v>1.29987E-15</v>
      </c>
      <c r="J187" s="3">
        <v>1.5809280168071636E-4</v>
      </c>
      <c r="K187" s="3">
        <f t="shared" si="2"/>
        <v>63.870261832347403</v>
      </c>
    </row>
    <row r="188" spans="1:11" x14ac:dyDescent="0.3">
      <c r="A188" s="3" t="s">
        <v>439</v>
      </c>
      <c r="B188" s="3" t="s">
        <v>13</v>
      </c>
      <c r="C188" s="3" t="s">
        <v>10</v>
      </c>
      <c r="D188" s="3">
        <v>1.7639999999999999E-2</v>
      </c>
      <c r="E188" s="3">
        <v>0.32502999999999999</v>
      </c>
      <c r="F188" s="3">
        <v>7</v>
      </c>
      <c r="G188" s="3">
        <v>50289669</v>
      </c>
      <c r="H188" s="3">
        <v>2.0382199999999999E-3</v>
      </c>
      <c r="I188" s="3">
        <v>4.9000399999999999E-18</v>
      </c>
      <c r="J188" s="3">
        <v>1.8539347061680394E-4</v>
      </c>
      <c r="K188" s="3">
        <f t="shared" si="2"/>
        <v>74.901910239517548</v>
      </c>
    </row>
    <row r="189" spans="1:11" x14ac:dyDescent="0.3">
      <c r="A189" s="3" t="s">
        <v>440</v>
      </c>
      <c r="B189" s="3" t="s">
        <v>10</v>
      </c>
      <c r="C189" s="3" t="s">
        <v>11</v>
      </c>
      <c r="D189" s="3">
        <v>-1.1708E-2</v>
      </c>
      <c r="E189" s="3">
        <v>0.31500499999999998</v>
      </c>
      <c r="F189" s="3">
        <v>11</v>
      </c>
      <c r="G189" s="3">
        <v>30418246</v>
      </c>
      <c r="H189" s="3">
        <v>2.05455E-3</v>
      </c>
      <c r="I189" s="3">
        <v>1.2E-8</v>
      </c>
      <c r="J189" s="3">
        <v>8.0385367022393783E-5</v>
      </c>
      <c r="K189" s="3">
        <f t="shared" si="2"/>
        <v>32.473555939105452</v>
      </c>
    </row>
    <row r="190" spans="1:11" x14ac:dyDescent="0.3">
      <c r="A190" s="3" t="s">
        <v>441</v>
      </c>
      <c r="B190" s="3" t="s">
        <v>11</v>
      </c>
      <c r="C190" s="3" t="s">
        <v>10</v>
      </c>
      <c r="D190" s="3">
        <v>2.0198600000000001E-2</v>
      </c>
      <c r="E190" s="3">
        <v>8.4318000000000004E-2</v>
      </c>
      <c r="F190" s="3">
        <v>12</v>
      </c>
      <c r="G190" s="3">
        <v>57391292</v>
      </c>
      <c r="H190" s="3">
        <v>3.4274800000000001E-3</v>
      </c>
      <c r="I190" s="3">
        <v>3.7999699999999996E-9</v>
      </c>
      <c r="J190" s="3">
        <v>8.5967689681922479E-5</v>
      </c>
      <c r="K190" s="3">
        <f t="shared" si="2"/>
        <v>34.728860097673333</v>
      </c>
    </row>
    <row r="191" spans="1:11" x14ac:dyDescent="0.3">
      <c r="A191" s="3" t="s">
        <v>442</v>
      </c>
      <c r="B191" s="3" t="s">
        <v>11</v>
      </c>
      <c r="C191" s="3" t="s">
        <v>10</v>
      </c>
      <c r="D191" s="3">
        <v>1.5015499999999999E-2</v>
      </c>
      <c r="E191" s="3">
        <v>0.35828599999999999</v>
      </c>
      <c r="F191" s="3">
        <v>2</v>
      </c>
      <c r="G191" s="3">
        <v>242237902</v>
      </c>
      <c r="H191" s="3">
        <v>1.9816E-3</v>
      </c>
      <c r="I191" s="3">
        <v>3.5002600000000001E-14</v>
      </c>
      <c r="J191" s="3">
        <v>1.4212346760050784E-4</v>
      </c>
      <c r="K191" s="3">
        <f t="shared" si="2"/>
        <v>57.41765602239213</v>
      </c>
    </row>
    <row r="192" spans="1:11" x14ac:dyDescent="0.3">
      <c r="A192" s="3" t="s">
        <v>443</v>
      </c>
      <c r="B192" s="3" t="s">
        <v>11</v>
      </c>
      <c r="C192" s="3" t="s">
        <v>10</v>
      </c>
      <c r="D192" s="3">
        <v>7.4037000000000006E-2</v>
      </c>
      <c r="E192" s="3">
        <v>6.8116999999999997E-2</v>
      </c>
      <c r="F192" s="3">
        <v>11</v>
      </c>
      <c r="G192" s="3">
        <v>117095283</v>
      </c>
      <c r="H192" s="3">
        <v>3.7878999999999999E-3</v>
      </c>
      <c r="I192" s="3">
        <v>4.4998699999999997E-85</v>
      </c>
      <c r="J192" s="3">
        <v>9.4486548437409479E-4</v>
      </c>
      <c r="K192" s="3">
        <f t="shared" si="2"/>
        <v>382.03087641264375</v>
      </c>
    </row>
    <row r="193" spans="1:11" x14ac:dyDescent="0.3">
      <c r="A193" s="3" t="s">
        <v>444</v>
      </c>
      <c r="B193" s="3" t="s">
        <v>13</v>
      </c>
      <c r="C193" s="3" t="s">
        <v>12</v>
      </c>
      <c r="D193" s="3">
        <v>2.5927100000000002E-2</v>
      </c>
      <c r="E193" s="3">
        <v>0.79288800000000004</v>
      </c>
      <c r="F193" s="3">
        <v>20</v>
      </c>
      <c r="G193" s="3">
        <v>46340974</v>
      </c>
      <c r="H193" s="3">
        <v>2.3605000000000002E-3</v>
      </c>
      <c r="I193" s="3">
        <v>4.6004499999999998E-28</v>
      </c>
      <c r="J193" s="3">
        <v>2.9857270417342621E-4</v>
      </c>
      <c r="K193" s="3">
        <f t="shared" si="2"/>
        <v>120.64177703812452</v>
      </c>
    </row>
    <row r="194" spans="1:11" x14ac:dyDescent="0.3">
      <c r="A194" s="3" t="s">
        <v>445</v>
      </c>
      <c r="B194" s="3" t="s">
        <v>11</v>
      </c>
      <c r="C194" s="3" t="s">
        <v>10</v>
      </c>
      <c r="D194" s="3">
        <v>1.46541E-2</v>
      </c>
      <c r="E194" s="3">
        <v>0.170742</v>
      </c>
      <c r="F194" s="3">
        <v>20</v>
      </c>
      <c r="G194" s="3">
        <v>30143278</v>
      </c>
      <c r="H194" s="3">
        <v>2.5551599999999999E-3</v>
      </c>
      <c r="I194" s="3">
        <v>9.6999599999999997E-9</v>
      </c>
      <c r="J194" s="3">
        <v>8.1419166760036146E-5</v>
      </c>
      <c r="K194" s="3">
        <f t="shared" si="2"/>
        <v>32.891217615747763</v>
      </c>
    </row>
    <row r="195" spans="1:11" x14ac:dyDescent="0.3">
      <c r="A195" s="3" t="s">
        <v>216</v>
      </c>
      <c r="B195" s="3" t="s">
        <v>10</v>
      </c>
      <c r="C195" s="3" t="s">
        <v>11</v>
      </c>
      <c r="D195" s="3">
        <v>-6.0929900000000002E-2</v>
      </c>
      <c r="E195" s="3">
        <v>0.19880400000000001</v>
      </c>
      <c r="F195" s="3">
        <v>20</v>
      </c>
      <c r="G195" s="3">
        <v>44551855</v>
      </c>
      <c r="H195" s="3">
        <v>2.39207E-3</v>
      </c>
      <c r="I195" s="3">
        <v>4.1020400000000004E-143</v>
      </c>
      <c r="J195" s="3">
        <v>1.6036001256602372E-3</v>
      </c>
      <c r="K195" s="3">
        <f t="shared" si="2"/>
        <v>648.80025452901293</v>
      </c>
    </row>
    <row r="196" spans="1:11" x14ac:dyDescent="0.3">
      <c r="A196" s="3" t="s">
        <v>446</v>
      </c>
      <c r="B196" s="3" t="s">
        <v>13</v>
      </c>
      <c r="C196" s="3" t="s">
        <v>12</v>
      </c>
      <c r="D196" s="3">
        <v>-1.2800000000000001E-2</v>
      </c>
      <c r="E196" s="3">
        <v>0.56549000000000005</v>
      </c>
      <c r="F196" s="3">
        <v>20</v>
      </c>
      <c r="G196" s="3">
        <v>21910266</v>
      </c>
      <c r="H196" s="3">
        <v>1.9276300000000001E-3</v>
      </c>
      <c r="I196" s="3">
        <v>3.1002699999999998E-11</v>
      </c>
      <c r="J196" s="3">
        <v>1.0914531424222736E-4</v>
      </c>
      <c r="K196" s="3">
        <f t="shared" ref="K196:K259" si="3">J196*(403943-2)/(1-J196)</f>
        <v>44.0930799333848</v>
      </c>
    </row>
    <row r="197" spans="1:11" x14ac:dyDescent="0.3">
      <c r="A197" s="3" t="s">
        <v>447</v>
      </c>
      <c r="B197" s="3" t="s">
        <v>13</v>
      </c>
      <c r="C197" s="3" t="s">
        <v>12</v>
      </c>
      <c r="D197" s="3">
        <v>1.5978300000000001E-2</v>
      </c>
      <c r="E197" s="3">
        <v>0.254745</v>
      </c>
      <c r="F197" s="3">
        <v>20</v>
      </c>
      <c r="G197" s="3">
        <v>55836040</v>
      </c>
      <c r="H197" s="3">
        <v>2.1911000000000001E-3</v>
      </c>
      <c r="I197" s="3">
        <v>2.9998500000000001E-13</v>
      </c>
      <c r="J197" s="3">
        <v>1.3163139598621393E-4</v>
      </c>
      <c r="K197" s="3">
        <f t="shared" si="3"/>
        <v>53.178317662257321</v>
      </c>
    </row>
    <row r="198" spans="1:11" x14ac:dyDescent="0.3">
      <c r="A198" s="3" t="s">
        <v>448</v>
      </c>
      <c r="B198" s="3" t="s">
        <v>13</v>
      </c>
      <c r="C198" s="3" t="s">
        <v>12</v>
      </c>
      <c r="D198" s="3">
        <v>-1.6110599999999999E-2</v>
      </c>
      <c r="E198" s="3">
        <v>0.42071999999999998</v>
      </c>
      <c r="F198" s="3">
        <v>20</v>
      </c>
      <c r="G198" s="3">
        <v>33212055</v>
      </c>
      <c r="H198" s="3">
        <v>1.93468E-3</v>
      </c>
      <c r="I198" s="3">
        <v>8.3004200000000001E-17</v>
      </c>
      <c r="J198" s="3">
        <v>1.7163684065457606E-4</v>
      </c>
      <c r="K198" s="3">
        <f t="shared" si="3"/>
        <v>69.343058874396633</v>
      </c>
    </row>
    <row r="199" spans="1:11" x14ac:dyDescent="0.3">
      <c r="A199" s="3" t="s">
        <v>449</v>
      </c>
      <c r="B199" s="3" t="s">
        <v>10</v>
      </c>
      <c r="C199" s="3" t="s">
        <v>11</v>
      </c>
      <c r="D199" s="3">
        <v>8.9343000000000006E-2</v>
      </c>
      <c r="E199" s="3">
        <v>1.2312E-2</v>
      </c>
      <c r="F199" s="3">
        <v>8</v>
      </c>
      <c r="G199" s="3">
        <v>19910292</v>
      </c>
      <c r="H199" s="3">
        <v>8.6216899999999996E-3</v>
      </c>
      <c r="I199" s="3">
        <v>3.6999900000000001E-25</v>
      </c>
      <c r="J199" s="3">
        <v>2.6576680346162868E-4</v>
      </c>
      <c r="K199" s="3">
        <f t="shared" si="3"/>
        <v>107.38264709996075</v>
      </c>
    </row>
    <row r="200" spans="1:11" x14ac:dyDescent="0.3">
      <c r="A200" s="3" t="s">
        <v>450</v>
      </c>
      <c r="B200" s="3" t="s">
        <v>11</v>
      </c>
      <c r="C200" s="3" t="s">
        <v>10</v>
      </c>
      <c r="D200" s="3">
        <v>-1.6225E-2</v>
      </c>
      <c r="E200" s="3">
        <v>0.14036299999999999</v>
      </c>
      <c r="F200" s="3">
        <v>8</v>
      </c>
      <c r="G200" s="3">
        <v>95997165</v>
      </c>
      <c r="H200" s="3">
        <v>2.7372099999999999E-3</v>
      </c>
      <c r="I200" s="3">
        <v>3.0999900000000002E-9</v>
      </c>
      <c r="J200" s="3">
        <v>8.6975175546361694E-5</v>
      </c>
      <c r="K200" s="3">
        <f t="shared" si="3"/>
        <v>35.13589533603772</v>
      </c>
    </row>
    <row r="201" spans="1:11" x14ac:dyDescent="0.3">
      <c r="A201" s="3" t="s">
        <v>451</v>
      </c>
      <c r="B201" s="3" t="s">
        <v>13</v>
      </c>
      <c r="C201" s="3" t="s">
        <v>10</v>
      </c>
      <c r="D201" s="3">
        <v>-3.6120399999999997E-2</v>
      </c>
      <c r="E201" s="3">
        <v>2.4073000000000001E-2</v>
      </c>
      <c r="F201" s="3">
        <v>1</v>
      </c>
      <c r="G201" s="3">
        <v>156038058</v>
      </c>
      <c r="H201" s="3">
        <v>6.4087800000000002E-3</v>
      </c>
      <c r="I201" s="3">
        <v>1.7E-8</v>
      </c>
      <c r="J201" s="3">
        <v>7.8632147713465661E-5</v>
      </c>
      <c r="K201" s="3">
        <f t="shared" si="3"/>
        <v>31.765246149052377</v>
      </c>
    </row>
    <row r="202" spans="1:11" x14ac:dyDescent="0.3">
      <c r="A202" s="3" t="s">
        <v>452</v>
      </c>
      <c r="B202" s="3" t="s">
        <v>13</v>
      </c>
      <c r="C202" s="3" t="s">
        <v>12</v>
      </c>
      <c r="D202" s="3">
        <v>-2.5718299999999999E-2</v>
      </c>
      <c r="E202" s="3">
        <v>0.32869399999999999</v>
      </c>
      <c r="F202" s="3">
        <v>1</v>
      </c>
      <c r="G202" s="3">
        <v>182136401</v>
      </c>
      <c r="H202" s="3">
        <v>2.02534E-3</v>
      </c>
      <c r="I202" s="3">
        <v>6.00067E-37</v>
      </c>
      <c r="J202" s="3">
        <v>3.9902051278880527E-4</v>
      </c>
      <c r="K202" s="3">
        <f t="shared" si="3"/>
        <v>161.24508505294529</v>
      </c>
    </row>
    <row r="203" spans="1:11" x14ac:dyDescent="0.3">
      <c r="A203" s="3" t="s">
        <v>453</v>
      </c>
      <c r="B203" s="3" t="s">
        <v>12</v>
      </c>
      <c r="C203" s="3" t="s">
        <v>13</v>
      </c>
      <c r="D203" s="3">
        <v>4.5748700000000003E-2</v>
      </c>
      <c r="E203" s="3">
        <v>5.7037999999999998E-2</v>
      </c>
      <c r="F203" s="3">
        <v>19</v>
      </c>
      <c r="G203" s="3">
        <v>8424060</v>
      </c>
      <c r="H203" s="3">
        <v>4.11744E-3</v>
      </c>
      <c r="I203" s="3">
        <v>1.10002E-28</v>
      </c>
      <c r="J203" s="3">
        <v>3.0552739767327836E-4</v>
      </c>
      <c r="K203" s="3">
        <f t="shared" si="3"/>
        <v>123.45276074426751</v>
      </c>
    </row>
    <row r="204" spans="1:11" x14ac:dyDescent="0.3">
      <c r="A204" s="3" t="s">
        <v>454</v>
      </c>
      <c r="B204" s="3" t="s">
        <v>11</v>
      </c>
      <c r="C204" s="3" t="s">
        <v>12</v>
      </c>
      <c r="D204" s="3">
        <v>-1.29532E-2</v>
      </c>
      <c r="E204" s="3">
        <v>0.20514099999999999</v>
      </c>
      <c r="F204" s="3">
        <v>4</v>
      </c>
      <c r="G204" s="3">
        <v>106069013</v>
      </c>
      <c r="H204" s="3">
        <v>2.3640800000000002E-3</v>
      </c>
      <c r="I204" s="3">
        <v>4.3000199999999999E-8</v>
      </c>
      <c r="J204" s="3">
        <v>7.4315164270107915E-5</v>
      </c>
      <c r="K204" s="3">
        <f t="shared" si="3"/>
        <v>30.021172798819787</v>
      </c>
    </row>
    <row r="205" spans="1:11" x14ac:dyDescent="0.3">
      <c r="A205" s="3" t="s">
        <v>455</v>
      </c>
      <c r="B205" s="3" t="s">
        <v>10</v>
      </c>
      <c r="C205" s="3" t="s">
        <v>11</v>
      </c>
      <c r="D205" s="3">
        <v>1.78151E-2</v>
      </c>
      <c r="E205" s="3">
        <v>0.14154700000000001</v>
      </c>
      <c r="F205" s="3">
        <v>6</v>
      </c>
      <c r="G205" s="3">
        <v>143247161</v>
      </c>
      <c r="H205" s="3">
        <v>2.7553600000000001E-3</v>
      </c>
      <c r="I205" s="3">
        <v>1E-10</v>
      </c>
      <c r="J205" s="3">
        <v>1.0347961414731573E-4</v>
      </c>
      <c r="K205" s="3">
        <f t="shared" si="3"/>
        <v>41.803984678485214</v>
      </c>
    </row>
    <row r="206" spans="1:11" x14ac:dyDescent="0.3">
      <c r="A206" s="3" t="s">
        <v>456</v>
      </c>
      <c r="B206" s="3" t="s">
        <v>10</v>
      </c>
      <c r="C206" s="3" t="s">
        <v>11</v>
      </c>
      <c r="D206" s="3">
        <v>1.9706899999999999E-2</v>
      </c>
      <c r="E206" s="3">
        <v>0.62804599999999999</v>
      </c>
      <c r="F206" s="3">
        <v>6</v>
      </c>
      <c r="G206" s="3">
        <v>139831981</v>
      </c>
      <c r="H206" s="3">
        <v>1.9696100000000001E-3</v>
      </c>
      <c r="I206" s="3">
        <v>1.3999100000000001E-23</v>
      </c>
      <c r="J206" s="3">
        <v>2.47769839517008E-4</v>
      </c>
      <c r="K206" s="3">
        <f t="shared" si="3"/>
        <v>100.10920078495239</v>
      </c>
    </row>
    <row r="207" spans="1:11" x14ac:dyDescent="0.3">
      <c r="A207" s="3" t="s">
        <v>457</v>
      </c>
      <c r="B207" s="3" t="s">
        <v>10</v>
      </c>
      <c r="C207" s="3" t="s">
        <v>11</v>
      </c>
      <c r="D207" s="3">
        <v>-1.21653E-2</v>
      </c>
      <c r="E207" s="3">
        <v>0.33924700000000002</v>
      </c>
      <c r="F207" s="3">
        <v>7</v>
      </c>
      <c r="G207" s="3">
        <v>12247330</v>
      </c>
      <c r="H207" s="3">
        <v>2.0145200000000001E-3</v>
      </c>
      <c r="I207" s="3">
        <v>1.6000000000000001E-9</v>
      </c>
      <c r="J207" s="3">
        <v>9.0269947029246757E-5</v>
      </c>
      <c r="K207" s="3">
        <f t="shared" si="3"/>
        <v>36.46702454931534</v>
      </c>
    </row>
    <row r="208" spans="1:11" x14ac:dyDescent="0.3">
      <c r="A208" s="3" t="s">
        <v>458</v>
      </c>
      <c r="B208" s="3" t="s">
        <v>10</v>
      </c>
      <c r="C208" s="3" t="s">
        <v>11</v>
      </c>
      <c r="D208" s="3">
        <v>1.3664000000000001E-2</v>
      </c>
      <c r="E208" s="3">
        <v>0.364844</v>
      </c>
      <c r="F208" s="3">
        <v>1</v>
      </c>
      <c r="G208" s="3">
        <v>66078405</v>
      </c>
      <c r="H208" s="3">
        <v>1.99336E-3</v>
      </c>
      <c r="I208" s="3">
        <v>7.10068E-12</v>
      </c>
      <c r="J208" s="3">
        <v>1.1630908158690769E-4</v>
      </c>
      <c r="K208" s="3">
        <f t="shared" si="3"/>
        <v>46.987471794987648</v>
      </c>
    </row>
    <row r="209" spans="1:11" x14ac:dyDescent="0.3">
      <c r="A209" s="3" t="s">
        <v>459</v>
      </c>
      <c r="B209" s="3" t="s">
        <v>11</v>
      </c>
      <c r="C209" s="3" t="s">
        <v>12</v>
      </c>
      <c r="D209" s="3">
        <v>1.15225E-2</v>
      </c>
      <c r="E209" s="3">
        <v>0.60906800000000005</v>
      </c>
      <c r="F209" s="3">
        <v>2</v>
      </c>
      <c r="G209" s="3">
        <v>66709468</v>
      </c>
      <c r="H209" s="3">
        <v>1.9193299999999999E-3</v>
      </c>
      <c r="I209" s="3">
        <v>1.8999799999999999E-9</v>
      </c>
      <c r="J209" s="3">
        <v>8.9214469383220934E-5</v>
      </c>
      <c r="K209" s="3">
        <f t="shared" si="3"/>
        <v>36.040597319893791</v>
      </c>
    </row>
    <row r="210" spans="1:11" x14ac:dyDescent="0.3">
      <c r="A210" s="3" t="s">
        <v>460</v>
      </c>
      <c r="B210" s="3" t="s">
        <v>12</v>
      </c>
      <c r="C210" s="3" t="s">
        <v>11</v>
      </c>
      <c r="D210" s="3">
        <v>-1.0896400000000001E-2</v>
      </c>
      <c r="E210" s="3">
        <v>0.53529199999999999</v>
      </c>
      <c r="F210" s="3">
        <v>3</v>
      </c>
      <c r="G210" s="3">
        <v>133478557</v>
      </c>
      <c r="H210" s="3">
        <v>1.91344E-3</v>
      </c>
      <c r="I210" s="3">
        <v>1.2E-8</v>
      </c>
      <c r="J210" s="3">
        <v>8.0275205673598256E-5</v>
      </c>
      <c r="K210" s="3">
        <f t="shared" si="3"/>
        <v>32.429050103665823</v>
      </c>
    </row>
    <row r="211" spans="1:11" x14ac:dyDescent="0.3">
      <c r="A211" s="3" t="s">
        <v>461</v>
      </c>
      <c r="B211" s="3" t="s">
        <v>10</v>
      </c>
      <c r="C211" s="3" t="s">
        <v>11</v>
      </c>
      <c r="D211" s="3">
        <v>1.0851700000000001E-2</v>
      </c>
      <c r="E211" s="3">
        <v>0.45655600000000002</v>
      </c>
      <c r="F211" s="3">
        <v>18</v>
      </c>
      <c r="G211" s="3">
        <v>29797958</v>
      </c>
      <c r="H211" s="3">
        <v>1.91658E-3</v>
      </c>
      <c r="I211" s="3">
        <v>1.4999999999999999E-8</v>
      </c>
      <c r="J211" s="3">
        <v>7.9357339948561386E-5</v>
      </c>
      <c r="K211" s="3">
        <f t="shared" si="3"/>
        <v>32.058227311804764</v>
      </c>
    </row>
    <row r="212" spans="1:11" x14ac:dyDescent="0.3">
      <c r="A212" s="3" t="s">
        <v>462</v>
      </c>
      <c r="B212" s="3" t="s">
        <v>13</v>
      </c>
      <c r="C212" s="3" t="s">
        <v>12</v>
      </c>
      <c r="D212" s="3">
        <v>-2.00444E-2</v>
      </c>
      <c r="E212" s="3">
        <v>0.46407100000000001</v>
      </c>
      <c r="F212" s="3">
        <v>4</v>
      </c>
      <c r="G212" s="3">
        <v>89723065</v>
      </c>
      <c r="H212" s="3">
        <v>1.9116700000000001E-3</v>
      </c>
      <c r="I212" s="3">
        <v>1E-25</v>
      </c>
      <c r="J212" s="3">
        <v>2.7209590116460336E-4</v>
      </c>
      <c r="K212" s="3">
        <f t="shared" si="3"/>
        <v>109.94060480026876</v>
      </c>
    </row>
    <row r="213" spans="1:11" x14ac:dyDescent="0.3">
      <c r="A213" s="3" t="s">
        <v>463</v>
      </c>
      <c r="B213" s="3" t="s">
        <v>13</v>
      </c>
      <c r="C213" s="3" t="s">
        <v>10</v>
      </c>
      <c r="D213" s="3">
        <v>4.9824100000000003E-2</v>
      </c>
      <c r="E213" s="3">
        <v>0.858823</v>
      </c>
      <c r="F213" s="3">
        <v>9</v>
      </c>
      <c r="G213" s="3">
        <v>15304782</v>
      </c>
      <c r="H213" s="3">
        <v>2.7395100000000001E-3</v>
      </c>
      <c r="I213" s="3">
        <v>6.4998000000000001E-74</v>
      </c>
      <c r="J213" s="3">
        <v>8.1819641965529758E-4</v>
      </c>
      <c r="K213" s="3">
        <f t="shared" si="3"/>
        <v>330.7737178236199</v>
      </c>
    </row>
    <row r="214" spans="1:11" x14ac:dyDescent="0.3">
      <c r="A214" s="3" t="s">
        <v>464</v>
      </c>
      <c r="B214" s="3" t="s">
        <v>11</v>
      </c>
      <c r="C214" s="3" t="s">
        <v>12</v>
      </c>
      <c r="D214" s="3">
        <v>-1.5829800000000002E-2</v>
      </c>
      <c r="E214" s="3">
        <v>0.75140799999999996</v>
      </c>
      <c r="F214" s="3">
        <v>11</v>
      </c>
      <c r="G214" s="3">
        <v>110012143</v>
      </c>
      <c r="H214" s="3">
        <v>2.2090299999999998E-3</v>
      </c>
      <c r="I214" s="3">
        <v>7.70016E-13</v>
      </c>
      <c r="J214" s="3">
        <v>1.2710783911085242E-4</v>
      </c>
      <c r="K214" s="3">
        <f t="shared" si="3"/>
        <v>51.350594701406386</v>
      </c>
    </row>
    <row r="215" spans="1:11" x14ac:dyDescent="0.3">
      <c r="A215" s="3" t="s">
        <v>465</v>
      </c>
      <c r="B215" s="3" t="s">
        <v>11</v>
      </c>
      <c r="C215" s="3" t="s">
        <v>10</v>
      </c>
      <c r="D215" s="3">
        <v>1.61905E-2</v>
      </c>
      <c r="E215" s="3">
        <v>0.40150999999999998</v>
      </c>
      <c r="F215" s="3">
        <v>6</v>
      </c>
      <c r="G215" s="3">
        <v>116322349</v>
      </c>
      <c r="H215" s="3">
        <v>1.9409900000000001E-3</v>
      </c>
      <c r="I215" s="3">
        <v>7.2996199999999997E-17</v>
      </c>
      <c r="J215" s="3">
        <v>1.7221819761599987E-4</v>
      </c>
      <c r="K215" s="3">
        <f t="shared" si="3"/>
        <v>69.57797355640426</v>
      </c>
    </row>
    <row r="216" spans="1:11" x14ac:dyDescent="0.3">
      <c r="A216" s="3" t="s">
        <v>466</v>
      </c>
      <c r="B216" s="3" t="s">
        <v>13</v>
      </c>
      <c r="C216" s="3" t="s">
        <v>12</v>
      </c>
      <c r="D216" s="3">
        <v>-1.41972E-2</v>
      </c>
      <c r="E216" s="3">
        <v>0.26191599999999998</v>
      </c>
      <c r="F216" s="3">
        <v>6</v>
      </c>
      <c r="G216" s="3">
        <v>41703041</v>
      </c>
      <c r="H216" s="3">
        <v>2.1936799999999999E-3</v>
      </c>
      <c r="I216" s="3">
        <v>9.7006300000000006E-11</v>
      </c>
      <c r="J216" s="3">
        <v>1.0367970023599482E-4</v>
      </c>
      <c r="K216" s="3">
        <f t="shared" si="3"/>
        <v>41.884824399066112</v>
      </c>
    </row>
    <row r="217" spans="1:11" x14ac:dyDescent="0.3">
      <c r="A217" s="3" t="s">
        <v>467</v>
      </c>
      <c r="B217" s="3" t="s">
        <v>12</v>
      </c>
      <c r="C217" s="3" t="s">
        <v>13</v>
      </c>
      <c r="D217" s="3">
        <v>-1.22524E-2</v>
      </c>
      <c r="E217" s="3">
        <v>0.51097999999999999</v>
      </c>
      <c r="F217" s="3">
        <v>9</v>
      </c>
      <c r="G217" s="3">
        <v>92177897</v>
      </c>
      <c r="H217" s="3">
        <v>1.94377E-3</v>
      </c>
      <c r="I217" s="3">
        <v>2.9000099999999999E-10</v>
      </c>
      <c r="J217" s="3">
        <v>9.8353491161890061E-5</v>
      </c>
      <c r="K217" s="3">
        <f t="shared" si="3"/>
        <v>39.732915444373035</v>
      </c>
    </row>
    <row r="218" spans="1:11" x14ac:dyDescent="0.3">
      <c r="A218" s="3" t="s">
        <v>468</v>
      </c>
      <c r="B218" s="3" t="s">
        <v>13</v>
      </c>
      <c r="C218" s="3" t="s">
        <v>12</v>
      </c>
      <c r="D218" s="3">
        <v>1.5694900000000001E-2</v>
      </c>
      <c r="E218" s="3">
        <v>0.418881</v>
      </c>
      <c r="F218" s="3">
        <v>10</v>
      </c>
      <c r="G218" s="3">
        <v>80954251</v>
      </c>
      <c r="H218" s="3">
        <v>1.9345499999999999E-3</v>
      </c>
      <c r="I218" s="3">
        <v>4.9000400000000004E-16</v>
      </c>
      <c r="J218" s="3">
        <v>1.629169765745694E-4</v>
      </c>
      <c r="K218" s="3">
        <f t="shared" si="3"/>
        <v>65.819569559780263</v>
      </c>
    </row>
    <row r="219" spans="1:11" x14ac:dyDescent="0.3">
      <c r="A219" s="3" t="s">
        <v>469</v>
      </c>
      <c r="B219" s="3" t="s">
        <v>10</v>
      </c>
      <c r="C219" s="3" t="s">
        <v>11</v>
      </c>
      <c r="D219" s="3">
        <v>1.40932E-2</v>
      </c>
      <c r="E219" s="3">
        <v>0.59385600000000005</v>
      </c>
      <c r="F219" s="3">
        <v>14</v>
      </c>
      <c r="G219" s="3">
        <v>103241799</v>
      </c>
      <c r="H219" s="3">
        <v>1.95101E-3</v>
      </c>
      <c r="I219" s="3">
        <v>5.1003499999999996E-13</v>
      </c>
      <c r="J219" s="3">
        <v>1.2915881634822048E-4</v>
      </c>
      <c r="K219" s="3">
        <f t="shared" si="3"/>
        <v>52.179280848668846</v>
      </c>
    </row>
    <row r="220" spans="1:11" x14ac:dyDescent="0.3">
      <c r="A220" s="3" t="s">
        <v>217</v>
      </c>
      <c r="B220" s="3" t="s">
        <v>12</v>
      </c>
      <c r="C220" s="3" t="s">
        <v>13</v>
      </c>
      <c r="D220" s="3">
        <v>-1.5472100000000001E-2</v>
      </c>
      <c r="E220" s="3">
        <v>0.136851</v>
      </c>
      <c r="F220" s="3">
        <v>4</v>
      </c>
      <c r="G220" s="3">
        <v>18034463</v>
      </c>
      <c r="H220" s="3">
        <v>2.7988900000000001E-3</v>
      </c>
      <c r="I220" s="3">
        <v>3.2000000000000002E-8</v>
      </c>
      <c r="J220" s="3">
        <v>7.5643902630345353E-5</v>
      </c>
      <c r="K220" s="3">
        <f t="shared" si="3"/>
        <v>30.557985197661203</v>
      </c>
    </row>
    <row r="221" spans="1:11" x14ac:dyDescent="0.3">
      <c r="A221" s="3" t="s">
        <v>470</v>
      </c>
      <c r="B221" s="3" t="s">
        <v>10</v>
      </c>
      <c r="C221" s="3" t="s">
        <v>11</v>
      </c>
      <c r="D221" s="3">
        <v>-6.2937800000000002E-2</v>
      </c>
      <c r="E221" s="3">
        <v>1.1842E-2</v>
      </c>
      <c r="F221" s="3">
        <v>16</v>
      </c>
      <c r="G221" s="3">
        <v>66997756</v>
      </c>
      <c r="H221" s="3">
        <v>8.7171100000000001E-3</v>
      </c>
      <c r="I221" s="3">
        <v>5.1999600000000002E-13</v>
      </c>
      <c r="J221" s="3">
        <v>1.2903333872252561E-4</v>
      </c>
      <c r="K221" s="3">
        <f t="shared" si="3"/>
        <v>52.128582201920104</v>
      </c>
    </row>
    <row r="222" spans="1:11" x14ac:dyDescent="0.3">
      <c r="A222" s="3" t="s">
        <v>471</v>
      </c>
      <c r="B222" s="3" t="s">
        <v>12</v>
      </c>
      <c r="C222" s="3" t="s">
        <v>13</v>
      </c>
      <c r="D222" s="3">
        <v>1.8911000000000001E-2</v>
      </c>
      <c r="E222" s="3">
        <v>0.31143199999999999</v>
      </c>
      <c r="F222" s="3">
        <v>15</v>
      </c>
      <c r="G222" s="3">
        <v>41888918</v>
      </c>
      <c r="H222" s="3">
        <v>2.0590999999999999E-3</v>
      </c>
      <c r="I222" s="3">
        <v>4.1995199999999998E-20</v>
      </c>
      <c r="J222" s="3">
        <v>2.0876772055089703E-4</v>
      </c>
      <c r="K222" s="3">
        <f t="shared" si="3"/>
        <v>84.347450832094395</v>
      </c>
    </row>
    <row r="223" spans="1:11" x14ac:dyDescent="0.3">
      <c r="A223" s="3" t="s">
        <v>472</v>
      </c>
      <c r="B223" s="3" t="s">
        <v>10</v>
      </c>
      <c r="C223" s="3" t="s">
        <v>13</v>
      </c>
      <c r="D223" s="3">
        <v>-2.2023899999999999E-2</v>
      </c>
      <c r="E223" s="3">
        <v>0.437388</v>
      </c>
      <c r="F223" s="3">
        <v>16</v>
      </c>
      <c r="G223" s="3">
        <v>57220016</v>
      </c>
      <c r="H223" s="3">
        <v>1.9018500000000001E-3</v>
      </c>
      <c r="I223" s="3">
        <v>5.1999600000000004E-31</v>
      </c>
      <c r="J223" s="3">
        <v>3.3187282341155735E-4</v>
      </c>
      <c r="K223" s="3">
        <f t="shared" si="3"/>
        <v>134.10154481999115</v>
      </c>
    </row>
    <row r="224" spans="1:11" x14ac:dyDescent="0.3">
      <c r="A224" s="3" t="s">
        <v>473</v>
      </c>
      <c r="B224" s="3" t="s">
        <v>13</v>
      </c>
      <c r="C224" s="3" t="s">
        <v>12</v>
      </c>
      <c r="D224" s="3">
        <v>1.0920900000000001E-2</v>
      </c>
      <c r="E224" s="3">
        <v>0.55904100000000001</v>
      </c>
      <c r="F224" s="3">
        <v>17</v>
      </c>
      <c r="G224" s="3">
        <v>76769605</v>
      </c>
      <c r="H224" s="3">
        <v>1.92614E-3</v>
      </c>
      <c r="I224" s="3">
        <v>1.40001E-8</v>
      </c>
      <c r="J224" s="3">
        <v>7.9576807602906938E-5</v>
      </c>
      <c r="K224" s="3">
        <f t="shared" si="3"/>
        <v>32.146893387075927</v>
      </c>
    </row>
    <row r="225" spans="1:11" x14ac:dyDescent="0.3">
      <c r="A225" s="3" t="s">
        <v>474</v>
      </c>
      <c r="B225" s="3" t="s">
        <v>10</v>
      </c>
      <c r="C225" s="3" t="s">
        <v>11</v>
      </c>
      <c r="D225" s="3">
        <v>1.41902E-2</v>
      </c>
      <c r="E225" s="3">
        <v>0.194019</v>
      </c>
      <c r="F225" s="3">
        <v>19</v>
      </c>
      <c r="G225" s="3">
        <v>18614935</v>
      </c>
      <c r="H225" s="3">
        <v>2.4281099999999998E-3</v>
      </c>
      <c r="I225" s="3">
        <v>5.1000000000000002E-9</v>
      </c>
      <c r="J225" s="3">
        <v>8.4544140392446565E-5</v>
      </c>
      <c r="K225" s="3">
        <f t="shared" si="3"/>
        <v>34.153732112187882</v>
      </c>
    </row>
    <row r="226" spans="1:11" x14ac:dyDescent="0.3">
      <c r="A226" s="3" t="s">
        <v>475</v>
      </c>
      <c r="B226" s="3" t="s">
        <v>13</v>
      </c>
      <c r="C226" s="3" t="s">
        <v>12</v>
      </c>
      <c r="D226" s="3">
        <v>-4.4049400000000002E-2</v>
      </c>
      <c r="E226" s="3">
        <v>5.6627999999999998E-2</v>
      </c>
      <c r="F226" s="3">
        <v>8</v>
      </c>
      <c r="G226" s="3">
        <v>126445055</v>
      </c>
      <c r="H226" s="3">
        <v>4.4283400000000002E-3</v>
      </c>
      <c r="I226" s="3">
        <v>2.6001600000000001E-23</v>
      </c>
      <c r="J226" s="3">
        <v>2.4489032336451132E-4</v>
      </c>
      <c r="K226" s="3">
        <f t="shared" si="3"/>
        <v>98.945472899037767</v>
      </c>
    </row>
    <row r="227" spans="1:11" x14ac:dyDescent="0.3">
      <c r="A227" s="3" t="s">
        <v>476</v>
      </c>
      <c r="B227" s="3" t="s">
        <v>13</v>
      </c>
      <c r="C227" s="3" t="s">
        <v>12</v>
      </c>
      <c r="D227" s="3">
        <v>-1.272E-2</v>
      </c>
      <c r="E227" s="3">
        <v>0.73714199999999996</v>
      </c>
      <c r="F227" s="3">
        <v>21</v>
      </c>
      <c r="G227" s="3">
        <v>16411667</v>
      </c>
      <c r="H227" s="3">
        <v>2.1896300000000001E-3</v>
      </c>
      <c r="I227" s="3">
        <v>6.2999900000000003E-9</v>
      </c>
      <c r="J227" s="3">
        <v>8.3536521238102113E-5</v>
      </c>
      <c r="K227" s="3">
        <f t="shared" si="3"/>
        <v>33.746645002767195</v>
      </c>
    </row>
    <row r="228" spans="1:11" x14ac:dyDescent="0.3">
      <c r="A228" s="3" t="s">
        <v>477</v>
      </c>
      <c r="B228" s="3" t="s">
        <v>13</v>
      </c>
      <c r="C228" s="3" t="s">
        <v>10</v>
      </c>
      <c r="D228" s="3">
        <v>-2.0656500000000001E-2</v>
      </c>
      <c r="E228" s="3">
        <v>0.29637599999999997</v>
      </c>
      <c r="F228" s="3">
        <v>2</v>
      </c>
      <c r="G228" s="3">
        <v>203477868</v>
      </c>
      <c r="H228" s="3">
        <v>2.08041E-3</v>
      </c>
      <c r="I228" s="3">
        <v>3.1002699999999997E-23</v>
      </c>
      <c r="J228" s="3">
        <v>2.4399984031122119E-4</v>
      </c>
      <c r="K228" s="3">
        <f t="shared" si="3"/>
        <v>98.585594364436915</v>
      </c>
    </row>
    <row r="229" spans="1:11" x14ac:dyDescent="0.3">
      <c r="A229" s="3" t="s">
        <v>478</v>
      </c>
      <c r="B229" s="3" t="s">
        <v>10</v>
      </c>
      <c r="C229" s="3" t="s">
        <v>13</v>
      </c>
      <c r="D229" s="3">
        <v>-1.2574800000000001E-2</v>
      </c>
      <c r="E229" s="3">
        <v>0.25024400000000002</v>
      </c>
      <c r="F229" s="3">
        <v>3</v>
      </c>
      <c r="G229" s="3">
        <v>123054770</v>
      </c>
      <c r="H229" s="3">
        <v>2.2059800000000002E-3</v>
      </c>
      <c r="I229" s="3">
        <v>1.2E-8</v>
      </c>
      <c r="J229" s="3">
        <v>8.0434804588340149E-5</v>
      </c>
      <c r="K229" s="3">
        <f t="shared" si="3"/>
        <v>32.493529010875086</v>
      </c>
    </row>
    <row r="230" spans="1:11" x14ac:dyDescent="0.3">
      <c r="A230" s="3" t="s">
        <v>479</v>
      </c>
      <c r="B230" s="3" t="s">
        <v>12</v>
      </c>
      <c r="C230" s="3" t="s">
        <v>11</v>
      </c>
      <c r="D230" s="3">
        <v>-1.6621799999999999E-2</v>
      </c>
      <c r="E230" s="3">
        <v>0.86624000000000001</v>
      </c>
      <c r="F230" s="3">
        <v>12</v>
      </c>
      <c r="G230" s="3">
        <v>7681181</v>
      </c>
      <c r="H230" s="3">
        <v>2.8286800000000001E-3</v>
      </c>
      <c r="I230" s="3">
        <v>4.2000100000000003E-9</v>
      </c>
      <c r="J230" s="3">
        <v>8.547345441923282E-5</v>
      </c>
      <c r="K230" s="3">
        <f t="shared" si="3"/>
        <v>34.529183980192393</v>
      </c>
    </row>
    <row r="231" spans="1:11" x14ac:dyDescent="0.3">
      <c r="A231" s="3" t="s">
        <v>480</v>
      </c>
      <c r="B231" s="3" t="s">
        <v>11</v>
      </c>
      <c r="C231" s="3" t="s">
        <v>10</v>
      </c>
      <c r="D231" s="3">
        <v>-1.6189499999999999E-2</v>
      </c>
      <c r="E231" s="3">
        <v>0.14402400000000001</v>
      </c>
      <c r="F231" s="3">
        <v>7</v>
      </c>
      <c r="G231" s="3">
        <v>134669523</v>
      </c>
      <c r="H231" s="3">
        <v>2.7337099999999999E-3</v>
      </c>
      <c r="I231" s="3">
        <v>3.2000000000000001E-9</v>
      </c>
      <c r="J231" s="3">
        <v>8.6816884562738571E-5</v>
      </c>
      <c r="K231" s="3">
        <f t="shared" si="3"/>
        <v>35.071944004071177</v>
      </c>
    </row>
    <row r="232" spans="1:11" x14ac:dyDescent="0.3">
      <c r="A232" s="3" t="s">
        <v>481</v>
      </c>
      <c r="B232" s="3" t="s">
        <v>12</v>
      </c>
      <c r="C232" s="3" t="s">
        <v>13</v>
      </c>
      <c r="D232" s="3">
        <v>-2.5369300000000001E-2</v>
      </c>
      <c r="E232" s="3">
        <v>0.16808600000000001</v>
      </c>
      <c r="F232" s="3">
        <v>4</v>
      </c>
      <c r="G232" s="3">
        <v>26047616</v>
      </c>
      <c r="H232" s="3">
        <v>2.5490899999999999E-3</v>
      </c>
      <c r="I232" s="3">
        <v>2.4997699999999999E-23</v>
      </c>
      <c r="J232" s="3">
        <v>2.4514332130218605E-4</v>
      </c>
      <c r="K232" s="3">
        <f t="shared" si="3"/>
        <v>99.047719236987504</v>
      </c>
    </row>
    <row r="233" spans="1:11" x14ac:dyDescent="0.3">
      <c r="A233" s="3" t="s">
        <v>482</v>
      </c>
      <c r="B233" s="3" t="s">
        <v>13</v>
      </c>
      <c r="C233" s="3" t="s">
        <v>12</v>
      </c>
      <c r="D233" s="3">
        <v>2.8064599999999999E-2</v>
      </c>
      <c r="E233" s="3">
        <v>3.7231E-2</v>
      </c>
      <c r="F233" s="3">
        <v>18</v>
      </c>
      <c r="G233" s="3">
        <v>58027496</v>
      </c>
      <c r="H233" s="3">
        <v>5.1053799999999996E-3</v>
      </c>
      <c r="I233" s="3">
        <v>3.8999599999999997E-8</v>
      </c>
      <c r="J233" s="3">
        <v>7.4801273930795708E-5</v>
      </c>
      <c r="K233" s="3">
        <f t="shared" si="3"/>
        <v>30.217561704990164</v>
      </c>
    </row>
    <row r="234" spans="1:11" x14ac:dyDescent="0.3">
      <c r="A234" s="3" t="s">
        <v>483</v>
      </c>
      <c r="B234" s="3" t="s">
        <v>10</v>
      </c>
      <c r="C234" s="3" t="s">
        <v>11</v>
      </c>
      <c r="D234" s="3">
        <v>6.7075800000000005E-2</v>
      </c>
      <c r="E234" s="3">
        <v>9.8469999999999999E-3</v>
      </c>
      <c r="F234" s="3">
        <v>9</v>
      </c>
      <c r="G234" s="3">
        <v>106603816</v>
      </c>
      <c r="H234" s="3">
        <v>1.0029E-2</v>
      </c>
      <c r="I234" s="3">
        <v>2.2998500000000001E-11</v>
      </c>
      <c r="J234" s="3">
        <v>1.107256613232758E-4</v>
      </c>
      <c r="K234" s="3">
        <f t="shared" si="3"/>
        <v>44.731587295170648</v>
      </c>
    </row>
    <row r="235" spans="1:11" x14ac:dyDescent="0.3">
      <c r="A235" s="3" t="s">
        <v>484</v>
      </c>
      <c r="B235" s="3" t="s">
        <v>11</v>
      </c>
      <c r="C235" s="3" t="s">
        <v>12</v>
      </c>
      <c r="D235" s="3">
        <v>-9.4429100000000002E-2</v>
      </c>
      <c r="E235" s="3">
        <v>1.2737999999999999E-2</v>
      </c>
      <c r="F235" s="3">
        <v>16</v>
      </c>
      <c r="G235" s="3">
        <v>56579961</v>
      </c>
      <c r="H235" s="3">
        <v>8.4994800000000002E-3</v>
      </c>
      <c r="I235" s="3">
        <v>1.10002E-28</v>
      </c>
      <c r="J235" s="3">
        <v>3.0547397472117119E-4</v>
      </c>
      <c r="K235" s="3">
        <f t="shared" si="3"/>
        <v>123.43116783228682</v>
      </c>
    </row>
    <row r="236" spans="1:11" x14ac:dyDescent="0.3">
      <c r="A236" s="3" t="s">
        <v>485</v>
      </c>
      <c r="B236" s="3" t="s">
        <v>12</v>
      </c>
      <c r="C236" s="3" t="s">
        <v>13</v>
      </c>
      <c r="D236" s="3">
        <v>1.38981E-2</v>
      </c>
      <c r="E236" s="3">
        <v>0.189496</v>
      </c>
      <c r="F236" s="3">
        <v>6</v>
      </c>
      <c r="G236" s="3">
        <v>7255610</v>
      </c>
      <c r="H236" s="3">
        <v>2.4364399999999998E-3</v>
      </c>
      <c r="I236" s="3">
        <v>1.2E-8</v>
      </c>
      <c r="J236" s="3">
        <v>8.054606977283673E-5</v>
      </c>
      <c r="K236" s="3">
        <f t="shared" si="3"/>
        <v>32.538480816855618</v>
      </c>
    </row>
    <row r="237" spans="1:11" x14ac:dyDescent="0.3">
      <c r="A237" s="3" t="s">
        <v>218</v>
      </c>
      <c r="B237" s="3" t="s">
        <v>13</v>
      </c>
      <c r="C237" s="3" t="s">
        <v>12</v>
      </c>
      <c r="D237" s="3">
        <v>0.17008899999999999</v>
      </c>
      <c r="E237" s="3">
        <v>1.0454E-2</v>
      </c>
      <c r="F237" s="3">
        <v>8</v>
      </c>
      <c r="G237" s="3">
        <v>19871080</v>
      </c>
      <c r="H237" s="3">
        <v>9.6467399999999991E-3</v>
      </c>
      <c r="I237" s="3">
        <v>1.3999100000000001E-69</v>
      </c>
      <c r="J237" s="3">
        <v>7.6901907582717258E-4</v>
      </c>
      <c r="K237" s="3">
        <f t="shared" si="3"/>
        <v>310.87740516351829</v>
      </c>
    </row>
    <row r="238" spans="1:11" x14ac:dyDescent="0.3">
      <c r="A238" s="3" t="s">
        <v>486</v>
      </c>
      <c r="B238" s="3" t="s">
        <v>11</v>
      </c>
      <c r="C238" s="3" t="s">
        <v>10</v>
      </c>
      <c r="D238" s="3">
        <v>1.4594599999999999E-2</v>
      </c>
      <c r="E238" s="3">
        <v>0.24011399999999999</v>
      </c>
      <c r="F238" s="3">
        <v>2</v>
      </c>
      <c r="G238" s="3">
        <v>100796850</v>
      </c>
      <c r="H238" s="3">
        <v>2.2353500000000001E-3</v>
      </c>
      <c r="I238" s="3">
        <v>6.5993300000000002E-11</v>
      </c>
      <c r="J238" s="3">
        <v>1.0551820952559042E-4</v>
      </c>
      <c r="K238" s="3">
        <f t="shared" si="3"/>
        <v>42.627629065071787</v>
      </c>
    </row>
    <row r="239" spans="1:11" x14ac:dyDescent="0.3">
      <c r="A239" s="3" t="s">
        <v>487</v>
      </c>
      <c r="B239" s="3" t="s">
        <v>13</v>
      </c>
      <c r="C239" s="3" t="s">
        <v>10</v>
      </c>
      <c r="D239" s="3">
        <v>1.1568699999999999E-2</v>
      </c>
      <c r="E239" s="3">
        <v>0.58101700000000001</v>
      </c>
      <c r="F239" s="3">
        <v>3</v>
      </c>
      <c r="G239" s="3">
        <v>36960660</v>
      </c>
      <c r="H239" s="3">
        <v>1.9399899999999999E-3</v>
      </c>
      <c r="I239" s="3">
        <v>2.5000000000000001E-9</v>
      </c>
      <c r="J239" s="3">
        <v>8.8026172398235187E-5</v>
      </c>
      <c r="K239" s="3">
        <f t="shared" si="3"/>
        <v>35.560510360331065</v>
      </c>
    </row>
    <row r="240" spans="1:11" x14ac:dyDescent="0.3">
      <c r="A240" s="3" t="s">
        <v>488</v>
      </c>
      <c r="B240" s="3" t="s">
        <v>10</v>
      </c>
      <c r="C240" s="3" t="s">
        <v>11</v>
      </c>
      <c r="D240" s="3">
        <v>-1.13866E-2</v>
      </c>
      <c r="E240" s="3">
        <v>0.479856</v>
      </c>
      <c r="F240" s="3">
        <v>3</v>
      </c>
      <c r="G240" s="3">
        <v>160082284</v>
      </c>
      <c r="H240" s="3">
        <v>1.9082999999999999E-3</v>
      </c>
      <c r="I240" s="3">
        <v>2.3999900000000001E-9</v>
      </c>
      <c r="J240" s="3">
        <v>8.8132576133883537E-5</v>
      </c>
      <c r="K240" s="3">
        <f t="shared" si="3"/>
        <v>35.603498764162516</v>
      </c>
    </row>
    <row r="241" spans="1:11" x14ac:dyDescent="0.3">
      <c r="A241" s="3" t="s">
        <v>489</v>
      </c>
      <c r="B241" s="3" t="s">
        <v>10</v>
      </c>
      <c r="C241" s="3" t="s">
        <v>11</v>
      </c>
      <c r="D241" s="3">
        <v>-6.2414799999999999E-2</v>
      </c>
      <c r="E241" s="3">
        <v>1.2970000000000001E-2</v>
      </c>
      <c r="F241" s="3">
        <v>13</v>
      </c>
      <c r="G241" s="3">
        <v>28604007</v>
      </c>
      <c r="H241" s="3">
        <v>8.7892100000000004E-3</v>
      </c>
      <c r="I241" s="3">
        <v>1.2000499999999999E-12</v>
      </c>
      <c r="J241" s="3">
        <v>1.2482488751995989E-4</v>
      </c>
      <c r="K241" s="3">
        <f t="shared" si="3"/>
        <v>50.428184582168427</v>
      </c>
    </row>
    <row r="242" spans="1:11" x14ac:dyDescent="0.3">
      <c r="A242" s="3" t="s">
        <v>490</v>
      </c>
      <c r="B242" s="3" t="s">
        <v>10</v>
      </c>
      <c r="C242" s="3" t="s">
        <v>11</v>
      </c>
      <c r="D242" s="3">
        <v>-4.3447600000000003E-2</v>
      </c>
      <c r="E242" s="3">
        <v>2.3789000000000001E-2</v>
      </c>
      <c r="F242" s="3">
        <v>20</v>
      </c>
      <c r="G242" s="3">
        <v>57459868</v>
      </c>
      <c r="H242" s="3">
        <v>6.26364E-3</v>
      </c>
      <c r="I242" s="3">
        <v>4.0003700000000003E-12</v>
      </c>
      <c r="J242" s="3">
        <v>1.1909847257338753E-4</v>
      </c>
      <c r="K242" s="3">
        <f t="shared" si="3"/>
        <v>48.114486471614157</v>
      </c>
    </row>
    <row r="243" spans="1:11" x14ac:dyDescent="0.3">
      <c r="A243" s="3" t="s">
        <v>491</v>
      </c>
      <c r="B243" s="3" t="s">
        <v>10</v>
      </c>
      <c r="C243" s="3" t="s">
        <v>11</v>
      </c>
      <c r="D243" s="3">
        <v>1.39886E-2</v>
      </c>
      <c r="E243" s="3">
        <v>0.42208000000000001</v>
      </c>
      <c r="F243" s="3">
        <v>4</v>
      </c>
      <c r="G243" s="3">
        <v>99796777</v>
      </c>
      <c r="H243" s="3">
        <v>1.9337200000000001E-3</v>
      </c>
      <c r="I243" s="3">
        <v>4.7000199999999996E-13</v>
      </c>
      <c r="J243" s="3">
        <v>1.2953435868004402E-4</v>
      </c>
      <c r="K243" s="3">
        <f t="shared" si="3"/>
        <v>52.331017044307565</v>
      </c>
    </row>
    <row r="244" spans="1:11" x14ac:dyDescent="0.3">
      <c r="A244" s="3" t="s">
        <v>492</v>
      </c>
      <c r="B244" s="3" t="s">
        <v>13</v>
      </c>
      <c r="C244" s="3" t="s">
        <v>12</v>
      </c>
      <c r="D244" s="3">
        <v>-2.7789700000000001E-2</v>
      </c>
      <c r="E244" s="3">
        <v>3.7253000000000001E-2</v>
      </c>
      <c r="F244" s="3">
        <v>1</v>
      </c>
      <c r="G244" s="3">
        <v>224427133</v>
      </c>
      <c r="H244" s="3">
        <v>5.0855800000000001E-3</v>
      </c>
      <c r="I244" s="3">
        <v>4.6000199999999999E-8</v>
      </c>
      <c r="J244" s="3">
        <v>7.3915334587140464E-5</v>
      </c>
      <c r="K244" s="3">
        <f t="shared" si="3"/>
        <v>29.859641253838035</v>
      </c>
    </row>
    <row r="245" spans="1:11" x14ac:dyDescent="0.3">
      <c r="A245" s="3" t="s">
        <v>493</v>
      </c>
      <c r="B245" s="3" t="s">
        <v>13</v>
      </c>
      <c r="C245" s="3" t="s">
        <v>12</v>
      </c>
      <c r="D245" s="3">
        <v>-1.22469E-2</v>
      </c>
      <c r="E245" s="3">
        <v>0.338422</v>
      </c>
      <c r="F245" s="3">
        <v>5</v>
      </c>
      <c r="G245" s="3">
        <v>1282414</v>
      </c>
      <c r="H245" s="3">
        <v>2.0143299999999999E-3</v>
      </c>
      <c r="I245" s="3">
        <v>1.2E-9</v>
      </c>
      <c r="J245" s="3">
        <v>9.150214489010876E-5</v>
      </c>
      <c r="K245" s="3">
        <f t="shared" si="3"/>
        <v>36.964850272140865</v>
      </c>
    </row>
    <row r="246" spans="1:11" x14ac:dyDescent="0.3">
      <c r="A246" s="3" t="s">
        <v>494</v>
      </c>
      <c r="B246" s="3" t="s">
        <v>11</v>
      </c>
      <c r="C246" s="3" t="s">
        <v>12</v>
      </c>
      <c r="D246" s="3">
        <v>-1.2740700000000001E-2</v>
      </c>
      <c r="E246" s="3">
        <v>0.23545199999999999</v>
      </c>
      <c r="F246" s="3">
        <v>3</v>
      </c>
      <c r="G246" s="3">
        <v>153238877</v>
      </c>
      <c r="H246" s="3">
        <v>2.2658000000000001E-3</v>
      </c>
      <c r="I246" s="3">
        <v>1.8999800000000001E-8</v>
      </c>
      <c r="J246" s="3">
        <v>7.8268922444455784E-5</v>
      </c>
      <c r="K246" s="3">
        <f t="shared" si="3"/>
        <v>31.618501547181317</v>
      </c>
    </row>
    <row r="247" spans="1:11" x14ac:dyDescent="0.3">
      <c r="A247" s="3" t="s">
        <v>495</v>
      </c>
      <c r="B247" s="3" t="s">
        <v>13</v>
      </c>
      <c r="C247" s="3" t="s">
        <v>12</v>
      </c>
      <c r="D247" s="3">
        <v>1.7039599999999998E-2</v>
      </c>
      <c r="E247" s="3">
        <v>0.22692399999999999</v>
      </c>
      <c r="F247" s="3">
        <v>7</v>
      </c>
      <c r="G247" s="3">
        <v>106962948</v>
      </c>
      <c r="H247" s="3">
        <v>2.2781899999999998E-3</v>
      </c>
      <c r="I247" s="3">
        <v>7.5006700000000001E-14</v>
      </c>
      <c r="J247" s="3">
        <v>1.3847095290996404E-4</v>
      </c>
      <c r="K247" s="3">
        <f t="shared" si="3"/>
        <v>55.941841509505146</v>
      </c>
    </row>
    <row r="248" spans="1:11" x14ac:dyDescent="0.3">
      <c r="A248" s="3" t="s">
        <v>496</v>
      </c>
      <c r="B248" s="3" t="s">
        <v>13</v>
      </c>
      <c r="C248" s="3" t="s">
        <v>12</v>
      </c>
      <c r="D248" s="3">
        <v>4.5263900000000003E-2</v>
      </c>
      <c r="E248" s="3">
        <v>1.4298999999999999E-2</v>
      </c>
      <c r="F248" s="3">
        <v>20</v>
      </c>
      <c r="G248" s="3">
        <v>44801556</v>
      </c>
      <c r="H248" s="3">
        <v>8.2138200000000001E-3</v>
      </c>
      <c r="I248" s="3">
        <v>3.5999800000000001E-8</v>
      </c>
      <c r="J248" s="3">
        <v>7.5172820195470587E-5</v>
      </c>
      <c r="K248" s="3">
        <f t="shared" si="3"/>
        <v>30.367666985748659</v>
      </c>
    </row>
    <row r="249" spans="1:11" x14ac:dyDescent="0.3">
      <c r="A249" s="3" t="s">
        <v>497</v>
      </c>
      <c r="B249" s="3" t="s">
        <v>11</v>
      </c>
      <c r="C249" s="3" t="s">
        <v>10</v>
      </c>
      <c r="D249" s="3">
        <v>-1.6879000000000002E-2</v>
      </c>
      <c r="E249" s="3">
        <v>0.33233499999999999</v>
      </c>
      <c r="F249" s="3">
        <v>7</v>
      </c>
      <c r="G249" s="3">
        <v>150540196</v>
      </c>
      <c r="H249" s="3">
        <v>2.0377199999999998E-3</v>
      </c>
      <c r="I249" s="3">
        <v>1.2000499999999999E-16</v>
      </c>
      <c r="J249" s="3">
        <v>1.6982849536972407E-4</v>
      </c>
      <c r="K249" s="3">
        <f t="shared" si="3"/>
        <v>68.612344579385422</v>
      </c>
    </row>
    <row r="250" spans="1:11" x14ac:dyDescent="0.3">
      <c r="A250" s="3" t="s">
        <v>219</v>
      </c>
      <c r="B250" s="3" t="s">
        <v>13</v>
      </c>
      <c r="C250" s="3" t="s">
        <v>12</v>
      </c>
      <c r="D250" s="3">
        <v>-7.8370200000000001E-2</v>
      </c>
      <c r="E250" s="3">
        <v>5.0415000000000001E-2</v>
      </c>
      <c r="F250" s="3">
        <v>2</v>
      </c>
      <c r="G250" s="3">
        <v>219699999</v>
      </c>
      <c r="H250" s="3">
        <v>4.9044300000000004E-3</v>
      </c>
      <c r="I250" s="3">
        <v>1.80011E-57</v>
      </c>
      <c r="J250" s="3">
        <v>6.3172825265115815E-4</v>
      </c>
      <c r="K250" s="3">
        <f t="shared" si="3"/>
        <v>255.34224901696098</v>
      </c>
    </row>
    <row r="251" spans="1:11" x14ac:dyDescent="0.3">
      <c r="A251" s="3" t="s">
        <v>498</v>
      </c>
      <c r="B251" s="3" t="s">
        <v>10</v>
      </c>
      <c r="C251" s="3" t="s">
        <v>11</v>
      </c>
      <c r="D251" s="3">
        <v>3.3198499999999999E-2</v>
      </c>
      <c r="E251" s="3">
        <v>0.185003</v>
      </c>
      <c r="F251" s="3">
        <v>8</v>
      </c>
      <c r="G251" s="3">
        <v>144302570</v>
      </c>
      <c r="H251" s="3">
        <v>2.4394199999999999E-3</v>
      </c>
      <c r="I251" s="3">
        <v>3.5002600000000001E-42</v>
      </c>
      <c r="J251" s="3">
        <v>4.5829444780621457E-4</v>
      </c>
      <c r="K251" s="3">
        <f t="shared" si="3"/>
        <v>185.20879770496316</v>
      </c>
    </row>
    <row r="252" spans="1:11" x14ac:dyDescent="0.3">
      <c r="A252" s="3" t="s">
        <v>499</v>
      </c>
      <c r="B252" s="3" t="s">
        <v>10</v>
      </c>
      <c r="C252" s="3" t="s">
        <v>11</v>
      </c>
      <c r="D252" s="3">
        <v>1.1239900000000001E-2</v>
      </c>
      <c r="E252" s="3">
        <v>0.63542799999999999</v>
      </c>
      <c r="F252" s="3">
        <v>8</v>
      </c>
      <c r="G252" s="3">
        <v>34406540</v>
      </c>
      <c r="H252" s="3">
        <v>1.9791700000000001E-3</v>
      </c>
      <c r="I252" s="3">
        <v>1.40001E-8</v>
      </c>
      <c r="J252" s="3">
        <v>7.9836949643170686E-5</v>
      </c>
      <c r="K252" s="3">
        <f t="shared" si="3"/>
        <v>32.251992176487292</v>
      </c>
    </row>
    <row r="253" spans="1:11" x14ac:dyDescent="0.3">
      <c r="A253" s="3" t="s">
        <v>500</v>
      </c>
      <c r="B253" s="3" t="s">
        <v>12</v>
      </c>
      <c r="C253" s="3" t="s">
        <v>13</v>
      </c>
      <c r="D253" s="3">
        <v>1.52447E-2</v>
      </c>
      <c r="E253" s="3">
        <v>0.216224</v>
      </c>
      <c r="F253" s="3">
        <v>9</v>
      </c>
      <c r="G253" s="3">
        <v>86552205</v>
      </c>
      <c r="H253" s="3">
        <v>2.3167999999999999E-3</v>
      </c>
      <c r="I253" s="3">
        <v>4.7000199999999998E-11</v>
      </c>
      <c r="J253" s="3">
        <v>1.0717513542953939E-4</v>
      </c>
      <c r="K253" s="3">
        <f t="shared" si="3"/>
        <v>43.297071750072085</v>
      </c>
    </row>
    <row r="254" spans="1:11" x14ac:dyDescent="0.3">
      <c r="A254" s="3" t="s">
        <v>220</v>
      </c>
      <c r="B254" s="3" t="s">
        <v>11</v>
      </c>
      <c r="C254" s="3" t="s">
        <v>10</v>
      </c>
      <c r="D254" s="3">
        <v>-9.3975900000000001E-2</v>
      </c>
      <c r="E254" s="3">
        <v>1.7377E-2</v>
      </c>
      <c r="F254" s="3">
        <v>8</v>
      </c>
      <c r="G254" s="3">
        <v>19662937</v>
      </c>
      <c r="H254" s="3">
        <v>7.2823799999999998E-3</v>
      </c>
      <c r="I254" s="3">
        <v>4.19952E-38</v>
      </c>
      <c r="J254" s="3">
        <v>4.1208539565584595E-4</v>
      </c>
      <c r="K254" s="3">
        <f t="shared" si="3"/>
        <v>166.52681007303431</v>
      </c>
    </row>
    <row r="255" spans="1:11" x14ac:dyDescent="0.3">
      <c r="A255" s="3" t="s">
        <v>501</v>
      </c>
      <c r="B255" s="3" t="s">
        <v>12</v>
      </c>
      <c r="C255" s="3" t="s">
        <v>11</v>
      </c>
      <c r="D255" s="3">
        <v>-0.14419699999999999</v>
      </c>
      <c r="E255" s="3">
        <v>2.9614000000000001E-2</v>
      </c>
      <c r="F255" s="3">
        <v>8</v>
      </c>
      <c r="G255" s="3">
        <v>19872339</v>
      </c>
      <c r="H255" s="3">
        <v>5.6368700000000004E-3</v>
      </c>
      <c r="I255" s="3">
        <v>2.50035E-144</v>
      </c>
      <c r="J255" s="3">
        <v>1.6173847186745328E-3</v>
      </c>
      <c r="K255" s="3">
        <f t="shared" si="3"/>
        <v>654.38639520181744</v>
      </c>
    </row>
    <row r="256" spans="1:11" x14ac:dyDescent="0.3">
      <c r="A256" s="3" t="s">
        <v>502</v>
      </c>
      <c r="B256" s="3" t="s">
        <v>10</v>
      </c>
      <c r="C256" s="3" t="s">
        <v>11</v>
      </c>
      <c r="D256" s="3">
        <v>-1.28714E-2</v>
      </c>
      <c r="E256" s="3">
        <v>0.65676699999999999</v>
      </c>
      <c r="F256" s="3">
        <v>14</v>
      </c>
      <c r="G256" s="3">
        <v>81647878</v>
      </c>
      <c r="H256" s="3">
        <v>2.0176999999999999E-3</v>
      </c>
      <c r="I256" s="3">
        <v>1.7999899999999999E-10</v>
      </c>
      <c r="J256" s="3">
        <v>1.0073364501471297E-4</v>
      </c>
      <c r="K256" s="3">
        <f t="shared" si="3"/>
        <v>40.694548611102</v>
      </c>
    </row>
    <row r="257" spans="1:11" x14ac:dyDescent="0.3">
      <c r="A257" s="3" t="s">
        <v>503</v>
      </c>
      <c r="B257" s="3" t="s">
        <v>12</v>
      </c>
      <c r="C257" s="3" t="s">
        <v>13</v>
      </c>
      <c r="D257" s="3">
        <v>1.51048E-2</v>
      </c>
      <c r="E257" s="3">
        <v>0.56228199999999995</v>
      </c>
      <c r="F257" s="3">
        <v>14</v>
      </c>
      <c r="G257" s="3">
        <v>75377352</v>
      </c>
      <c r="H257" s="3">
        <v>1.92712E-3</v>
      </c>
      <c r="I257" s="3">
        <v>4.60045E-15</v>
      </c>
      <c r="J257" s="3">
        <v>1.5206396456722635E-4</v>
      </c>
      <c r="K257" s="3">
        <f t="shared" si="3"/>
        <v>61.434211841062591</v>
      </c>
    </row>
    <row r="258" spans="1:11" x14ac:dyDescent="0.3">
      <c r="A258" s="3" t="s">
        <v>504</v>
      </c>
      <c r="B258" s="3" t="s">
        <v>11</v>
      </c>
      <c r="C258" s="3" t="s">
        <v>10</v>
      </c>
      <c r="D258" s="3">
        <v>1.49538E-2</v>
      </c>
      <c r="E258" s="3">
        <v>0.41538599999999998</v>
      </c>
      <c r="F258" s="3">
        <v>3</v>
      </c>
      <c r="G258" s="3">
        <v>71679148</v>
      </c>
      <c r="H258" s="3">
        <v>1.93085E-3</v>
      </c>
      <c r="I258" s="3">
        <v>9.6006399999999997E-15</v>
      </c>
      <c r="J258" s="3">
        <v>1.4846411515992888E-4</v>
      </c>
      <c r="K258" s="3">
        <f t="shared" si="3"/>
        <v>59.979647967179879</v>
      </c>
    </row>
    <row r="259" spans="1:11" x14ac:dyDescent="0.3">
      <c r="A259" s="3" t="s">
        <v>505</v>
      </c>
      <c r="B259" s="3" t="s">
        <v>10</v>
      </c>
      <c r="C259" s="3" t="s">
        <v>11</v>
      </c>
      <c r="D259" s="3">
        <v>1.49836E-2</v>
      </c>
      <c r="E259" s="3">
        <v>0.14205599999999999</v>
      </c>
      <c r="F259" s="3">
        <v>4</v>
      </c>
      <c r="G259" s="3">
        <v>2250109</v>
      </c>
      <c r="H259" s="3">
        <v>2.7377500000000002E-3</v>
      </c>
      <c r="I259" s="3">
        <v>4.3999700000000001E-8</v>
      </c>
      <c r="J259" s="3">
        <v>7.4146810942369467E-5</v>
      </c>
      <c r="K259" s="3">
        <f t="shared" si="3"/>
        <v>29.953157890006864</v>
      </c>
    </row>
    <row r="260" spans="1:11" x14ac:dyDescent="0.3">
      <c r="A260" s="3" t="s">
        <v>506</v>
      </c>
      <c r="B260" s="3" t="s">
        <v>13</v>
      </c>
      <c r="C260" s="3" t="s">
        <v>12</v>
      </c>
      <c r="D260" s="3">
        <v>-4.1665000000000001E-2</v>
      </c>
      <c r="E260" s="3">
        <v>0.66916200000000003</v>
      </c>
      <c r="F260" s="3">
        <v>12</v>
      </c>
      <c r="G260" s="3">
        <v>125265201</v>
      </c>
      <c r="H260" s="3">
        <v>2.0645500000000001E-3</v>
      </c>
      <c r="I260" s="3">
        <v>1.39991E-90</v>
      </c>
      <c r="J260" s="3">
        <v>1.0072429001119244E-3</v>
      </c>
      <c r="K260" s="3">
        <f t="shared" ref="K260:K269" si="4">J260*(403943-2)/(1-J260)</f>
        <v>407.2769311113521</v>
      </c>
    </row>
    <row r="261" spans="1:11" x14ac:dyDescent="0.3">
      <c r="A261" s="3" t="s">
        <v>507</v>
      </c>
      <c r="B261" s="3" t="s">
        <v>13</v>
      </c>
      <c r="C261" s="3" t="s">
        <v>10</v>
      </c>
      <c r="D261" s="3">
        <v>-1.48994E-2</v>
      </c>
      <c r="E261" s="3">
        <v>0.75539800000000001</v>
      </c>
      <c r="F261" s="3">
        <v>5</v>
      </c>
      <c r="G261" s="3">
        <v>127441861</v>
      </c>
      <c r="H261" s="3">
        <v>2.2190700000000001E-3</v>
      </c>
      <c r="I261" s="3">
        <v>1.9002E-11</v>
      </c>
      <c r="J261" s="3">
        <v>1.1159044325827554E-4</v>
      </c>
      <c r="K261" s="3">
        <f t="shared" si="4"/>
        <v>45.080985847384305</v>
      </c>
    </row>
    <row r="262" spans="1:11" x14ac:dyDescent="0.3">
      <c r="A262" s="3" t="s">
        <v>508</v>
      </c>
      <c r="B262" s="3" t="s">
        <v>12</v>
      </c>
      <c r="C262" s="3" t="s">
        <v>13</v>
      </c>
      <c r="D262" s="3">
        <v>-1.34784E-2</v>
      </c>
      <c r="E262" s="3">
        <v>0.42829499999999998</v>
      </c>
      <c r="F262" s="3">
        <v>6</v>
      </c>
      <c r="G262" s="3">
        <v>163740322</v>
      </c>
      <c r="H262" s="3">
        <v>1.9471499999999999E-3</v>
      </c>
      <c r="I262" s="3">
        <v>4.4004799999999998E-12</v>
      </c>
      <c r="J262" s="3">
        <v>1.1860589204003923E-4</v>
      </c>
      <c r="K262" s="3">
        <f t="shared" si="4"/>
        <v>47.915465693096529</v>
      </c>
    </row>
    <row r="263" spans="1:11" x14ac:dyDescent="0.3">
      <c r="A263" s="3" t="s">
        <v>509</v>
      </c>
      <c r="B263" s="3" t="s">
        <v>13</v>
      </c>
      <c r="C263" s="3" t="s">
        <v>10</v>
      </c>
      <c r="D263" s="3">
        <v>-1.2100400000000001E-2</v>
      </c>
      <c r="E263" s="3">
        <v>0.30487199999999998</v>
      </c>
      <c r="F263" s="3">
        <v>6</v>
      </c>
      <c r="G263" s="3">
        <v>20313120</v>
      </c>
      <c r="H263" s="3">
        <v>2.08231E-3</v>
      </c>
      <c r="I263" s="3">
        <v>6.1999800000000003E-9</v>
      </c>
      <c r="J263" s="3">
        <v>8.3589608990399411E-5</v>
      </c>
      <c r="K263" s="3">
        <f t="shared" si="4"/>
        <v>33.768092906873363</v>
      </c>
    </row>
    <row r="264" spans="1:11" x14ac:dyDescent="0.3">
      <c r="A264" s="3" t="s">
        <v>510</v>
      </c>
      <c r="B264" s="3" t="s">
        <v>11</v>
      </c>
      <c r="C264" s="3" t="s">
        <v>12</v>
      </c>
      <c r="D264" s="3">
        <v>1.7515099999999999E-2</v>
      </c>
      <c r="E264" s="3">
        <v>0.25357200000000002</v>
      </c>
      <c r="F264" s="3">
        <v>13</v>
      </c>
      <c r="G264" s="3">
        <v>113927208</v>
      </c>
      <c r="H264" s="3">
        <v>2.2891399999999998E-3</v>
      </c>
      <c r="I264" s="3">
        <v>1.99986E-14</v>
      </c>
      <c r="J264" s="3">
        <v>1.4490971735321321E-4</v>
      </c>
      <c r="K264" s="3">
        <f t="shared" si="4"/>
        <v>58.543459653565584</v>
      </c>
    </row>
    <row r="265" spans="1:11" x14ac:dyDescent="0.3">
      <c r="A265" s="3" t="s">
        <v>511</v>
      </c>
      <c r="B265" s="3" t="s">
        <v>11</v>
      </c>
      <c r="C265" s="3" t="s">
        <v>10</v>
      </c>
      <c r="D265" s="3">
        <v>1.36601E-2</v>
      </c>
      <c r="E265" s="3">
        <v>0.48237999999999998</v>
      </c>
      <c r="F265" s="3">
        <v>6</v>
      </c>
      <c r="G265" s="3">
        <v>98574560</v>
      </c>
      <c r="H265" s="3">
        <v>1.90807E-3</v>
      </c>
      <c r="I265" s="3">
        <v>8.1002799999999999E-13</v>
      </c>
      <c r="J265" s="3">
        <v>1.2686562506625327E-4</v>
      </c>
      <c r="K265" s="3">
        <f t="shared" si="4"/>
        <v>51.252729664472646</v>
      </c>
    </row>
    <row r="266" spans="1:11" x14ac:dyDescent="0.3">
      <c r="A266" s="3" t="s">
        <v>512</v>
      </c>
      <c r="B266" s="3" t="s">
        <v>12</v>
      </c>
      <c r="C266" s="3" t="s">
        <v>13</v>
      </c>
      <c r="D266" s="3">
        <v>-1.43608E-2</v>
      </c>
      <c r="E266" s="3">
        <v>0.25168200000000002</v>
      </c>
      <c r="F266" s="3">
        <v>18</v>
      </c>
      <c r="G266" s="3">
        <v>19678537</v>
      </c>
      <c r="H266" s="3">
        <v>2.2074999999999998E-3</v>
      </c>
      <c r="I266" s="3">
        <v>7.7001599999999999E-11</v>
      </c>
      <c r="J266" s="3">
        <v>1.0475873806615115E-4</v>
      </c>
      <c r="K266" s="3">
        <f t="shared" si="4"/>
        <v>42.320782884988162</v>
      </c>
    </row>
    <row r="267" spans="1:11" x14ac:dyDescent="0.3">
      <c r="A267" s="3" t="s">
        <v>513</v>
      </c>
      <c r="B267" s="3" t="s">
        <v>12</v>
      </c>
      <c r="C267" s="3" t="s">
        <v>13</v>
      </c>
      <c r="D267" s="3">
        <v>-3.0269399999999998E-2</v>
      </c>
      <c r="E267" s="3">
        <v>6.0743999999999999E-2</v>
      </c>
      <c r="F267" s="3">
        <v>17</v>
      </c>
      <c r="G267" s="3">
        <v>17476791</v>
      </c>
      <c r="H267" s="3">
        <v>4.0055200000000003E-3</v>
      </c>
      <c r="I267" s="3">
        <v>4.1001499999999997E-14</v>
      </c>
      <c r="J267" s="3">
        <v>1.4135407585071181E-4</v>
      </c>
      <c r="K267" s="3">
        <f t="shared" si="4"/>
        <v>57.106779029186853</v>
      </c>
    </row>
    <row r="268" spans="1:11" x14ac:dyDescent="0.3">
      <c r="A268" s="3" t="s">
        <v>514</v>
      </c>
      <c r="B268" s="3" t="s">
        <v>10</v>
      </c>
      <c r="C268" s="3" t="s">
        <v>11</v>
      </c>
      <c r="D268" s="3">
        <v>-1.40121E-2</v>
      </c>
      <c r="E268" s="3">
        <v>0.41389900000000002</v>
      </c>
      <c r="F268" s="3">
        <v>16</v>
      </c>
      <c r="G268" s="3">
        <v>53818167</v>
      </c>
      <c r="H268" s="3">
        <v>1.9131300000000001E-3</v>
      </c>
      <c r="I268" s="3">
        <v>2.3999400000000001E-13</v>
      </c>
      <c r="J268" s="3">
        <v>1.3278216186665524E-4</v>
      </c>
      <c r="K268" s="3">
        <f t="shared" si="4"/>
        <v>53.643282117547777</v>
      </c>
    </row>
    <row r="269" spans="1:11" x14ac:dyDescent="0.3">
      <c r="A269" s="3" t="s">
        <v>222</v>
      </c>
      <c r="B269" s="3" t="s">
        <v>13</v>
      </c>
      <c r="C269" s="3" t="s">
        <v>10</v>
      </c>
      <c r="D269" s="3">
        <v>-3.4190100000000001E-2</v>
      </c>
      <c r="E269" s="3">
        <v>0.48273300000000002</v>
      </c>
      <c r="F269" s="3">
        <v>6</v>
      </c>
      <c r="G269" s="3">
        <v>43757896</v>
      </c>
      <c r="H269" s="3">
        <v>1.90975E-3</v>
      </c>
      <c r="I269" s="3">
        <v>1.10002E-71</v>
      </c>
      <c r="J269" s="3">
        <v>7.9283562690139362E-4</v>
      </c>
      <c r="K269" s="3">
        <f t="shared" si="4"/>
        <v>320.51293003599096</v>
      </c>
    </row>
    <row r="271" spans="1:11" ht="16.5" x14ac:dyDescent="0.3">
      <c r="A271" s="3" t="s">
        <v>915</v>
      </c>
      <c r="B271" s="3"/>
      <c r="C271" s="3"/>
      <c r="D271" s="3"/>
      <c r="E271" s="3"/>
      <c r="F271" s="3"/>
      <c r="G271" s="3"/>
      <c r="H271" s="3"/>
      <c r="I271" s="4"/>
      <c r="K271" s="3"/>
    </row>
    <row r="272" spans="1:11" x14ac:dyDescent="0.3">
      <c r="A272" s="3" t="s">
        <v>916</v>
      </c>
      <c r="B272" s="3"/>
      <c r="C272" s="3"/>
      <c r="D272" s="3"/>
      <c r="E272" s="3"/>
      <c r="F272" s="3"/>
      <c r="G272" s="3"/>
      <c r="H272" s="3"/>
      <c r="I272" s="4"/>
      <c r="K272" s="3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409DE-AC9E-4193-9599-1F9EA0AB8C92}">
  <dimension ref="A1:K171"/>
  <sheetViews>
    <sheetView tabSelected="1" topLeftCell="A109" workbookViewId="0">
      <selection activeCell="K168" sqref="A3:K168"/>
    </sheetView>
  </sheetViews>
  <sheetFormatPr defaultRowHeight="14" x14ac:dyDescent="0.3"/>
  <cols>
    <col min="4" max="6" width="8.75" bestFit="1" customWidth="1"/>
    <col min="7" max="7" width="9.4140625" bestFit="1" customWidth="1"/>
    <col min="8" max="8" width="8.75" bestFit="1" customWidth="1"/>
    <col min="9" max="9" width="11.6640625" bestFit="1" customWidth="1"/>
    <col min="10" max="11" width="8.75" bestFit="1" customWidth="1"/>
  </cols>
  <sheetData>
    <row r="1" spans="1:11" x14ac:dyDescent="0.3">
      <c r="A1" s="6" t="s">
        <v>19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ht="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81</v>
      </c>
      <c r="K2" s="1" t="s">
        <v>9</v>
      </c>
    </row>
    <row r="3" spans="1:11" x14ac:dyDescent="0.3">
      <c r="A3" s="3" t="s">
        <v>515</v>
      </c>
      <c r="B3" s="3" t="s">
        <v>13</v>
      </c>
      <c r="C3" s="3" t="s">
        <v>12</v>
      </c>
      <c r="D3" s="3">
        <v>-2.3104199999999998E-2</v>
      </c>
      <c r="E3" s="3">
        <v>0.14036699999999999</v>
      </c>
      <c r="F3" s="3">
        <v>20</v>
      </c>
      <c r="G3" s="3">
        <v>34147630</v>
      </c>
      <c r="H3" s="3">
        <v>3.00476E-3</v>
      </c>
      <c r="I3" s="3">
        <v>1.5000299999999999E-14</v>
      </c>
      <c r="J3" s="3">
        <v>1.3418771234678485E-4</v>
      </c>
      <c r="K3" s="3">
        <f>J3*(440546-2)/(1-J3)</f>
        <v>59.123525198694274</v>
      </c>
    </row>
    <row r="4" spans="1:11" x14ac:dyDescent="0.3">
      <c r="A4" s="3" t="s">
        <v>516</v>
      </c>
      <c r="B4" s="3" t="s">
        <v>10</v>
      </c>
      <c r="C4" s="3" t="s">
        <v>11</v>
      </c>
      <c r="D4" s="3">
        <v>-1.74377E-2</v>
      </c>
      <c r="E4" s="3">
        <v>0.19090699999999999</v>
      </c>
      <c r="F4" s="3">
        <v>5</v>
      </c>
      <c r="G4" s="3">
        <v>131744574</v>
      </c>
      <c r="H4" s="3">
        <v>2.65087E-3</v>
      </c>
      <c r="I4" s="3">
        <v>4.7995400000000003E-11</v>
      </c>
      <c r="J4" s="3">
        <v>9.8212694297836455E-5</v>
      </c>
      <c r="K4" s="3">
        <f t="shared" ref="K4:K67" si="0">J4*(440546-2)/(1-J4)</f>
        <v>43.271262984069402</v>
      </c>
    </row>
    <row r="5" spans="1:11" x14ac:dyDescent="0.3">
      <c r="A5" s="3" t="s">
        <v>517</v>
      </c>
      <c r="B5" s="3" t="s">
        <v>10</v>
      </c>
      <c r="C5" s="3" t="s">
        <v>11</v>
      </c>
      <c r="D5" s="3">
        <v>1.9856499999999999E-2</v>
      </c>
      <c r="E5" s="3">
        <v>0.17771700000000001</v>
      </c>
      <c r="F5" s="3">
        <v>7</v>
      </c>
      <c r="G5" s="3">
        <v>100532540</v>
      </c>
      <c r="H5" s="3">
        <v>2.7270900000000002E-3</v>
      </c>
      <c r="I5" s="3">
        <v>3.2998900000000002E-13</v>
      </c>
      <c r="J5" s="3">
        <v>1.2032695752878448E-4</v>
      </c>
      <c r="K5" s="3">
        <f t="shared" si="0"/>
        <v>53.015698395249991</v>
      </c>
    </row>
    <row r="6" spans="1:11" x14ac:dyDescent="0.3">
      <c r="A6" s="3" t="s">
        <v>518</v>
      </c>
      <c r="B6" s="3" t="s">
        <v>12</v>
      </c>
      <c r="C6" s="3" t="s">
        <v>11</v>
      </c>
      <c r="D6" s="3">
        <v>-1.5059400000000001E-2</v>
      </c>
      <c r="E6" s="3">
        <v>0.31976500000000002</v>
      </c>
      <c r="F6" s="3">
        <v>9</v>
      </c>
      <c r="G6" s="3">
        <v>139320069</v>
      </c>
      <c r="H6" s="3">
        <v>2.2373699999999998E-3</v>
      </c>
      <c r="I6" s="3">
        <v>1.6998100000000001E-11</v>
      </c>
      <c r="J6" s="3">
        <v>1.0282620210380379E-4</v>
      </c>
      <c r="K6" s="3">
        <f t="shared" si="0"/>
        <v>45.304124830714116</v>
      </c>
    </row>
    <row r="7" spans="1:11" x14ac:dyDescent="0.3">
      <c r="A7" s="3" t="s">
        <v>519</v>
      </c>
      <c r="B7" s="3" t="s">
        <v>12</v>
      </c>
      <c r="C7" s="3" t="s">
        <v>11</v>
      </c>
      <c r="D7" s="3">
        <v>1.7305899999999999E-2</v>
      </c>
      <c r="E7" s="3">
        <v>0.744224</v>
      </c>
      <c r="F7" s="3">
        <v>11</v>
      </c>
      <c r="G7" s="3">
        <v>18664241</v>
      </c>
      <c r="H7" s="3">
        <v>2.39616E-3</v>
      </c>
      <c r="I7" s="3">
        <v>5.1003499999999996E-13</v>
      </c>
      <c r="J7" s="3">
        <v>1.1838974093614449E-4</v>
      </c>
      <c r="K7" s="3">
        <f t="shared" si="0"/>
        <v>52.16206548439223</v>
      </c>
    </row>
    <row r="8" spans="1:11" x14ac:dyDescent="0.3">
      <c r="A8" s="3" t="s">
        <v>520</v>
      </c>
      <c r="B8" s="3" t="s">
        <v>11</v>
      </c>
      <c r="C8" s="3" t="s">
        <v>10</v>
      </c>
      <c r="D8" s="3">
        <v>1.23938E-2</v>
      </c>
      <c r="E8" s="3">
        <v>0.55516299999999996</v>
      </c>
      <c r="F8" s="3">
        <v>1</v>
      </c>
      <c r="G8" s="3">
        <v>234734956</v>
      </c>
      <c r="H8" s="3">
        <v>2.1019300000000001E-3</v>
      </c>
      <c r="I8" s="3">
        <v>3.6999900000000002E-9</v>
      </c>
      <c r="J8" s="3">
        <v>7.8912705751206966E-5</v>
      </c>
      <c r="K8" s="3">
        <f t="shared" si="0"/>
        <v>34.767262621224731</v>
      </c>
    </row>
    <row r="9" spans="1:11" x14ac:dyDescent="0.3">
      <c r="A9" s="3" t="s">
        <v>521</v>
      </c>
      <c r="B9" s="3" t="s">
        <v>11</v>
      </c>
      <c r="C9" s="3" t="s">
        <v>10</v>
      </c>
      <c r="D9" s="3">
        <v>1.37924E-2</v>
      </c>
      <c r="E9" s="3">
        <v>0.280227</v>
      </c>
      <c r="F9" s="3">
        <v>10</v>
      </c>
      <c r="G9" s="3">
        <v>18720845</v>
      </c>
      <c r="H9" s="3">
        <v>2.3300700000000001E-3</v>
      </c>
      <c r="I9" s="3">
        <v>3.2000000000000001E-9</v>
      </c>
      <c r="J9" s="3">
        <v>7.9527247072481953E-5</v>
      </c>
      <c r="K9" s="3">
        <f t="shared" si="0"/>
        <v>35.038038013005483</v>
      </c>
    </row>
    <row r="10" spans="1:11" x14ac:dyDescent="0.3">
      <c r="A10" s="3" t="s">
        <v>522</v>
      </c>
      <c r="B10" s="3" t="s">
        <v>12</v>
      </c>
      <c r="C10" s="3" t="s">
        <v>13</v>
      </c>
      <c r="D10" s="3">
        <v>-2.4490399999999999E-2</v>
      </c>
      <c r="E10" s="3">
        <v>0.69089100000000003</v>
      </c>
      <c r="F10" s="3">
        <v>12</v>
      </c>
      <c r="G10" s="3">
        <v>121423386</v>
      </c>
      <c r="H10" s="3">
        <v>2.2574399999999999E-3</v>
      </c>
      <c r="I10" s="3">
        <v>1.9998599999999998E-27</v>
      </c>
      <c r="J10" s="3">
        <v>2.6708657113711469E-4</v>
      </c>
      <c r="K10" s="3">
        <f t="shared" si="0"/>
        <v>117.69482110123758</v>
      </c>
    </row>
    <row r="11" spans="1:11" x14ac:dyDescent="0.3">
      <c r="A11" s="3" t="s">
        <v>523</v>
      </c>
      <c r="B11" s="3" t="s">
        <v>11</v>
      </c>
      <c r="C11" s="3" t="s">
        <v>10</v>
      </c>
      <c r="D11" s="3">
        <v>-1.8187600000000002E-2</v>
      </c>
      <c r="E11" s="3">
        <v>0.29133300000000001</v>
      </c>
      <c r="F11" s="3">
        <v>4</v>
      </c>
      <c r="G11" s="3">
        <v>81167309</v>
      </c>
      <c r="H11" s="3">
        <v>2.3023100000000001E-3</v>
      </c>
      <c r="I11" s="3">
        <v>2.80027E-15</v>
      </c>
      <c r="J11" s="3">
        <v>1.4163494254612304E-4</v>
      </c>
      <c r="K11" s="3">
        <f t="shared" si="0"/>
        <v>62.405262894863917</v>
      </c>
    </row>
    <row r="12" spans="1:11" x14ac:dyDescent="0.3">
      <c r="A12" s="3" t="s">
        <v>524</v>
      </c>
      <c r="B12" s="3" t="s">
        <v>13</v>
      </c>
      <c r="C12" s="3" t="s">
        <v>12</v>
      </c>
      <c r="D12" s="3">
        <v>2.1769799999999999E-2</v>
      </c>
      <c r="E12" s="3">
        <v>0.108352</v>
      </c>
      <c r="F12" s="3">
        <v>19</v>
      </c>
      <c r="G12" s="3">
        <v>45814281</v>
      </c>
      <c r="H12" s="3">
        <v>3.3492600000000002E-3</v>
      </c>
      <c r="I12" s="3">
        <v>8.00018E-11</v>
      </c>
      <c r="J12" s="3">
        <v>9.5891087407561082E-5</v>
      </c>
      <c r="K12" s="3">
        <f t="shared" si="0"/>
        <v>42.24829444577211</v>
      </c>
    </row>
    <row r="13" spans="1:11" x14ac:dyDescent="0.3">
      <c r="A13" s="3" t="s">
        <v>525</v>
      </c>
      <c r="B13" s="3" t="s">
        <v>12</v>
      </c>
      <c r="C13" s="3" t="s">
        <v>13</v>
      </c>
      <c r="D13" s="3">
        <v>-2.8774299999999999E-2</v>
      </c>
      <c r="E13" s="3">
        <v>5.6009999999999997E-2</v>
      </c>
      <c r="F13" s="3">
        <v>7</v>
      </c>
      <c r="G13" s="3">
        <v>100330492</v>
      </c>
      <c r="H13" s="3">
        <v>4.9228299999999996E-3</v>
      </c>
      <c r="I13" s="3">
        <v>5.1000000000000002E-9</v>
      </c>
      <c r="J13" s="3">
        <v>7.7545199256122754E-5</v>
      </c>
      <c r="K13" s="3">
        <f t="shared" si="0"/>
        <v>34.164721571231112</v>
      </c>
    </row>
    <row r="14" spans="1:11" x14ac:dyDescent="0.3">
      <c r="A14" s="3" t="s">
        <v>526</v>
      </c>
      <c r="B14" s="3" t="s">
        <v>10</v>
      </c>
      <c r="C14" s="3" t="s">
        <v>12</v>
      </c>
      <c r="D14" s="3">
        <v>-1.6025999999999999E-2</v>
      </c>
      <c r="E14" s="3">
        <v>0.19156200000000001</v>
      </c>
      <c r="F14" s="3">
        <v>11</v>
      </c>
      <c r="G14" s="3">
        <v>103870755</v>
      </c>
      <c r="H14" s="3">
        <v>2.6537599999999998E-3</v>
      </c>
      <c r="I14" s="3">
        <v>1.6000000000000001E-9</v>
      </c>
      <c r="J14" s="3">
        <v>8.2775111949066953E-5</v>
      </c>
      <c r="K14" s="3">
        <f t="shared" si="0"/>
        <v>36.469097652130586</v>
      </c>
    </row>
    <row r="15" spans="1:11" x14ac:dyDescent="0.3">
      <c r="A15" s="3" t="s">
        <v>527</v>
      </c>
      <c r="B15" s="3" t="s">
        <v>13</v>
      </c>
      <c r="C15" s="3" t="s">
        <v>12</v>
      </c>
      <c r="D15" s="3">
        <v>-4.1173700000000001E-2</v>
      </c>
      <c r="E15" s="3">
        <v>5.4135999999999997E-2</v>
      </c>
      <c r="F15" s="3">
        <v>3</v>
      </c>
      <c r="G15" s="3">
        <v>132217703</v>
      </c>
      <c r="H15" s="3">
        <v>4.6603900000000004E-3</v>
      </c>
      <c r="I15" s="3">
        <v>1.0000000000000001E-18</v>
      </c>
      <c r="J15" s="3">
        <v>1.7714425260089336E-4</v>
      </c>
      <c r="K15" s="3">
        <f t="shared" si="0"/>
        <v>78.05366437584658</v>
      </c>
    </row>
    <row r="16" spans="1:11" x14ac:dyDescent="0.3">
      <c r="A16" s="3" t="s">
        <v>14</v>
      </c>
      <c r="B16" s="3" t="s">
        <v>10</v>
      </c>
      <c r="C16" s="3" t="s">
        <v>12</v>
      </c>
      <c r="D16" s="3">
        <v>5.6229000000000001E-2</v>
      </c>
      <c r="E16" s="3">
        <v>2.3172000000000002E-2</v>
      </c>
      <c r="F16" s="3">
        <v>1</v>
      </c>
      <c r="G16" s="3">
        <v>27021913</v>
      </c>
      <c r="H16" s="3">
        <v>6.9552099999999999E-3</v>
      </c>
      <c r="I16" s="3">
        <v>6.2001200000000003E-16</v>
      </c>
      <c r="J16" s="3">
        <v>1.48335307737673E-4</v>
      </c>
      <c r="K16" s="3">
        <f t="shared" si="0"/>
        <v>65.35792469985887</v>
      </c>
    </row>
    <row r="17" spans="1:11" x14ac:dyDescent="0.3">
      <c r="A17" s="3" t="s">
        <v>528</v>
      </c>
      <c r="B17" s="3" t="s">
        <v>10</v>
      </c>
      <c r="C17" s="3" t="s">
        <v>11</v>
      </c>
      <c r="D17" s="3">
        <v>-5.0339099999999998E-2</v>
      </c>
      <c r="E17" s="3">
        <v>1.8563E-2</v>
      </c>
      <c r="F17" s="3">
        <v>1</v>
      </c>
      <c r="G17" s="3">
        <v>110061974</v>
      </c>
      <c r="H17" s="3">
        <v>7.7048999999999998E-3</v>
      </c>
      <c r="I17" s="3">
        <v>6.4002999999999999E-11</v>
      </c>
      <c r="J17" s="3">
        <v>9.6882099244649945E-5</v>
      </c>
      <c r="K17" s="3">
        <f t="shared" si="0"/>
        <v>42.684962938450724</v>
      </c>
    </row>
    <row r="18" spans="1:11" x14ac:dyDescent="0.3">
      <c r="A18" s="3" t="s">
        <v>529</v>
      </c>
      <c r="B18" s="3" t="s">
        <v>13</v>
      </c>
      <c r="C18" s="3" t="s">
        <v>10</v>
      </c>
      <c r="D18" s="3">
        <v>2.5695099999999998E-2</v>
      </c>
      <c r="E18" s="3">
        <v>6.6245999999999999E-2</v>
      </c>
      <c r="F18" s="3">
        <v>2</v>
      </c>
      <c r="G18" s="3">
        <v>234665498</v>
      </c>
      <c r="H18" s="3">
        <v>4.17849E-3</v>
      </c>
      <c r="I18" s="3">
        <v>7.7999200000000003E-10</v>
      </c>
      <c r="J18" s="3">
        <v>8.5828861384849224E-5</v>
      </c>
      <c r="K18" s="3">
        <f t="shared" si="0"/>
        <v>37.814635497035411</v>
      </c>
    </row>
    <row r="19" spans="1:11" x14ac:dyDescent="0.3">
      <c r="A19" s="3" t="s">
        <v>16</v>
      </c>
      <c r="B19" s="3" t="s">
        <v>11</v>
      </c>
      <c r="C19" s="3" t="s">
        <v>12</v>
      </c>
      <c r="D19" s="3">
        <v>-0.34845599999999999</v>
      </c>
      <c r="E19" s="3">
        <v>1.7468000000000001E-2</v>
      </c>
      <c r="F19" s="3">
        <v>1</v>
      </c>
      <c r="G19" s="3">
        <v>55505647</v>
      </c>
      <c r="H19" s="3">
        <v>7.9308799999999995E-3</v>
      </c>
      <c r="I19" s="3">
        <v>9.9999999999999998E-201</v>
      </c>
      <c r="J19" s="3">
        <v>4.3627768397917254E-3</v>
      </c>
      <c r="K19" s="3">
        <f t="shared" si="0"/>
        <v>1930.4171392956621</v>
      </c>
    </row>
    <row r="20" spans="1:11" x14ac:dyDescent="0.3">
      <c r="A20" s="3" t="s">
        <v>530</v>
      </c>
      <c r="B20" s="3" t="s">
        <v>13</v>
      </c>
      <c r="C20" s="3" t="s">
        <v>10</v>
      </c>
      <c r="D20" s="3">
        <v>3.2201199999999999E-2</v>
      </c>
      <c r="E20" s="3">
        <v>6.9468000000000002E-2</v>
      </c>
      <c r="F20" s="3">
        <v>11</v>
      </c>
      <c r="G20" s="3">
        <v>5701074</v>
      </c>
      <c r="H20" s="3">
        <v>4.04981E-3</v>
      </c>
      <c r="I20" s="3">
        <v>1.80011E-15</v>
      </c>
      <c r="J20" s="3">
        <v>1.4348986666134708E-4</v>
      </c>
      <c r="K20" s="3">
        <f t="shared" si="0"/>
        <v>63.222671631178819</v>
      </c>
    </row>
    <row r="21" spans="1:11" x14ac:dyDescent="0.3">
      <c r="A21" s="3" t="s">
        <v>233</v>
      </c>
      <c r="B21" s="3" t="s">
        <v>11</v>
      </c>
      <c r="C21" s="3" t="s">
        <v>10</v>
      </c>
      <c r="D21" s="3">
        <v>1.91489E-2</v>
      </c>
      <c r="E21" s="3">
        <v>0.45286700000000002</v>
      </c>
      <c r="F21" s="3">
        <v>14</v>
      </c>
      <c r="G21" s="3">
        <v>24871926</v>
      </c>
      <c r="H21" s="3">
        <v>2.1103300000000001E-3</v>
      </c>
      <c r="I21" s="3">
        <v>1.10002E-19</v>
      </c>
      <c r="J21" s="3">
        <v>1.8685920415774761E-4</v>
      </c>
      <c r="K21" s="3">
        <f t="shared" si="0"/>
        <v>82.335086305172013</v>
      </c>
    </row>
    <row r="22" spans="1:11" x14ac:dyDescent="0.3">
      <c r="A22" s="3" t="s">
        <v>531</v>
      </c>
      <c r="B22" s="3" t="s">
        <v>11</v>
      </c>
      <c r="C22" s="3" t="s">
        <v>10</v>
      </c>
      <c r="D22" s="3">
        <v>-4.7336799999999998E-2</v>
      </c>
      <c r="E22" s="3">
        <v>4.0836999999999998E-2</v>
      </c>
      <c r="F22" s="3">
        <v>5</v>
      </c>
      <c r="G22" s="3">
        <v>52095024</v>
      </c>
      <c r="H22" s="3">
        <v>5.2819E-3</v>
      </c>
      <c r="I22" s="3">
        <v>3.1996299999999999E-19</v>
      </c>
      <c r="J22" s="3">
        <v>1.8228335295033513E-4</v>
      </c>
      <c r="K22" s="3">
        <f t="shared" si="0"/>
        <v>80.318478163655982</v>
      </c>
    </row>
    <row r="23" spans="1:11" x14ac:dyDescent="0.3">
      <c r="A23" s="3" t="s">
        <v>532</v>
      </c>
      <c r="B23" s="3" t="s">
        <v>13</v>
      </c>
      <c r="C23" s="3" t="s">
        <v>12</v>
      </c>
      <c r="D23" s="3">
        <v>-5.7110599999999997E-2</v>
      </c>
      <c r="E23" s="3">
        <v>1.7593999999999999E-2</v>
      </c>
      <c r="F23" s="3">
        <v>8</v>
      </c>
      <c r="G23" s="3">
        <v>29024943</v>
      </c>
      <c r="H23" s="3">
        <v>7.92993E-3</v>
      </c>
      <c r="I23" s="3">
        <v>5.9006499999999997E-13</v>
      </c>
      <c r="J23" s="3">
        <v>1.1772056764649321E-4</v>
      </c>
      <c r="K23" s="3">
        <f t="shared" si="0"/>
        <v>51.867195588963668</v>
      </c>
    </row>
    <row r="24" spans="1:11" x14ac:dyDescent="0.3">
      <c r="A24" s="3" t="s">
        <v>533</v>
      </c>
      <c r="B24" s="3" t="s">
        <v>12</v>
      </c>
      <c r="C24" s="3" t="s">
        <v>13</v>
      </c>
      <c r="D24" s="3">
        <v>8.3817799999999998E-2</v>
      </c>
      <c r="E24" s="3">
        <v>1.8422000000000001E-2</v>
      </c>
      <c r="F24" s="3">
        <v>6</v>
      </c>
      <c r="G24" s="3">
        <v>160922870</v>
      </c>
      <c r="H24" s="3">
        <v>7.7384400000000001E-3</v>
      </c>
      <c r="I24" s="3">
        <v>2.39994E-27</v>
      </c>
      <c r="J24" s="3">
        <v>2.6623109313373561E-4</v>
      </c>
      <c r="K24" s="3">
        <f t="shared" si="0"/>
        <v>117.31774432482401</v>
      </c>
    </row>
    <row r="25" spans="1:11" x14ac:dyDescent="0.3">
      <c r="A25" s="3" t="s">
        <v>534</v>
      </c>
      <c r="B25" s="3" t="s">
        <v>13</v>
      </c>
      <c r="C25" s="3" t="s">
        <v>12</v>
      </c>
      <c r="D25" s="3">
        <v>8.3505599999999999E-2</v>
      </c>
      <c r="E25" s="3">
        <v>7.8672000000000006E-2</v>
      </c>
      <c r="F25" s="3">
        <v>6</v>
      </c>
      <c r="G25" s="3">
        <v>160985526</v>
      </c>
      <c r="H25" s="3">
        <v>3.8853300000000002E-3</v>
      </c>
      <c r="I25" s="3">
        <v>1.7988700000000001E-102</v>
      </c>
      <c r="J25" s="3">
        <v>1.0474395801657683E-3</v>
      </c>
      <c r="K25" s="3">
        <f t="shared" si="0"/>
        <v>461.92706309358215</v>
      </c>
    </row>
    <row r="26" spans="1:11" x14ac:dyDescent="0.3">
      <c r="A26" s="3" t="s">
        <v>535</v>
      </c>
      <c r="B26" s="3" t="s">
        <v>10</v>
      </c>
      <c r="C26" s="3" t="s">
        <v>11</v>
      </c>
      <c r="D26" s="3">
        <v>2.4376999999999999E-2</v>
      </c>
      <c r="E26" s="3">
        <v>0.39554400000000001</v>
      </c>
      <c r="F26" s="3">
        <v>1</v>
      </c>
      <c r="G26" s="3">
        <v>62958658</v>
      </c>
      <c r="H26" s="3">
        <v>2.1394299999999999E-3</v>
      </c>
      <c r="I26" s="3">
        <v>4.4998700000000002E-30</v>
      </c>
      <c r="J26" s="3">
        <v>2.9460839893228529E-4</v>
      </c>
      <c r="K26" s="3">
        <f t="shared" si="0"/>
        <v>129.82621039120747</v>
      </c>
    </row>
    <row r="27" spans="1:11" x14ac:dyDescent="0.3">
      <c r="A27" s="3" t="s">
        <v>536</v>
      </c>
      <c r="B27" s="3" t="s">
        <v>12</v>
      </c>
      <c r="C27" s="3" t="s">
        <v>10</v>
      </c>
      <c r="D27" s="3">
        <v>1.31127E-2</v>
      </c>
      <c r="E27" s="3">
        <v>0.62308699999999995</v>
      </c>
      <c r="F27" s="3">
        <v>1</v>
      </c>
      <c r="G27" s="3">
        <v>16512586</v>
      </c>
      <c r="H27" s="3">
        <v>2.14876E-3</v>
      </c>
      <c r="I27" s="3">
        <v>1.0000000000000001E-9</v>
      </c>
      <c r="J27" s="3">
        <v>8.4524080823783382E-5</v>
      </c>
      <c r="K27" s="3">
        <f t="shared" si="0"/>
        <v>37.239724315900759</v>
      </c>
    </row>
    <row r="28" spans="1:11" x14ac:dyDescent="0.3">
      <c r="A28" s="3" t="s">
        <v>537</v>
      </c>
      <c r="B28" s="3" t="s">
        <v>12</v>
      </c>
      <c r="C28" s="3" t="s">
        <v>11</v>
      </c>
      <c r="D28" s="3">
        <v>1.2959200000000001E-2</v>
      </c>
      <c r="E28" s="3">
        <v>0.34436499999999998</v>
      </c>
      <c r="F28" s="3">
        <v>22</v>
      </c>
      <c r="G28" s="3">
        <v>50853626</v>
      </c>
      <c r="H28" s="3">
        <v>2.19352E-3</v>
      </c>
      <c r="I28" s="3">
        <v>3.5000200000000001E-9</v>
      </c>
      <c r="J28" s="3">
        <v>7.9222313021001068E-5</v>
      </c>
      <c r="K28" s="3">
        <f t="shared" si="0"/>
        <v>34.903679817772002</v>
      </c>
    </row>
    <row r="29" spans="1:11" x14ac:dyDescent="0.3">
      <c r="A29" s="3" t="s">
        <v>538</v>
      </c>
      <c r="B29" s="3" t="s">
        <v>11</v>
      </c>
      <c r="C29" s="3" t="s">
        <v>10</v>
      </c>
      <c r="D29" s="3">
        <v>5.6984300000000002E-2</v>
      </c>
      <c r="E29" s="3">
        <v>7.0101999999999998E-2</v>
      </c>
      <c r="F29" s="3">
        <v>6</v>
      </c>
      <c r="G29" s="3">
        <v>160543148</v>
      </c>
      <c r="H29" s="3">
        <v>4.0961699999999997E-3</v>
      </c>
      <c r="I29" s="3">
        <v>5.4000799999999999E-44</v>
      </c>
      <c r="J29" s="3">
        <v>4.3910914661443329E-4</v>
      </c>
      <c r="K29" s="3">
        <f t="shared" si="0"/>
        <v>193.53188150543943</v>
      </c>
    </row>
    <row r="30" spans="1:11" x14ac:dyDescent="0.3">
      <c r="A30" s="3" t="s">
        <v>539</v>
      </c>
      <c r="B30" s="3" t="s">
        <v>12</v>
      </c>
      <c r="C30" s="3" t="s">
        <v>13</v>
      </c>
      <c r="D30" s="3">
        <v>2.5733499999999999E-2</v>
      </c>
      <c r="E30" s="3">
        <v>0.103895</v>
      </c>
      <c r="F30" s="3">
        <v>10</v>
      </c>
      <c r="G30" s="3">
        <v>124705307</v>
      </c>
      <c r="H30" s="3">
        <v>3.4279100000000002E-3</v>
      </c>
      <c r="I30" s="3">
        <v>6.0006700000000002E-14</v>
      </c>
      <c r="J30" s="3">
        <v>1.2790634235798704E-4</v>
      </c>
      <c r="K30" s="3">
        <f t="shared" si="0"/>
        <v>56.355579923856574</v>
      </c>
    </row>
    <row r="31" spans="1:11" x14ac:dyDescent="0.3">
      <c r="A31" s="3" t="s">
        <v>540</v>
      </c>
      <c r="B31" s="3" t="s">
        <v>10</v>
      </c>
      <c r="C31" s="3" t="s">
        <v>11</v>
      </c>
      <c r="D31" s="3">
        <v>5.25797E-2</v>
      </c>
      <c r="E31" s="3">
        <v>0.97279899999999997</v>
      </c>
      <c r="F31" s="3">
        <v>4</v>
      </c>
      <c r="G31" s="3">
        <v>100239319</v>
      </c>
      <c r="H31" s="3">
        <v>6.3335600000000002E-3</v>
      </c>
      <c r="I31" s="3">
        <v>9.9999999999999998E-17</v>
      </c>
      <c r="J31" s="3">
        <v>1.5641602003246859E-4</v>
      </c>
      <c r="K31" s="3">
        <f t="shared" si="0"/>
        <v>68.918919152222571</v>
      </c>
    </row>
    <row r="32" spans="1:11" x14ac:dyDescent="0.3">
      <c r="A32" s="3" t="s">
        <v>541</v>
      </c>
      <c r="B32" s="3" t="s">
        <v>13</v>
      </c>
      <c r="C32" s="3" t="s">
        <v>12</v>
      </c>
      <c r="D32" s="3">
        <v>2.29888E-2</v>
      </c>
      <c r="E32" s="3">
        <v>7.4900999999999995E-2</v>
      </c>
      <c r="F32" s="3">
        <v>16</v>
      </c>
      <c r="G32" s="3">
        <v>11706100</v>
      </c>
      <c r="H32" s="3">
        <v>4.0052000000000004E-3</v>
      </c>
      <c r="I32" s="3">
        <v>9.49992E-9</v>
      </c>
      <c r="J32" s="3">
        <v>7.4775693703816844E-5</v>
      </c>
      <c r="K32" s="3">
        <f t="shared" si="0"/>
        <v>32.944446650906293</v>
      </c>
    </row>
    <row r="33" spans="1:11" x14ac:dyDescent="0.3">
      <c r="A33" s="3" t="s">
        <v>542</v>
      </c>
      <c r="B33" s="3" t="s">
        <v>10</v>
      </c>
      <c r="C33" s="3" t="s">
        <v>11</v>
      </c>
      <c r="D33" s="3">
        <v>1.35999E-2</v>
      </c>
      <c r="E33" s="3">
        <v>0.70411900000000005</v>
      </c>
      <c r="F33" s="3">
        <v>2</v>
      </c>
      <c r="G33" s="3">
        <v>64928603</v>
      </c>
      <c r="H33" s="3">
        <v>2.2811200000000002E-3</v>
      </c>
      <c r="I33" s="3">
        <v>2.5000000000000001E-9</v>
      </c>
      <c r="J33" s="3">
        <v>8.0676837227936296E-5</v>
      </c>
      <c r="K33" s="3">
        <f t="shared" si="0"/>
        <v>35.544564202764491</v>
      </c>
    </row>
    <row r="34" spans="1:11" x14ac:dyDescent="0.3">
      <c r="A34" s="3" t="s">
        <v>543</v>
      </c>
      <c r="B34" s="3" t="s">
        <v>11</v>
      </c>
      <c r="C34" s="3" t="s">
        <v>10</v>
      </c>
      <c r="D34" s="3">
        <v>1.37745E-2</v>
      </c>
      <c r="E34" s="3">
        <v>0.736649</v>
      </c>
      <c r="F34" s="3">
        <v>2</v>
      </c>
      <c r="G34" s="3">
        <v>216300185</v>
      </c>
      <c r="H34" s="3">
        <v>2.3677099999999999E-3</v>
      </c>
      <c r="I34" s="3">
        <v>5.9999800000000002E-9</v>
      </c>
      <c r="J34" s="3">
        <v>7.6819246708482959E-5</v>
      </c>
      <c r="K34" s="3">
        <f t="shared" si="0"/>
        <v>33.844858158450606</v>
      </c>
    </row>
    <row r="35" spans="1:11" x14ac:dyDescent="0.3">
      <c r="A35" s="3" t="s">
        <v>544</v>
      </c>
      <c r="B35" s="3" t="s">
        <v>10</v>
      </c>
      <c r="C35" s="3" t="s">
        <v>11</v>
      </c>
      <c r="D35" s="3">
        <v>-3.4729900000000001E-2</v>
      </c>
      <c r="E35" s="3">
        <v>0.60444299999999995</v>
      </c>
      <c r="F35" s="3">
        <v>2</v>
      </c>
      <c r="G35" s="3">
        <v>27730940</v>
      </c>
      <c r="H35" s="3">
        <v>2.12546E-3</v>
      </c>
      <c r="I35" s="3">
        <v>5.1003499999999995E-60</v>
      </c>
      <c r="J35" s="3">
        <v>6.0568498216788196E-4</v>
      </c>
      <c r="K35" s="3">
        <f t="shared" si="0"/>
        <v>266.99259819124177</v>
      </c>
    </row>
    <row r="36" spans="1:11" x14ac:dyDescent="0.3">
      <c r="A36" s="3" t="s">
        <v>545</v>
      </c>
      <c r="B36" s="3" t="s">
        <v>10</v>
      </c>
      <c r="C36" s="3" t="s">
        <v>11</v>
      </c>
      <c r="D36" s="3">
        <v>6.2117499999999999E-2</v>
      </c>
      <c r="E36" s="3">
        <v>0.40053699999999998</v>
      </c>
      <c r="F36" s="3">
        <v>5</v>
      </c>
      <c r="G36" s="3">
        <v>74656539</v>
      </c>
      <c r="H36" s="3">
        <v>2.1270500000000001E-3</v>
      </c>
      <c r="I36" s="3">
        <v>1.69824E-187</v>
      </c>
      <c r="J36" s="3">
        <v>1.9321522386196281E-3</v>
      </c>
      <c r="K36" s="3">
        <f t="shared" si="0"/>
        <v>852.84590393292706</v>
      </c>
    </row>
    <row r="37" spans="1:11" x14ac:dyDescent="0.3">
      <c r="A37" s="3" t="s">
        <v>546</v>
      </c>
      <c r="B37" s="3" t="s">
        <v>13</v>
      </c>
      <c r="C37" s="3" t="s">
        <v>12</v>
      </c>
      <c r="D37" s="3">
        <v>1.45846E-2</v>
      </c>
      <c r="E37" s="3">
        <v>0.45669999999999999</v>
      </c>
      <c r="F37" s="3">
        <v>2</v>
      </c>
      <c r="G37" s="3">
        <v>44327463</v>
      </c>
      <c r="H37" s="3">
        <v>2.0951799999999999E-3</v>
      </c>
      <c r="I37" s="3">
        <v>3.40017E-12</v>
      </c>
      <c r="J37" s="3">
        <v>1.0997838492203837E-4</v>
      </c>
      <c r="K37" s="3">
        <f t="shared" si="0"/>
        <v>48.455646680856788</v>
      </c>
    </row>
    <row r="38" spans="1:11" x14ac:dyDescent="0.3">
      <c r="A38" s="3" t="s">
        <v>547</v>
      </c>
      <c r="B38" s="3" t="s">
        <v>12</v>
      </c>
      <c r="C38" s="3" t="s">
        <v>11</v>
      </c>
      <c r="D38" s="3">
        <v>-2.0993999999999999E-2</v>
      </c>
      <c r="E38" s="3">
        <v>0.25945400000000002</v>
      </c>
      <c r="F38" s="3">
        <v>3</v>
      </c>
      <c r="G38" s="3">
        <v>12327431</v>
      </c>
      <c r="H38" s="3">
        <v>2.3902699999999999E-3</v>
      </c>
      <c r="I38" s="3">
        <v>1.59993E-18</v>
      </c>
      <c r="J38" s="3">
        <v>1.7507702581405049E-4</v>
      </c>
      <c r="K38" s="3">
        <f t="shared" si="0"/>
        <v>77.14263916405335</v>
      </c>
    </row>
    <row r="39" spans="1:11" x14ac:dyDescent="0.3">
      <c r="A39" s="3" t="s">
        <v>199</v>
      </c>
      <c r="B39" s="3" t="s">
        <v>11</v>
      </c>
      <c r="C39" s="3" t="s">
        <v>10</v>
      </c>
      <c r="D39" s="3">
        <v>-2.48331E-2</v>
      </c>
      <c r="E39" s="3">
        <v>7.4895000000000003E-2</v>
      </c>
      <c r="F39" s="3">
        <v>4</v>
      </c>
      <c r="G39" s="3">
        <v>103188709</v>
      </c>
      <c r="H39" s="3">
        <v>3.9643899999999999E-3</v>
      </c>
      <c r="I39" s="3">
        <v>3.7999700000000001E-10</v>
      </c>
      <c r="J39" s="3">
        <v>8.9059281852818227E-5</v>
      </c>
      <c r="K39" s="3">
        <f t="shared" si="0"/>
        <v>39.238026775053861</v>
      </c>
    </row>
    <row r="40" spans="1:11" x14ac:dyDescent="0.3">
      <c r="A40" s="3" t="s">
        <v>200</v>
      </c>
      <c r="B40" s="3" t="s">
        <v>12</v>
      </c>
      <c r="C40" s="3" t="s">
        <v>13</v>
      </c>
      <c r="D40" s="3">
        <v>-1.77871E-2</v>
      </c>
      <c r="E40" s="3">
        <v>0.61486700000000005</v>
      </c>
      <c r="F40" s="3">
        <v>4</v>
      </c>
      <c r="G40" s="3">
        <v>3443931</v>
      </c>
      <c r="H40" s="3">
        <v>2.1597999999999999E-3</v>
      </c>
      <c r="I40" s="3">
        <v>1.8001100000000001E-16</v>
      </c>
      <c r="J40" s="3">
        <v>1.5393064919185621E-4</v>
      </c>
      <c r="K40" s="3">
        <f t="shared" si="0"/>
        <v>67.823664058216153</v>
      </c>
    </row>
    <row r="41" spans="1:11" x14ac:dyDescent="0.3">
      <c r="A41" s="3" t="s">
        <v>548</v>
      </c>
      <c r="B41" s="3" t="s">
        <v>12</v>
      </c>
      <c r="C41" s="3" t="s">
        <v>13</v>
      </c>
      <c r="D41" s="3">
        <v>1.28507E-2</v>
      </c>
      <c r="E41" s="3">
        <v>0.69355299999999998</v>
      </c>
      <c r="F41" s="3">
        <v>4</v>
      </c>
      <c r="G41" s="3">
        <v>7212389</v>
      </c>
      <c r="H41" s="3">
        <v>2.2613500000000001E-3</v>
      </c>
      <c r="I41" s="3">
        <v>1.29999E-8</v>
      </c>
      <c r="J41" s="3">
        <v>7.3298468866881059E-5</v>
      </c>
      <c r="K41" s="3">
        <f t="shared" si="0"/>
        <v>32.293567737560657</v>
      </c>
    </row>
    <row r="42" spans="1:11" x14ac:dyDescent="0.3">
      <c r="A42" s="3" t="s">
        <v>549</v>
      </c>
      <c r="B42" s="3" t="s">
        <v>12</v>
      </c>
      <c r="C42" s="3" t="s">
        <v>10</v>
      </c>
      <c r="D42" s="3">
        <v>1.37824E-2</v>
      </c>
      <c r="E42" s="3">
        <v>0.40134700000000001</v>
      </c>
      <c r="F42" s="3">
        <v>8</v>
      </c>
      <c r="G42" s="3">
        <v>9367743</v>
      </c>
      <c r="H42" s="3">
        <v>2.13685E-3</v>
      </c>
      <c r="I42" s="3">
        <v>1.09999E-10</v>
      </c>
      <c r="J42" s="3">
        <v>9.4421165079454876E-5</v>
      </c>
      <c r="K42" s="3">
        <f t="shared" si="0"/>
        <v>41.600605726424064</v>
      </c>
    </row>
    <row r="43" spans="1:11" x14ac:dyDescent="0.3">
      <c r="A43" s="3" t="s">
        <v>334</v>
      </c>
      <c r="B43" s="3" t="s">
        <v>12</v>
      </c>
      <c r="C43" s="3" t="s">
        <v>13</v>
      </c>
      <c r="D43" s="3">
        <v>-1.4330000000000001E-2</v>
      </c>
      <c r="E43" s="3">
        <v>0.73006899999999997</v>
      </c>
      <c r="F43" s="3">
        <v>1</v>
      </c>
      <c r="G43" s="3">
        <v>110232983</v>
      </c>
      <c r="H43" s="3">
        <v>2.3296100000000002E-3</v>
      </c>
      <c r="I43" s="3">
        <v>7.6999900000000002E-10</v>
      </c>
      <c r="J43" s="3">
        <v>8.5881055901870955E-5</v>
      </c>
      <c r="K43" s="3">
        <f t="shared" si="0"/>
        <v>37.837633427145391</v>
      </c>
    </row>
    <row r="44" spans="1:11" x14ac:dyDescent="0.3">
      <c r="A44" s="3" t="s">
        <v>550</v>
      </c>
      <c r="B44" s="3" t="s">
        <v>12</v>
      </c>
      <c r="C44" s="3" t="s">
        <v>10</v>
      </c>
      <c r="D44" s="3">
        <v>-0.16895199999999999</v>
      </c>
      <c r="E44" s="3">
        <v>0.118603</v>
      </c>
      <c r="F44" s="3">
        <v>19</v>
      </c>
      <c r="G44" s="3">
        <v>11187324</v>
      </c>
      <c r="H44" s="3">
        <v>3.2083300000000001E-3</v>
      </c>
      <c r="I44" s="3">
        <v>9.9999999999999998E-201</v>
      </c>
      <c r="J44" s="3">
        <v>6.2553576817540747E-3</v>
      </c>
      <c r="K44" s="3">
        <f t="shared" si="0"/>
        <v>2773.1070711706407</v>
      </c>
    </row>
    <row r="45" spans="1:11" x14ac:dyDescent="0.3">
      <c r="A45" s="3" t="s">
        <v>551</v>
      </c>
      <c r="B45" s="3" t="s">
        <v>10</v>
      </c>
      <c r="C45" s="3" t="s">
        <v>11</v>
      </c>
      <c r="D45" s="3">
        <v>3.5999499999999997E-2</v>
      </c>
      <c r="E45" s="3">
        <v>4.4378000000000001E-2</v>
      </c>
      <c r="F45" s="3">
        <v>14</v>
      </c>
      <c r="G45" s="3">
        <v>94768196</v>
      </c>
      <c r="H45" s="3">
        <v>5.1691799999999998E-3</v>
      </c>
      <c r="I45" s="3">
        <v>3.29989E-12</v>
      </c>
      <c r="J45" s="3">
        <v>1.1008054085134659E-4</v>
      </c>
      <c r="K45" s="3">
        <f t="shared" si="0"/>
        <v>48.500660767784602</v>
      </c>
    </row>
    <row r="46" spans="1:11" x14ac:dyDescent="0.3">
      <c r="A46" s="3" t="s">
        <v>552</v>
      </c>
      <c r="B46" s="3" t="s">
        <v>11</v>
      </c>
      <c r="C46" s="3" t="s">
        <v>10</v>
      </c>
      <c r="D46" s="3">
        <v>-5.6969899999999997E-2</v>
      </c>
      <c r="E46" s="3">
        <v>1.1736E-2</v>
      </c>
      <c r="F46" s="3">
        <v>5</v>
      </c>
      <c r="G46" s="3">
        <v>34713792</v>
      </c>
      <c r="H46" s="3">
        <v>1.0382799999999999E-2</v>
      </c>
      <c r="I46" s="3">
        <v>4.0999600000000001E-8</v>
      </c>
      <c r="J46" s="3">
        <v>6.8334653505978512E-5</v>
      </c>
      <c r="K46" s="3">
        <f t="shared" si="0"/>
        <v>30.106478909942393</v>
      </c>
    </row>
    <row r="47" spans="1:11" x14ac:dyDescent="0.3">
      <c r="A47" s="3" t="s">
        <v>553</v>
      </c>
      <c r="B47" s="3" t="s">
        <v>11</v>
      </c>
      <c r="C47" s="3" t="s">
        <v>12</v>
      </c>
      <c r="D47" s="3">
        <v>6.8021100000000001E-2</v>
      </c>
      <c r="E47" s="3">
        <v>1.3304E-2</v>
      </c>
      <c r="F47" s="3">
        <v>6</v>
      </c>
      <c r="G47" s="3">
        <v>160578069</v>
      </c>
      <c r="H47" s="3">
        <v>9.1004499999999995E-3</v>
      </c>
      <c r="I47" s="3">
        <v>7.8001000000000005E-14</v>
      </c>
      <c r="J47" s="3">
        <v>1.2679882584090929E-4</v>
      </c>
      <c r="K47" s="3">
        <f t="shared" si="0"/>
        <v>55.867545870476526</v>
      </c>
    </row>
    <row r="48" spans="1:11" x14ac:dyDescent="0.3">
      <c r="A48" s="3" t="s">
        <v>554</v>
      </c>
      <c r="B48" s="3" t="s">
        <v>13</v>
      </c>
      <c r="C48" s="3" t="s">
        <v>12</v>
      </c>
      <c r="D48" s="3">
        <v>-3.4762300000000003E-2</v>
      </c>
      <c r="E48" s="3">
        <v>0.101353</v>
      </c>
      <c r="F48" s="3">
        <v>2</v>
      </c>
      <c r="G48" s="3">
        <v>118845121</v>
      </c>
      <c r="H48" s="3">
        <v>3.4706300000000002E-3</v>
      </c>
      <c r="I48" s="3">
        <v>1.2998700000000001E-23</v>
      </c>
      <c r="J48" s="3">
        <v>2.2767231474046394E-4</v>
      </c>
      <c r="K48" s="3">
        <f t="shared" si="0"/>
        <v>100.32251288375177</v>
      </c>
    </row>
    <row r="49" spans="1:11" x14ac:dyDescent="0.3">
      <c r="A49" s="3" t="s">
        <v>555</v>
      </c>
      <c r="B49" s="3" t="s">
        <v>13</v>
      </c>
      <c r="C49" s="3" t="s">
        <v>12</v>
      </c>
      <c r="D49" s="3">
        <v>-0.173628</v>
      </c>
      <c r="E49" s="3">
        <v>8.8107000000000005E-2</v>
      </c>
      <c r="F49" s="3">
        <v>19</v>
      </c>
      <c r="G49" s="3">
        <v>45231821</v>
      </c>
      <c r="H49" s="3">
        <v>3.6602900000000001E-3</v>
      </c>
      <c r="I49" s="3">
        <v>9.9999999999999998E-201</v>
      </c>
      <c r="J49" s="3">
        <v>5.0816495772565539E-3</v>
      </c>
      <c r="K49" s="3">
        <f t="shared" si="0"/>
        <v>2250.1245759631288</v>
      </c>
    </row>
    <row r="50" spans="1:11" x14ac:dyDescent="0.3">
      <c r="A50" s="3" t="s">
        <v>556</v>
      </c>
      <c r="B50" s="3" t="s">
        <v>11</v>
      </c>
      <c r="C50" s="3" t="s">
        <v>12</v>
      </c>
      <c r="D50" s="3">
        <v>1.9024900000000001E-2</v>
      </c>
      <c r="E50" s="3">
        <v>0.79003299999999999</v>
      </c>
      <c r="F50" s="3">
        <v>1</v>
      </c>
      <c r="G50" s="3">
        <v>93034023</v>
      </c>
      <c r="H50" s="3">
        <v>2.4890300000000001E-3</v>
      </c>
      <c r="I50" s="3">
        <v>2.09991E-14</v>
      </c>
      <c r="J50" s="3">
        <v>1.3259759603982641E-4</v>
      </c>
      <c r="K50" s="3">
        <f t="shared" si="0"/>
        <v>58.422822075530362</v>
      </c>
    </row>
    <row r="51" spans="1:11" x14ac:dyDescent="0.3">
      <c r="A51" s="3" t="s">
        <v>557</v>
      </c>
      <c r="B51" s="3" t="s">
        <v>13</v>
      </c>
      <c r="C51" s="3" t="s">
        <v>12</v>
      </c>
      <c r="D51" s="3">
        <v>-2.05597E-2</v>
      </c>
      <c r="E51" s="3">
        <v>0.409275</v>
      </c>
      <c r="F51" s="3">
        <v>2</v>
      </c>
      <c r="G51" s="3">
        <v>121306440</v>
      </c>
      <c r="H51" s="3">
        <v>2.1154899999999998E-3</v>
      </c>
      <c r="I51" s="3">
        <v>2.4997700000000002E-22</v>
      </c>
      <c r="J51" s="3">
        <v>2.143518464576435E-4</v>
      </c>
      <c r="K51" s="3">
        <f t="shared" si="0"/>
        <v>94.451665734787355</v>
      </c>
    </row>
    <row r="52" spans="1:11" x14ac:dyDescent="0.3">
      <c r="A52" s="3" t="s">
        <v>558</v>
      </c>
      <c r="B52" s="3" t="s">
        <v>12</v>
      </c>
      <c r="C52" s="3" t="s">
        <v>13</v>
      </c>
      <c r="D52" s="3">
        <v>-3.1897700000000001E-2</v>
      </c>
      <c r="E52" s="3">
        <v>0.34855700000000001</v>
      </c>
      <c r="F52" s="3">
        <v>11</v>
      </c>
      <c r="G52" s="3">
        <v>61588305</v>
      </c>
      <c r="H52" s="3">
        <v>2.1895999999999999E-3</v>
      </c>
      <c r="I52" s="3">
        <v>4.4998699999999997E-48</v>
      </c>
      <c r="J52" s="3">
        <v>4.8149163627740372E-4</v>
      </c>
      <c r="K52" s="3">
        <f t="shared" si="0"/>
        <v>212.22043377610291</v>
      </c>
    </row>
    <row r="53" spans="1:11" x14ac:dyDescent="0.3">
      <c r="A53" s="3" t="s">
        <v>559</v>
      </c>
      <c r="B53" s="3" t="s">
        <v>10</v>
      </c>
      <c r="C53" s="3" t="s">
        <v>11</v>
      </c>
      <c r="D53" s="3">
        <v>-2.1641799999999999E-2</v>
      </c>
      <c r="E53" s="3">
        <v>0.10832799999999999</v>
      </c>
      <c r="F53" s="3">
        <v>10</v>
      </c>
      <c r="G53" s="3">
        <v>71094504</v>
      </c>
      <c r="H53" s="3">
        <v>3.35937E-3</v>
      </c>
      <c r="I53" s="3">
        <v>1.2E-10</v>
      </c>
      <c r="J53" s="3">
        <v>9.4197397826601515E-5</v>
      </c>
      <c r="K53" s="3">
        <f t="shared" si="0"/>
        <v>41.502007809262551</v>
      </c>
    </row>
    <row r="54" spans="1:11" x14ac:dyDescent="0.3">
      <c r="A54" s="3" t="s">
        <v>560</v>
      </c>
      <c r="B54" s="3" t="s">
        <v>11</v>
      </c>
      <c r="C54" s="3" t="s">
        <v>10</v>
      </c>
      <c r="D54" s="3">
        <v>1.7119599999999999E-2</v>
      </c>
      <c r="E54" s="3">
        <v>0.20129900000000001</v>
      </c>
      <c r="F54" s="3">
        <v>20</v>
      </c>
      <c r="G54" s="3">
        <v>62896110</v>
      </c>
      <c r="H54" s="3">
        <v>2.6033499999999999E-3</v>
      </c>
      <c r="I54" s="3">
        <v>4.7995400000000003E-11</v>
      </c>
      <c r="J54" s="3">
        <v>9.8149528359807103E-5</v>
      </c>
      <c r="K54" s="3">
        <f t="shared" si="0"/>
        <v>43.243430144016152</v>
      </c>
    </row>
    <row r="55" spans="1:11" x14ac:dyDescent="0.3">
      <c r="A55" s="3" t="s">
        <v>206</v>
      </c>
      <c r="B55" s="3" t="s">
        <v>10</v>
      </c>
      <c r="C55" s="3" t="s">
        <v>13</v>
      </c>
      <c r="D55" s="3">
        <v>6.1862E-2</v>
      </c>
      <c r="E55" s="3">
        <v>3.0550999999999998E-2</v>
      </c>
      <c r="F55" s="3">
        <v>17</v>
      </c>
      <c r="G55" s="3">
        <v>64210580</v>
      </c>
      <c r="H55" s="3">
        <v>6.0578799999999999E-3</v>
      </c>
      <c r="I55" s="3">
        <v>1.8001099999999999E-24</v>
      </c>
      <c r="J55" s="3">
        <v>2.366532805732176E-4</v>
      </c>
      <c r="K55" s="3">
        <f t="shared" si="0"/>
        <v>104.28086124476215</v>
      </c>
    </row>
    <row r="56" spans="1:11" x14ac:dyDescent="0.3">
      <c r="A56" s="3" t="s">
        <v>561</v>
      </c>
      <c r="B56" s="3" t="s">
        <v>11</v>
      </c>
      <c r="C56" s="3" t="s">
        <v>10</v>
      </c>
      <c r="D56" s="3">
        <v>-3.29541E-2</v>
      </c>
      <c r="E56" s="3">
        <v>0.32380799999999998</v>
      </c>
      <c r="F56" s="3">
        <v>16</v>
      </c>
      <c r="G56" s="3">
        <v>56991363</v>
      </c>
      <c r="H56" s="3">
        <v>2.2303399999999999E-3</v>
      </c>
      <c r="I56" s="3">
        <v>2.09991E-49</v>
      </c>
      <c r="J56" s="3">
        <v>4.9530229600252651E-4</v>
      </c>
      <c r="K56" s="3">
        <f t="shared" si="0"/>
        <v>218.31058442384381</v>
      </c>
    </row>
    <row r="57" spans="1:11" x14ac:dyDescent="0.3">
      <c r="A57" s="3" t="s">
        <v>562</v>
      </c>
      <c r="B57" s="3" t="s">
        <v>10</v>
      </c>
      <c r="C57" s="3" t="s">
        <v>12</v>
      </c>
      <c r="D57" s="3">
        <v>0.10277</v>
      </c>
      <c r="E57" s="3">
        <v>3.1412000000000002E-2</v>
      </c>
      <c r="F57" s="3">
        <v>20</v>
      </c>
      <c r="G57" s="3">
        <v>39179822</v>
      </c>
      <c r="H57" s="3">
        <v>6.0918999999999999E-3</v>
      </c>
      <c r="I57" s="3">
        <v>7.50067E-64</v>
      </c>
      <c r="J57" s="3">
        <v>6.4558800631279935E-4</v>
      </c>
      <c r="K57" s="3">
        <f t="shared" si="0"/>
        <v>284.59365290205216</v>
      </c>
    </row>
    <row r="58" spans="1:11" x14ac:dyDescent="0.3">
      <c r="A58" s="3" t="s">
        <v>207</v>
      </c>
      <c r="B58" s="3" t="s">
        <v>10</v>
      </c>
      <c r="C58" s="3" t="s">
        <v>11</v>
      </c>
      <c r="D58" s="3">
        <v>-1.7017999999999998E-2</v>
      </c>
      <c r="E58" s="3">
        <v>0.61222500000000002</v>
      </c>
      <c r="F58" s="3">
        <v>15</v>
      </c>
      <c r="G58" s="3">
        <v>58680954</v>
      </c>
      <c r="H58" s="3">
        <v>2.1417699999999999E-3</v>
      </c>
      <c r="I58" s="3">
        <v>1.9002E-15</v>
      </c>
      <c r="J58" s="3">
        <v>1.4329065877982317E-4</v>
      </c>
      <c r="K58" s="3">
        <f t="shared" si="0"/>
        <v>63.13488662099433</v>
      </c>
    </row>
    <row r="59" spans="1:11" x14ac:dyDescent="0.3">
      <c r="A59" s="3" t="s">
        <v>360</v>
      </c>
      <c r="B59" s="3" t="s">
        <v>10</v>
      </c>
      <c r="C59" s="3" t="s">
        <v>11</v>
      </c>
      <c r="D59" s="3">
        <v>2.1015099999999998E-2</v>
      </c>
      <c r="E59" s="3">
        <v>0.128775</v>
      </c>
      <c r="F59" s="3">
        <v>9</v>
      </c>
      <c r="G59" s="3">
        <v>107586753</v>
      </c>
      <c r="H59" s="3">
        <v>3.1096399999999999E-3</v>
      </c>
      <c r="I59" s="3">
        <v>1.3999100000000001E-11</v>
      </c>
      <c r="J59" s="3">
        <v>1.0365885575077238E-4</v>
      </c>
      <c r="K59" s="3">
        <f t="shared" si="0"/>
        <v>45.671021153662032</v>
      </c>
    </row>
    <row r="60" spans="1:11" x14ac:dyDescent="0.3">
      <c r="A60" s="3" t="s">
        <v>208</v>
      </c>
      <c r="B60" s="3" t="s">
        <v>13</v>
      </c>
      <c r="C60" s="3" t="s">
        <v>12</v>
      </c>
      <c r="D60" s="3">
        <v>-1.9208099999999999E-2</v>
      </c>
      <c r="E60" s="3">
        <v>0.45069500000000001</v>
      </c>
      <c r="F60" s="3">
        <v>10</v>
      </c>
      <c r="G60" s="3">
        <v>94839642</v>
      </c>
      <c r="H60" s="3">
        <v>2.09421E-3</v>
      </c>
      <c r="I60" s="3">
        <v>4.6004499999999998E-20</v>
      </c>
      <c r="J60" s="3">
        <v>1.9092120717775174E-4</v>
      </c>
      <c r="K60" s="3">
        <f t="shared" si="0"/>
        <v>84.125253589884977</v>
      </c>
    </row>
    <row r="61" spans="1:11" x14ac:dyDescent="0.3">
      <c r="A61" s="3" t="s">
        <v>563</v>
      </c>
      <c r="B61" s="3" t="s">
        <v>12</v>
      </c>
      <c r="C61" s="3" t="s">
        <v>13</v>
      </c>
      <c r="D61" s="3">
        <v>3.5549799999999999E-2</v>
      </c>
      <c r="E61" s="3">
        <v>0.184007</v>
      </c>
      <c r="F61" s="3">
        <v>7</v>
      </c>
      <c r="G61" s="3">
        <v>44582331</v>
      </c>
      <c r="H61" s="3">
        <v>2.6728699999999999E-3</v>
      </c>
      <c r="I61" s="3">
        <v>2.2998499999999999E-40</v>
      </c>
      <c r="J61" s="3">
        <v>4.0137751242326101E-4</v>
      </c>
      <c r="K61" s="3">
        <f t="shared" si="0"/>
        <v>176.89545669135887</v>
      </c>
    </row>
    <row r="62" spans="1:11" x14ac:dyDescent="0.3">
      <c r="A62" s="3" t="s">
        <v>564</v>
      </c>
      <c r="B62" s="3" t="s">
        <v>10</v>
      </c>
      <c r="C62" s="3" t="s">
        <v>11</v>
      </c>
      <c r="D62" s="3">
        <v>1.8258099999999999E-2</v>
      </c>
      <c r="E62" s="3">
        <v>0.64749400000000001</v>
      </c>
      <c r="F62" s="3">
        <v>12</v>
      </c>
      <c r="G62" s="3">
        <v>50650057</v>
      </c>
      <c r="H62" s="3">
        <v>2.18417E-3</v>
      </c>
      <c r="I62" s="3">
        <v>6.2994100000000003E-17</v>
      </c>
      <c r="J62" s="3">
        <v>1.5859085643939684E-4</v>
      </c>
      <c r="K62" s="3">
        <f t="shared" si="0"/>
        <v>69.877332165191433</v>
      </c>
    </row>
    <row r="63" spans="1:11" x14ac:dyDescent="0.3">
      <c r="A63" s="3" t="s">
        <v>565</v>
      </c>
      <c r="B63" s="3" t="s">
        <v>11</v>
      </c>
      <c r="C63" s="3" t="s">
        <v>10</v>
      </c>
      <c r="D63" s="3">
        <v>-1.6500799999999999E-2</v>
      </c>
      <c r="E63" s="3">
        <v>0.52295499999999995</v>
      </c>
      <c r="F63" s="3">
        <v>13</v>
      </c>
      <c r="G63" s="3">
        <v>32959199</v>
      </c>
      <c r="H63" s="3">
        <v>2.0884699999999998E-3</v>
      </c>
      <c r="I63" s="3">
        <v>2.80027E-15</v>
      </c>
      <c r="J63" s="3">
        <v>1.41677446881367E-4</v>
      </c>
      <c r="K63" s="3">
        <f t="shared" si="0"/>
        <v>62.423993230890034</v>
      </c>
    </row>
    <row r="64" spans="1:11" x14ac:dyDescent="0.3">
      <c r="A64" s="3" t="s">
        <v>566</v>
      </c>
      <c r="B64" s="3" t="s">
        <v>13</v>
      </c>
      <c r="C64" s="3" t="s">
        <v>12</v>
      </c>
      <c r="D64" s="3">
        <v>-1.8193899999999999E-2</v>
      </c>
      <c r="E64" s="3">
        <v>0.72433999999999998</v>
      </c>
      <c r="F64" s="3">
        <v>10</v>
      </c>
      <c r="G64" s="3">
        <v>113921354</v>
      </c>
      <c r="H64" s="3">
        <v>2.3322400000000002E-3</v>
      </c>
      <c r="I64" s="3">
        <v>6.0995799999999996E-15</v>
      </c>
      <c r="J64" s="3">
        <v>1.3811914350820941E-4</v>
      </c>
      <c r="K64" s="3">
        <f t="shared" si="0"/>
        <v>60.855965331489564</v>
      </c>
    </row>
    <row r="65" spans="1:11" x14ac:dyDescent="0.3">
      <c r="A65" s="3" t="s">
        <v>567</v>
      </c>
      <c r="B65" s="3" t="s">
        <v>13</v>
      </c>
      <c r="C65" s="3" t="s">
        <v>12</v>
      </c>
      <c r="D65" s="3">
        <v>1.5261800000000001E-2</v>
      </c>
      <c r="E65" s="3">
        <v>0.197877</v>
      </c>
      <c r="F65" s="3">
        <v>20</v>
      </c>
      <c r="G65" s="3">
        <v>62373983</v>
      </c>
      <c r="H65" s="3">
        <v>2.6251199999999999E-3</v>
      </c>
      <c r="I65" s="3">
        <v>6.1E-9</v>
      </c>
      <c r="J65" s="3">
        <v>7.6716470377456876E-5</v>
      </c>
      <c r="K65" s="3">
        <f t="shared" si="0"/>
        <v>33.799573709961656</v>
      </c>
    </row>
    <row r="66" spans="1:11" x14ac:dyDescent="0.3">
      <c r="A66" s="3" t="s">
        <v>568</v>
      </c>
      <c r="B66" s="3" t="s">
        <v>12</v>
      </c>
      <c r="C66" s="3" t="s">
        <v>13</v>
      </c>
      <c r="D66" s="3">
        <v>-2.1157200000000001E-2</v>
      </c>
      <c r="E66" s="3">
        <v>0.60279400000000005</v>
      </c>
      <c r="F66" s="3">
        <v>2</v>
      </c>
      <c r="G66" s="3">
        <v>169830328</v>
      </c>
      <c r="H66" s="3">
        <v>2.1293100000000001E-3</v>
      </c>
      <c r="I66" s="3">
        <v>2.9000100000000001E-23</v>
      </c>
      <c r="J66" s="3">
        <v>2.2405261520482353E-4</v>
      </c>
      <c r="K66" s="3">
        <f t="shared" si="0"/>
        <v>98.727155390150685</v>
      </c>
    </row>
    <row r="67" spans="1:11" x14ac:dyDescent="0.3">
      <c r="A67" s="3" t="s">
        <v>569</v>
      </c>
      <c r="B67" s="3" t="s">
        <v>13</v>
      </c>
      <c r="C67" s="3" t="s">
        <v>12</v>
      </c>
      <c r="D67" s="3">
        <v>-1.2984799999999999E-2</v>
      </c>
      <c r="E67" s="3">
        <v>0.27921899999999999</v>
      </c>
      <c r="F67" s="3">
        <v>13</v>
      </c>
      <c r="G67" s="3">
        <v>111035483</v>
      </c>
      <c r="H67" s="3">
        <v>2.3335600000000001E-3</v>
      </c>
      <c r="I67" s="3">
        <v>2.59998E-8</v>
      </c>
      <c r="J67" s="3">
        <v>7.0276609636626042E-5</v>
      </c>
      <c r="K67" s="3">
        <f t="shared" si="0"/>
        <v>30.962114628201036</v>
      </c>
    </row>
    <row r="68" spans="1:11" x14ac:dyDescent="0.3">
      <c r="A68" s="3" t="s">
        <v>15</v>
      </c>
      <c r="B68" s="3" t="s">
        <v>11</v>
      </c>
      <c r="C68" s="3" t="s">
        <v>10</v>
      </c>
      <c r="D68" s="3">
        <v>5.5728899999999998E-2</v>
      </c>
      <c r="E68" s="3">
        <v>0.18451000000000001</v>
      </c>
      <c r="F68" s="3">
        <v>9</v>
      </c>
      <c r="G68" s="3">
        <v>136141870</v>
      </c>
      <c r="H68" s="3">
        <v>2.6865000000000001E-3</v>
      </c>
      <c r="I68" s="3">
        <v>1.39991E-95</v>
      </c>
      <c r="J68" s="3">
        <v>9.7582510542277418E-4</v>
      </c>
      <c r="K68" s="3">
        <f t="shared" ref="K68:K131" si="1">J68*(440546-2)/(1-J68)</f>
        <v>430.31380625872799</v>
      </c>
    </row>
    <row r="69" spans="1:11" x14ac:dyDescent="0.3">
      <c r="A69" s="3" t="s">
        <v>570</v>
      </c>
      <c r="B69" s="3" t="s">
        <v>12</v>
      </c>
      <c r="C69" s="3" t="s">
        <v>13</v>
      </c>
      <c r="D69" s="3">
        <v>-2.6583800000000001E-2</v>
      </c>
      <c r="E69" s="3">
        <v>0.51394099999999998</v>
      </c>
      <c r="F69" s="3">
        <v>17</v>
      </c>
      <c r="G69" s="3">
        <v>45664861</v>
      </c>
      <c r="H69" s="3">
        <v>2.0902300000000002E-3</v>
      </c>
      <c r="I69" s="3">
        <v>4.7000200000000003E-37</v>
      </c>
      <c r="J69" s="3">
        <v>3.6702468966244876E-4</v>
      </c>
      <c r="K69" s="3">
        <f t="shared" si="1"/>
        <v>161.74989108623268</v>
      </c>
    </row>
    <row r="70" spans="1:11" x14ac:dyDescent="0.3">
      <c r="A70" s="3" t="s">
        <v>246</v>
      </c>
      <c r="B70" s="3" t="s">
        <v>11</v>
      </c>
      <c r="C70" s="3" t="s">
        <v>12</v>
      </c>
      <c r="D70" s="3">
        <v>-2.4919799999999999E-2</v>
      </c>
      <c r="E70" s="3">
        <v>0.65986100000000003</v>
      </c>
      <c r="F70" s="3">
        <v>20</v>
      </c>
      <c r="G70" s="3">
        <v>17844684</v>
      </c>
      <c r="H70" s="3">
        <v>2.1999300000000001E-3</v>
      </c>
      <c r="I70" s="3">
        <v>9.6006399999999995E-30</v>
      </c>
      <c r="J70" s="3">
        <v>2.9117470510803582E-4</v>
      </c>
      <c r="K70" s="3">
        <f t="shared" si="1"/>
        <v>128.31263067951429</v>
      </c>
    </row>
    <row r="71" spans="1:11" x14ac:dyDescent="0.3">
      <c r="A71" s="3" t="s">
        <v>17</v>
      </c>
      <c r="B71" s="3" t="s">
        <v>12</v>
      </c>
      <c r="C71" s="3" t="s">
        <v>13</v>
      </c>
      <c r="D71" s="3">
        <v>2.5321799999999998E-2</v>
      </c>
      <c r="E71" s="3">
        <v>0.70265699999999998</v>
      </c>
      <c r="F71" s="3">
        <v>1</v>
      </c>
      <c r="G71" s="3">
        <v>220970028</v>
      </c>
      <c r="H71" s="3">
        <v>2.2730799999999998E-3</v>
      </c>
      <c r="I71" s="3">
        <v>8.0001800000000002E-29</v>
      </c>
      <c r="J71" s="3">
        <v>2.8160873793781717E-4</v>
      </c>
      <c r="K71" s="3">
        <f t="shared" si="1"/>
        <v>124.09598636017975</v>
      </c>
    </row>
    <row r="72" spans="1:11" x14ac:dyDescent="0.3">
      <c r="A72" s="3" t="s">
        <v>571</v>
      </c>
      <c r="B72" s="3" t="s">
        <v>12</v>
      </c>
      <c r="C72" s="3" t="s">
        <v>13</v>
      </c>
      <c r="D72" s="3">
        <v>-2.0274299999999999E-2</v>
      </c>
      <c r="E72" s="3">
        <v>0.28045999999999999</v>
      </c>
      <c r="F72" s="3">
        <v>8</v>
      </c>
      <c r="G72" s="3">
        <v>116667634</v>
      </c>
      <c r="H72" s="3">
        <v>2.3219999999999998E-3</v>
      </c>
      <c r="I72" s="3">
        <v>2.49977E-18</v>
      </c>
      <c r="J72" s="3">
        <v>1.7302182752045411E-4</v>
      </c>
      <c r="K72" s="3">
        <f t="shared" si="1"/>
        <v>76.236918634157547</v>
      </c>
    </row>
    <row r="73" spans="1:11" x14ac:dyDescent="0.3">
      <c r="A73" s="3" t="s">
        <v>572</v>
      </c>
      <c r="B73" s="3" t="s">
        <v>10</v>
      </c>
      <c r="C73" s="3" t="s">
        <v>13</v>
      </c>
      <c r="D73" s="3">
        <v>4.2273400000000003E-2</v>
      </c>
      <c r="E73" s="3">
        <v>0.59261200000000003</v>
      </c>
      <c r="F73" s="3">
        <v>19</v>
      </c>
      <c r="G73" s="3">
        <v>11227480</v>
      </c>
      <c r="H73" s="3">
        <v>2.1102400000000002E-3</v>
      </c>
      <c r="I73" s="3">
        <v>2.90001E-89</v>
      </c>
      <c r="J73" s="3">
        <v>9.1008921372384211E-4</v>
      </c>
      <c r="K73" s="3">
        <f t="shared" si="1"/>
        <v>401.29956097266967</v>
      </c>
    </row>
    <row r="74" spans="1:11" x14ac:dyDescent="0.3">
      <c r="A74" s="3" t="s">
        <v>247</v>
      </c>
      <c r="B74" s="3" t="s">
        <v>10</v>
      </c>
      <c r="C74" s="3" t="s">
        <v>13</v>
      </c>
      <c r="D74" s="3">
        <v>-2.5245199999999999E-2</v>
      </c>
      <c r="E74" s="3">
        <v>0.26546599999999998</v>
      </c>
      <c r="F74" s="3">
        <v>9</v>
      </c>
      <c r="G74" s="3">
        <v>107661742</v>
      </c>
      <c r="H74" s="3">
        <v>2.3650300000000002E-3</v>
      </c>
      <c r="I74" s="3">
        <v>1.2998700000000001E-26</v>
      </c>
      <c r="J74" s="3">
        <v>2.5857155673201615E-4</v>
      </c>
      <c r="K74" s="3">
        <f t="shared" si="1"/>
        <v>113.94160994841023</v>
      </c>
    </row>
    <row r="75" spans="1:11" x14ac:dyDescent="0.3">
      <c r="A75" s="3" t="s">
        <v>573</v>
      </c>
      <c r="B75" s="3" t="s">
        <v>11</v>
      </c>
      <c r="C75" s="3" t="s">
        <v>10</v>
      </c>
      <c r="D75" s="3">
        <v>1.2696300000000001E-2</v>
      </c>
      <c r="E75" s="3">
        <v>0.5181</v>
      </c>
      <c r="F75" s="3">
        <v>6</v>
      </c>
      <c r="G75" s="3">
        <v>127452935</v>
      </c>
      <c r="H75" s="3">
        <v>2.0833599999999998E-3</v>
      </c>
      <c r="I75" s="3">
        <v>1.09999E-9</v>
      </c>
      <c r="J75" s="3">
        <v>8.4294227700701247E-5</v>
      </c>
      <c r="K75" s="3">
        <f t="shared" si="1"/>
        <v>37.138446804869155</v>
      </c>
    </row>
    <row r="76" spans="1:11" x14ac:dyDescent="0.3">
      <c r="A76" s="3" t="s">
        <v>574</v>
      </c>
      <c r="B76" s="3" t="s">
        <v>13</v>
      </c>
      <c r="C76" s="3" t="s">
        <v>12</v>
      </c>
      <c r="D76" s="3">
        <v>-1.2864E-2</v>
      </c>
      <c r="E76" s="3">
        <v>0.451903</v>
      </c>
      <c r="F76" s="3">
        <v>6</v>
      </c>
      <c r="G76" s="3">
        <v>35045281</v>
      </c>
      <c r="H76" s="3">
        <v>2.0973099999999998E-3</v>
      </c>
      <c r="I76" s="3">
        <v>8.6000299999999995E-10</v>
      </c>
      <c r="J76" s="3">
        <v>8.5388318243830895E-5</v>
      </c>
      <c r="K76" s="3">
        <f t="shared" si="1"/>
        <v>37.620523625654087</v>
      </c>
    </row>
    <row r="77" spans="1:11" x14ac:dyDescent="0.3">
      <c r="A77" s="3" t="s">
        <v>575</v>
      </c>
      <c r="B77" s="3" t="s">
        <v>11</v>
      </c>
      <c r="C77" s="3" t="s">
        <v>10</v>
      </c>
      <c r="D77" s="3">
        <v>1.19057E-2</v>
      </c>
      <c r="E77" s="3">
        <v>0.427624</v>
      </c>
      <c r="F77" s="3">
        <v>7</v>
      </c>
      <c r="G77" s="3">
        <v>21449451</v>
      </c>
      <c r="H77" s="3">
        <v>2.1143300000000002E-3</v>
      </c>
      <c r="I77" s="3">
        <v>1.79999E-8</v>
      </c>
      <c r="J77" s="3">
        <v>7.1968393284321789E-5</v>
      </c>
      <c r="K77" s="3">
        <f t="shared" si="1"/>
        <v>31.707525790734437</v>
      </c>
    </row>
    <row r="78" spans="1:11" x14ac:dyDescent="0.3">
      <c r="A78" s="3" t="s">
        <v>576</v>
      </c>
      <c r="B78" s="3" t="s">
        <v>13</v>
      </c>
      <c r="C78" s="3" t="s">
        <v>12</v>
      </c>
      <c r="D78" s="3">
        <v>-1.7618000000000002E-2</v>
      </c>
      <c r="E78" s="3">
        <v>0.19679099999999999</v>
      </c>
      <c r="F78" s="3">
        <v>5</v>
      </c>
      <c r="G78" s="3">
        <v>71932487</v>
      </c>
      <c r="H78" s="3">
        <v>2.7475899999999998E-3</v>
      </c>
      <c r="I78" s="3">
        <v>1.4000099999999999E-10</v>
      </c>
      <c r="J78" s="3">
        <v>9.3320608999590226E-5</v>
      </c>
      <c r="K78" s="3">
        <f t="shared" si="1"/>
        <v>41.115671310601613</v>
      </c>
    </row>
    <row r="79" spans="1:11" x14ac:dyDescent="0.3">
      <c r="A79" s="3" t="s">
        <v>577</v>
      </c>
      <c r="B79" s="3" t="s">
        <v>12</v>
      </c>
      <c r="C79" s="3" t="s">
        <v>10</v>
      </c>
      <c r="D79" s="3">
        <v>-6.2010500000000003E-2</v>
      </c>
      <c r="E79" s="3">
        <v>0.418688</v>
      </c>
      <c r="F79" s="3">
        <v>8</v>
      </c>
      <c r="G79" s="3">
        <v>126500031</v>
      </c>
      <c r="H79" s="3">
        <v>2.1362400000000002E-3</v>
      </c>
      <c r="I79" s="3">
        <v>2.8973399999999999E-185</v>
      </c>
      <c r="J79" s="3">
        <v>1.9090146074619515E-3</v>
      </c>
      <c r="K79" s="3">
        <f t="shared" si="1"/>
        <v>842.61349269571861</v>
      </c>
    </row>
    <row r="80" spans="1:11" x14ac:dyDescent="0.3">
      <c r="A80" s="3" t="s">
        <v>578</v>
      </c>
      <c r="B80" s="3" t="s">
        <v>10</v>
      </c>
      <c r="C80" s="3" t="s">
        <v>11</v>
      </c>
      <c r="D80" s="3">
        <v>1.8434699999999998E-2</v>
      </c>
      <c r="E80" s="3">
        <v>0.19609499999999999</v>
      </c>
      <c r="F80" s="3">
        <v>8</v>
      </c>
      <c r="G80" s="3">
        <v>55451193</v>
      </c>
      <c r="H80" s="3">
        <v>2.6356800000000001E-3</v>
      </c>
      <c r="I80" s="3">
        <v>2.7002300000000001E-12</v>
      </c>
      <c r="J80" s="3">
        <v>1.1103177973058659E-4</v>
      </c>
      <c r="K80" s="3">
        <f t="shared" si="1"/>
        <v>48.919816023868762</v>
      </c>
    </row>
    <row r="81" spans="1:11" x14ac:dyDescent="0.3">
      <c r="A81" s="3" t="s">
        <v>579</v>
      </c>
      <c r="B81" s="3" t="s">
        <v>10</v>
      </c>
      <c r="C81" s="3" t="s">
        <v>11</v>
      </c>
      <c r="D81" s="3">
        <v>-1.6190099999999999E-2</v>
      </c>
      <c r="E81" s="3">
        <v>0.21274000000000001</v>
      </c>
      <c r="F81" s="3">
        <v>1</v>
      </c>
      <c r="G81" s="3">
        <v>235109214</v>
      </c>
      <c r="H81" s="3">
        <v>2.5458999999999998E-3</v>
      </c>
      <c r="I81" s="3">
        <v>2.0000000000000001E-10</v>
      </c>
      <c r="J81" s="3">
        <v>9.1787861820718801E-5</v>
      </c>
      <c r="K81" s="3">
        <f t="shared" si="1"/>
        <v>40.440303726957225</v>
      </c>
    </row>
    <row r="82" spans="1:11" x14ac:dyDescent="0.3">
      <c r="A82" s="3" t="s">
        <v>580</v>
      </c>
      <c r="B82" s="3" t="s">
        <v>12</v>
      </c>
      <c r="C82" s="3" t="s">
        <v>13</v>
      </c>
      <c r="D82" s="3">
        <v>1.21747E-2</v>
      </c>
      <c r="E82" s="3">
        <v>0.51976599999999995</v>
      </c>
      <c r="F82" s="3">
        <v>8</v>
      </c>
      <c r="G82" s="3">
        <v>141988687</v>
      </c>
      <c r="H82" s="3">
        <v>2.15073E-3</v>
      </c>
      <c r="I82" s="3">
        <v>1.4999999999999999E-8</v>
      </c>
      <c r="J82" s="3">
        <v>7.2731392159623695E-5</v>
      </c>
      <c r="K82" s="3">
        <f t="shared" si="1"/>
        <v>32.043709011135597</v>
      </c>
    </row>
    <row r="83" spans="1:11" x14ac:dyDescent="0.3">
      <c r="A83" s="3" t="s">
        <v>581</v>
      </c>
      <c r="B83" s="3" t="s">
        <v>12</v>
      </c>
      <c r="C83" s="3" t="s">
        <v>13</v>
      </c>
      <c r="D83" s="3">
        <v>-1.8906099999999999E-2</v>
      </c>
      <c r="E83" s="3">
        <v>0.45153100000000002</v>
      </c>
      <c r="F83" s="3">
        <v>6</v>
      </c>
      <c r="G83" s="3">
        <v>32585967</v>
      </c>
      <c r="H83" s="3">
        <v>2.0942299999999999E-3</v>
      </c>
      <c r="I83" s="3">
        <v>1.80011E-19</v>
      </c>
      <c r="J83" s="3">
        <v>1.8496244181578084E-4</v>
      </c>
      <c r="K83" s="3">
        <f t="shared" si="1"/>
        <v>81.499168252457281</v>
      </c>
    </row>
    <row r="84" spans="1:11" x14ac:dyDescent="0.3">
      <c r="A84" s="3" t="s">
        <v>582</v>
      </c>
      <c r="B84" s="3" t="s">
        <v>11</v>
      </c>
      <c r="C84" s="3" t="s">
        <v>10</v>
      </c>
      <c r="D84" s="3">
        <v>3.5703100000000002E-2</v>
      </c>
      <c r="E84" s="3">
        <v>0.15513099999999999</v>
      </c>
      <c r="F84" s="3">
        <v>6</v>
      </c>
      <c r="G84" s="3">
        <v>160710851</v>
      </c>
      <c r="H84" s="3">
        <v>2.87572E-3</v>
      </c>
      <c r="I84" s="3">
        <v>2.19989E-35</v>
      </c>
      <c r="J84" s="3">
        <v>3.4976429016586813E-4</v>
      </c>
      <c r="K84" s="3">
        <f t="shared" si="1"/>
        <v>154.14047227970497</v>
      </c>
    </row>
    <row r="85" spans="1:11" x14ac:dyDescent="0.3">
      <c r="A85" s="3" t="s">
        <v>583</v>
      </c>
      <c r="B85" s="3" t="s">
        <v>12</v>
      </c>
      <c r="C85" s="3" t="s">
        <v>10</v>
      </c>
      <c r="D85" s="3">
        <v>4.8522700000000002E-2</v>
      </c>
      <c r="E85" s="3">
        <v>0.18792700000000001</v>
      </c>
      <c r="F85" s="3">
        <v>16</v>
      </c>
      <c r="G85" s="3">
        <v>72101525</v>
      </c>
      <c r="H85" s="3">
        <v>2.6801099999999999E-3</v>
      </c>
      <c r="I85" s="3">
        <v>2.9000099999999999E-73</v>
      </c>
      <c r="J85" s="3">
        <v>7.4348191115712408E-4</v>
      </c>
      <c r="K85" s="3">
        <f t="shared" si="1"/>
        <v>327.78019371366577</v>
      </c>
    </row>
    <row r="86" spans="1:11" x14ac:dyDescent="0.3">
      <c r="A86" s="3" t="s">
        <v>584</v>
      </c>
      <c r="B86" s="3" t="s">
        <v>13</v>
      </c>
      <c r="C86" s="3" t="s">
        <v>12</v>
      </c>
      <c r="D86" s="3">
        <v>-3.2052900000000002E-2</v>
      </c>
      <c r="E86" s="3">
        <v>3.3987000000000003E-2</v>
      </c>
      <c r="F86" s="3">
        <v>8</v>
      </c>
      <c r="G86" s="3">
        <v>41542093</v>
      </c>
      <c r="H86" s="3">
        <v>5.7573099999999999E-3</v>
      </c>
      <c r="I86" s="3">
        <v>2.59998E-8</v>
      </c>
      <c r="J86" s="3">
        <v>7.0351540471655702E-5</v>
      </c>
      <c r="K86" s="3">
        <f t="shared" si="1"/>
        <v>30.995129600659613</v>
      </c>
    </row>
    <row r="87" spans="1:11" x14ac:dyDescent="0.3">
      <c r="A87" s="3" t="s">
        <v>585</v>
      </c>
      <c r="B87" s="3" t="s">
        <v>11</v>
      </c>
      <c r="C87" s="3" t="s">
        <v>10</v>
      </c>
      <c r="D87" s="3">
        <v>5.6082699999999999E-2</v>
      </c>
      <c r="E87" s="3">
        <v>1.3313E-2</v>
      </c>
      <c r="F87" s="3">
        <v>6</v>
      </c>
      <c r="G87" s="3">
        <v>31514448</v>
      </c>
      <c r="H87" s="3">
        <v>9.0880400000000004E-3</v>
      </c>
      <c r="I87" s="3">
        <v>6.8000200000000005E-10</v>
      </c>
      <c r="J87" s="3">
        <v>8.643478691770673E-5</v>
      </c>
      <c r="K87" s="3">
        <f t="shared" si="1"/>
        <v>38.081618344441281</v>
      </c>
    </row>
    <row r="88" spans="1:11" x14ac:dyDescent="0.3">
      <c r="A88" s="3" t="s">
        <v>586</v>
      </c>
      <c r="B88" s="3" t="s">
        <v>13</v>
      </c>
      <c r="C88" s="3" t="s">
        <v>10</v>
      </c>
      <c r="D88" s="3">
        <v>-2.1786199999999999E-2</v>
      </c>
      <c r="E88" s="3">
        <v>0.209985</v>
      </c>
      <c r="F88" s="3">
        <v>19</v>
      </c>
      <c r="G88" s="3">
        <v>58665817</v>
      </c>
      <c r="H88" s="3">
        <v>2.5454599999999998E-3</v>
      </c>
      <c r="I88" s="3">
        <v>1.1000199999999999E-17</v>
      </c>
      <c r="J88" s="3">
        <v>1.6625202661217135E-4</v>
      </c>
      <c r="K88" s="3">
        <f t="shared" si="1"/>
        <v>73.253511356551897</v>
      </c>
    </row>
    <row r="89" spans="1:11" x14ac:dyDescent="0.3">
      <c r="A89" s="3" t="s">
        <v>587</v>
      </c>
      <c r="B89" s="3" t="s">
        <v>12</v>
      </c>
      <c r="C89" s="3" t="s">
        <v>13</v>
      </c>
      <c r="D89" s="3">
        <v>1.3968400000000001E-2</v>
      </c>
      <c r="E89" s="3">
        <v>0.26106699999999999</v>
      </c>
      <c r="F89" s="3">
        <v>12</v>
      </c>
      <c r="G89" s="3">
        <v>623129</v>
      </c>
      <c r="H89" s="3">
        <v>2.3741700000000001E-3</v>
      </c>
      <c r="I89" s="3">
        <v>4.0000000000000002E-9</v>
      </c>
      <c r="J89" s="3">
        <v>7.8567749783079951E-5</v>
      </c>
      <c r="K89" s="3">
        <f t="shared" si="1"/>
        <v>34.615270404340976</v>
      </c>
    </row>
    <row r="90" spans="1:11" x14ac:dyDescent="0.3">
      <c r="A90" s="3" t="s">
        <v>588</v>
      </c>
      <c r="B90" s="3" t="s">
        <v>11</v>
      </c>
      <c r="C90" s="3" t="s">
        <v>10</v>
      </c>
      <c r="D90" s="3">
        <v>4.5848199999999999E-2</v>
      </c>
      <c r="E90" s="3">
        <v>0.11669400000000001</v>
      </c>
      <c r="F90" s="3">
        <v>6</v>
      </c>
      <c r="G90" s="3">
        <v>32676444</v>
      </c>
      <c r="H90" s="3">
        <v>3.27006E-3</v>
      </c>
      <c r="I90" s="3">
        <v>1.20005E-44</v>
      </c>
      <c r="J90" s="3">
        <v>4.4601362968202385E-4</v>
      </c>
      <c r="K90" s="3">
        <f t="shared" si="1"/>
        <v>196.57630418557682</v>
      </c>
    </row>
    <row r="91" spans="1:11" x14ac:dyDescent="0.3">
      <c r="A91" s="3" t="s">
        <v>588</v>
      </c>
      <c r="B91" s="3" t="s">
        <v>11</v>
      </c>
      <c r="C91" s="3" t="s">
        <v>10</v>
      </c>
      <c r="D91" s="3">
        <v>4.5848199999999999E-2</v>
      </c>
      <c r="E91" s="3">
        <v>0.11669400000000001</v>
      </c>
      <c r="F91" s="3">
        <v>6</v>
      </c>
      <c r="G91" s="3">
        <v>32676444</v>
      </c>
      <c r="H91" s="3">
        <v>3.27006E-3</v>
      </c>
      <c r="I91" s="3">
        <v>1.20005E-44</v>
      </c>
      <c r="J91" s="3">
        <v>4.4601362968202385E-4</v>
      </c>
      <c r="K91" s="3">
        <f t="shared" si="1"/>
        <v>196.57630418557682</v>
      </c>
    </row>
    <row r="92" spans="1:11" x14ac:dyDescent="0.3">
      <c r="A92" s="3" t="s">
        <v>589</v>
      </c>
      <c r="B92" s="3" t="s">
        <v>13</v>
      </c>
      <c r="C92" s="3" t="s">
        <v>12</v>
      </c>
      <c r="D92" s="3">
        <v>-1.7355599999999999E-2</v>
      </c>
      <c r="E92" s="3">
        <v>0.78012000000000004</v>
      </c>
      <c r="F92" s="3">
        <v>3</v>
      </c>
      <c r="G92" s="3">
        <v>119536429</v>
      </c>
      <c r="H92" s="3">
        <v>2.52038E-3</v>
      </c>
      <c r="I92" s="3">
        <v>5.7003300000000002E-12</v>
      </c>
      <c r="J92" s="3">
        <v>1.0762401995720094E-4</v>
      </c>
      <c r="K92" s="3">
        <f t="shared" si="1"/>
        <v>47.418219587436347</v>
      </c>
    </row>
    <row r="93" spans="1:11" x14ac:dyDescent="0.3">
      <c r="A93" s="3" t="s">
        <v>590</v>
      </c>
      <c r="B93" s="3" t="s">
        <v>12</v>
      </c>
      <c r="C93" s="3" t="s">
        <v>11</v>
      </c>
      <c r="D93" s="3">
        <v>0.16828099999999999</v>
      </c>
      <c r="E93" s="3">
        <v>1.069E-2</v>
      </c>
      <c r="F93" s="3">
        <v>19</v>
      </c>
      <c r="G93" s="3">
        <v>45360488</v>
      </c>
      <c r="H93" s="3">
        <v>1.01662E-2</v>
      </c>
      <c r="I93" s="3">
        <v>1.5000300000000001E-61</v>
      </c>
      <c r="J93" s="3">
        <v>6.2157219373456564E-4</v>
      </c>
      <c r="K93" s="3">
        <f t="shared" si="1"/>
        <v>274.00021142910225</v>
      </c>
    </row>
    <row r="94" spans="1:11" x14ac:dyDescent="0.3">
      <c r="A94" s="3" t="s">
        <v>591</v>
      </c>
      <c r="B94" s="3" t="s">
        <v>12</v>
      </c>
      <c r="C94" s="3" t="s">
        <v>13</v>
      </c>
      <c r="D94" s="3">
        <v>-2.7898300000000001E-2</v>
      </c>
      <c r="E94" s="3">
        <v>6.7627000000000007E-2</v>
      </c>
      <c r="F94" s="3">
        <v>9</v>
      </c>
      <c r="G94" s="3">
        <v>2640759</v>
      </c>
      <c r="H94" s="3">
        <v>4.1832299999999996E-3</v>
      </c>
      <c r="I94" s="3">
        <v>2.60016E-11</v>
      </c>
      <c r="J94" s="3">
        <v>1.0094780677734161E-4</v>
      </c>
      <c r="K94" s="3">
        <f t="shared" si="1"/>
        <v>44.476440388027619</v>
      </c>
    </row>
    <row r="95" spans="1:11" x14ac:dyDescent="0.3">
      <c r="A95" s="3" t="s">
        <v>592</v>
      </c>
      <c r="B95" s="3" t="s">
        <v>11</v>
      </c>
      <c r="C95" s="3" t="s">
        <v>12</v>
      </c>
      <c r="D95" s="3">
        <v>1.7841800000000001E-2</v>
      </c>
      <c r="E95" s="3">
        <v>0.40166000000000002</v>
      </c>
      <c r="F95" s="3">
        <v>6</v>
      </c>
      <c r="G95" s="3">
        <v>116316882</v>
      </c>
      <c r="H95" s="3">
        <v>2.1244699999999998E-3</v>
      </c>
      <c r="I95" s="3">
        <v>4.4998699999999998E-17</v>
      </c>
      <c r="J95" s="3">
        <v>1.6007198916207757E-4</v>
      </c>
      <c r="K95" s="3">
        <f t="shared" si="1"/>
        <v>70.530044277901567</v>
      </c>
    </row>
    <row r="96" spans="1:11" x14ac:dyDescent="0.3">
      <c r="A96" s="3" t="s">
        <v>593</v>
      </c>
      <c r="B96" s="3" t="s">
        <v>11</v>
      </c>
      <c r="C96" s="3" t="s">
        <v>10</v>
      </c>
      <c r="D96" s="3">
        <v>1.7277399999999998E-2</v>
      </c>
      <c r="E96" s="3">
        <v>0.50217900000000004</v>
      </c>
      <c r="F96" s="3">
        <v>6</v>
      </c>
      <c r="G96" s="3">
        <v>29944184</v>
      </c>
      <c r="H96" s="3">
        <v>2.0812000000000001E-3</v>
      </c>
      <c r="I96" s="3">
        <v>9.9999999999999998E-17</v>
      </c>
      <c r="J96" s="3">
        <v>1.5641195524854275E-4</v>
      </c>
      <c r="K96" s="3">
        <f t="shared" si="1"/>
        <v>68.917127875735176</v>
      </c>
    </row>
    <row r="97" spans="1:11" x14ac:dyDescent="0.3">
      <c r="A97" s="3" t="s">
        <v>594</v>
      </c>
      <c r="B97" s="3" t="s">
        <v>10</v>
      </c>
      <c r="C97" s="3" t="s">
        <v>11</v>
      </c>
      <c r="D97" s="3">
        <v>-1.5791699999999999E-2</v>
      </c>
      <c r="E97" s="3">
        <v>0.18045</v>
      </c>
      <c r="F97" s="3">
        <v>7</v>
      </c>
      <c r="G97" s="3">
        <v>87074419</v>
      </c>
      <c r="H97" s="3">
        <v>2.7233000000000001E-3</v>
      </c>
      <c r="I97" s="3">
        <v>6.6999299999999996E-9</v>
      </c>
      <c r="J97" s="3">
        <v>7.6320707654284998E-5</v>
      </c>
      <c r="K97" s="3">
        <f t="shared" si="1"/>
        <v>33.625196131613109</v>
      </c>
    </row>
    <row r="98" spans="1:11" x14ac:dyDescent="0.3">
      <c r="A98" s="3" t="s">
        <v>595</v>
      </c>
      <c r="B98" s="3" t="s">
        <v>12</v>
      </c>
      <c r="C98" s="3" t="s">
        <v>13</v>
      </c>
      <c r="D98" s="3">
        <v>-6.9979700000000006E-2</v>
      </c>
      <c r="E98" s="3">
        <v>0.28320899999999999</v>
      </c>
      <c r="F98" s="3">
        <v>19</v>
      </c>
      <c r="G98" s="3">
        <v>45438643</v>
      </c>
      <c r="H98" s="3">
        <v>2.5101899999999998E-3</v>
      </c>
      <c r="I98" s="3">
        <v>4.8977899999999999E-171</v>
      </c>
      <c r="J98" s="3">
        <v>1.761060220303252E-3</v>
      </c>
      <c r="K98" s="3">
        <f t="shared" si="1"/>
        <v>777.193197717266</v>
      </c>
    </row>
    <row r="99" spans="1:11" x14ac:dyDescent="0.3">
      <c r="A99" s="3" t="s">
        <v>257</v>
      </c>
      <c r="B99" s="3" t="s">
        <v>13</v>
      </c>
      <c r="C99" s="3" t="s">
        <v>12</v>
      </c>
      <c r="D99" s="3">
        <v>4.4831500000000003E-2</v>
      </c>
      <c r="E99" s="3">
        <v>0.105876</v>
      </c>
      <c r="F99" s="3">
        <v>11</v>
      </c>
      <c r="G99" s="3">
        <v>126244955</v>
      </c>
      <c r="H99" s="3">
        <v>3.3985E-3</v>
      </c>
      <c r="I99" s="3">
        <v>9.79941E-40</v>
      </c>
      <c r="J99" s="3">
        <v>3.9484733875739934E-4</v>
      </c>
      <c r="K99" s="3">
        <f t="shared" si="1"/>
        <v>174.01633589266729</v>
      </c>
    </row>
    <row r="100" spans="1:11" x14ac:dyDescent="0.3">
      <c r="A100" s="3" t="s">
        <v>596</v>
      </c>
      <c r="B100" s="3" t="s">
        <v>12</v>
      </c>
      <c r="C100" s="3" t="s">
        <v>13</v>
      </c>
      <c r="D100" s="3">
        <v>1.24777E-2</v>
      </c>
      <c r="E100" s="3">
        <v>0.60924599999999995</v>
      </c>
      <c r="F100" s="3">
        <v>20</v>
      </c>
      <c r="G100" s="3">
        <v>12958687</v>
      </c>
      <c r="H100" s="3">
        <v>2.1398599999999999E-3</v>
      </c>
      <c r="I100" s="3">
        <v>5.49997E-9</v>
      </c>
      <c r="J100" s="3">
        <v>7.7174456223155395E-5</v>
      </c>
      <c r="K100" s="3">
        <f t="shared" si="1"/>
        <v>34.001367679435269</v>
      </c>
    </row>
    <row r="101" spans="1:11" x14ac:dyDescent="0.3">
      <c r="A101" s="3" t="s">
        <v>597</v>
      </c>
      <c r="B101" s="3" t="s">
        <v>13</v>
      </c>
      <c r="C101" s="3" t="s">
        <v>12</v>
      </c>
      <c r="D101" s="3">
        <v>-1.5923799999999998E-2</v>
      </c>
      <c r="E101" s="3">
        <v>0.62306300000000003</v>
      </c>
      <c r="F101" s="3">
        <v>19</v>
      </c>
      <c r="G101" s="3">
        <v>11285390</v>
      </c>
      <c r="H101" s="3">
        <v>2.1543399999999998E-3</v>
      </c>
      <c r="I101" s="3">
        <v>1.5000300000000001E-13</v>
      </c>
      <c r="J101" s="3">
        <v>1.2399946754746745E-4</v>
      </c>
      <c r="K101" s="3">
        <f t="shared" si="1"/>
        <v>54.633996017647675</v>
      </c>
    </row>
    <row r="102" spans="1:11" x14ac:dyDescent="0.3">
      <c r="A102" s="3" t="s">
        <v>598</v>
      </c>
      <c r="B102" s="3" t="s">
        <v>12</v>
      </c>
      <c r="C102" s="3" t="s">
        <v>13</v>
      </c>
      <c r="D102" s="3">
        <v>-1.6632999999999998E-2</v>
      </c>
      <c r="E102" s="3">
        <v>0.67891400000000002</v>
      </c>
      <c r="F102" s="3">
        <v>2</v>
      </c>
      <c r="G102" s="3">
        <v>20575012</v>
      </c>
      <c r="H102" s="3">
        <v>2.2400300000000001E-3</v>
      </c>
      <c r="I102" s="3">
        <v>1.10002E-13</v>
      </c>
      <c r="J102" s="3">
        <v>1.2513762068536445E-4</v>
      </c>
      <c r="K102" s="3">
        <f t="shared" si="1"/>
        <v>55.135527495939272</v>
      </c>
    </row>
    <row r="103" spans="1:11" x14ac:dyDescent="0.3">
      <c r="A103" s="3" t="s">
        <v>599</v>
      </c>
      <c r="B103" s="3" t="s">
        <v>11</v>
      </c>
      <c r="C103" s="3" t="s">
        <v>12</v>
      </c>
      <c r="D103" s="3">
        <v>4.2574300000000002E-2</v>
      </c>
      <c r="E103" s="3">
        <v>0.64895899999999995</v>
      </c>
      <c r="F103" s="3">
        <v>1</v>
      </c>
      <c r="G103" s="3">
        <v>55521313</v>
      </c>
      <c r="H103" s="3">
        <v>2.1809300000000002E-3</v>
      </c>
      <c r="I103" s="3">
        <v>7.2996200000000002E-85</v>
      </c>
      <c r="J103" s="3">
        <v>8.6426079109104027E-4</v>
      </c>
      <c r="K103" s="3">
        <f t="shared" si="1"/>
        <v>381.07425348619364</v>
      </c>
    </row>
    <row r="104" spans="1:11" x14ac:dyDescent="0.3">
      <c r="A104" s="3" t="s">
        <v>600</v>
      </c>
      <c r="B104" s="3" t="s">
        <v>12</v>
      </c>
      <c r="C104" s="3" t="s">
        <v>13</v>
      </c>
      <c r="D104" s="3">
        <v>-3.15439E-2</v>
      </c>
      <c r="E104" s="3">
        <v>0.66465200000000002</v>
      </c>
      <c r="F104" s="3">
        <v>8</v>
      </c>
      <c r="G104" s="3">
        <v>59393273</v>
      </c>
      <c r="H104" s="3">
        <v>2.20937E-3</v>
      </c>
      <c r="I104" s="3">
        <v>2.9998499999999999E-46</v>
      </c>
      <c r="J104" s="3">
        <v>4.624893153458844E-4</v>
      </c>
      <c r="K104" s="3">
        <f t="shared" si="1"/>
        <v>203.84116730164195</v>
      </c>
    </row>
    <row r="105" spans="1:11" x14ac:dyDescent="0.3">
      <c r="A105" s="3" t="s">
        <v>601</v>
      </c>
      <c r="B105" s="3" t="s">
        <v>12</v>
      </c>
      <c r="C105" s="3" t="s">
        <v>10</v>
      </c>
      <c r="D105" s="3">
        <v>-1.65059E-2</v>
      </c>
      <c r="E105" s="3">
        <v>0.45090200000000003</v>
      </c>
      <c r="F105" s="3">
        <v>16</v>
      </c>
      <c r="G105" s="3">
        <v>83980529</v>
      </c>
      <c r="H105" s="3">
        <v>2.1080500000000002E-3</v>
      </c>
      <c r="I105" s="3">
        <v>4.9000399999999998E-15</v>
      </c>
      <c r="J105" s="3">
        <v>1.391441359047268E-4</v>
      </c>
      <c r="K105" s="3">
        <f t="shared" si="1"/>
        <v>61.307644807273029</v>
      </c>
    </row>
    <row r="106" spans="1:11" x14ac:dyDescent="0.3">
      <c r="A106" s="3" t="s">
        <v>602</v>
      </c>
      <c r="B106" s="3" t="s">
        <v>13</v>
      </c>
      <c r="C106" s="3" t="s">
        <v>12</v>
      </c>
      <c r="D106" s="3">
        <v>1.7459700000000002E-2</v>
      </c>
      <c r="E106" s="3">
        <v>0.15945599999999999</v>
      </c>
      <c r="F106" s="3">
        <v>11</v>
      </c>
      <c r="G106" s="3">
        <v>65591348</v>
      </c>
      <c r="H106" s="3">
        <v>2.8520300000000002E-3</v>
      </c>
      <c r="I106" s="3">
        <v>9.2000499999999997E-10</v>
      </c>
      <c r="J106" s="3">
        <v>8.5062309403737785E-5</v>
      </c>
      <c r="K106" s="3">
        <f t="shared" si="1"/>
        <v>37.476877903743997</v>
      </c>
    </row>
    <row r="107" spans="1:11" x14ac:dyDescent="0.3">
      <c r="A107" s="3" t="s">
        <v>603</v>
      </c>
      <c r="B107" s="3" t="s">
        <v>11</v>
      </c>
      <c r="C107" s="3" t="s">
        <v>10</v>
      </c>
      <c r="D107" s="3">
        <v>1.46629E-2</v>
      </c>
      <c r="E107" s="3">
        <v>0.37347399999999997</v>
      </c>
      <c r="F107" s="3">
        <v>2</v>
      </c>
      <c r="G107" s="3">
        <v>135632981</v>
      </c>
      <c r="H107" s="3">
        <v>2.1365400000000001E-3</v>
      </c>
      <c r="I107" s="3">
        <v>6.7003899999999999E-12</v>
      </c>
      <c r="J107" s="3">
        <v>1.0690056441836926E-4</v>
      </c>
      <c r="K107" s="3">
        <f t="shared" si="1"/>
        <v>47.099437207547339</v>
      </c>
    </row>
    <row r="108" spans="1:11" x14ac:dyDescent="0.3">
      <c r="A108" s="3" t="s">
        <v>604</v>
      </c>
      <c r="B108" s="3" t="s">
        <v>11</v>
      </c>
      <c r="C108" s="3" t="s">
        <v>10</v>
      </c>
      <c r="D108" s="3">
        <v>-0.10530299999999999</v>
      </c>
      <c r="E108" s="3">
        <v>0.186642</v>
      </c>
      <c r="F108" s="3">
        <v>1</v>
      </c>
      <c r="G108" s="3">
        <v>109814880</v>
      </c>
      <c r="H108" s="3">
        <v>2.6817899999999999E-3</v>
      </c>
      <c r="I108" s="3">
        <v>9.9999999999999998E-201</v>
      </c>
      <c r="J108" s="3">
        <v>3.4875738312841868E-3</v>
      </c>
      <c r="K108" s="3">
        <f t="shared" si="1"/>
        <v>1541.806891296239</v>
      </c>
    </row>
    <row r="109" spans="1:11" x14ac:dyDescent="0.3">
      <c r="A109" s="3" t="s">
        <v>605</v>
      </c>
      <c r="B109" s="3" t="s">
        <v>12</v>
      </c>
      <c r="C109" s="3" t="s">
        <v>10</v>
      </c>
      <c r="D109" s="3">
        <v>2.7782399999999999E-2</v>
      </c>
      <c r="E109" s="3">
        <v>0.53338700000000006</v>
      </c>
      <c r="F109" s="3">
        <v>19</v>
      </c>
      <c r="G109" s="3">
        <v>45430280</v>
      </c>
      <c r="H109" s="3">
        <v>2.22587E-3</v>
      </c>
      <c r="I109" s="3">
        <v>9.3994000000000007E-36</v>
      </c>
      <c r="J109" s="3">
        <v>3.5350463523151445E-4</v>
      </c>
      <c r="K109" s="3">
        <f t="shared" si="1"/>
        <v>155.78941830492312</v>
      </c>
    </row>
    <row r="110" spans="1:11" x14ac:dyDescent="0.3">
      <c r="A110" s="3" t="s">
        <v>606</v>
      </c>
      <c r="B110" s="3" t="s">
        <v>10</v>
      </c>
      <c r="C110" s="3" t="s">
        <v>12</v>
      </c>
      <c r="D110" s="3">
        <v>2.96183E-2</v>
      </c>
      <c r="E110" s="3">
        <v>0.50793500000000003</v>
      </c>
      <c r="F110" s="3">
        <v>19</v>
      </c>
      <c r="G110" s="3">
        <v>49206145</v>
      </c>
      <c r="H110" s="3">
        <v>2.0676100000000001E-3</v>
      </c>
      <c r="I110" s="3">
        <v>1.50003E-46</v>
      </c>
      <c r="J110" s="3">
        <v>4.6557483871211529E-4</v>
      </c>
      <c r="K110" s="3">
        <f t="shared" si="1"/>
        <v>205.20173851190123</v>
      </c>
    </row>
    <row r="111" spans="1:11" x14ac:dyDescent="0.3">
      <c r="A111" s="3" t="s">
        <v>607</v>
      </c>
      <c r="B111" s="3" t="s">
        <v>11</v>
      </c>
      <c r="C111" s="3" t="s">
        <v>10</v>
      </c>
      <c r="D111" s="3">
        <v>3.51712E-2</v>
      </c>
      <c r="E111" s="3">
        <v>0.52333799999999997</v>
      </c>
      <c r="F111" s="3">
        <v>1</v>
      </c>
      <c r="G111" s="3">
        <v>234853059</v>
      </c>
      <c r="H111" s="3">
        <v>2.0884599999999999E-3</v>
      </c>
      <c r="I111" s="3">
        <v>1.20005E-63</v>
      </c>
      <c r="J111" s="3">
        <v>6.4335590401024955E-4</v>
      </c>
      <c r="K111" s="3">
        <f t="shared" si="1"/>
        <v>283.60904492977767</v>
      </c>
    </row>
    <row r="112" spans="1:11" x14ac:dyDescent="0.3">
      <c r="A112" s="3" t="s">
        <v>608</v>
      </c>
      <c r="B112" s="3" t="s">
        <v>11</v>
      </c>
      <c r="C112" s="3" t="s">
        <v>10</v>
      </c>
      <c r="D112" s="3">
        <v>-1.8712900000000001E-2</v>
      </c>
      <c r="E112" s="3">
        <v>0.120881</v>
      </c>
      <c r="F112" s="3">
        <v>1</v>
      </c>
      <c r="G112" s="3">
        <v>55466303</v>
      </c>
      <c r="H112" s="3">
        <v>3.2483500000000001E-3</v>
      </c>
      <c r="I112" s="3">
        <v>8.4000100000000007E-9</v>
      </c>
      <c r="J112" s="3">
        <v>7.5323862716378747E-5</v>
      </c>
      <c r="K112" s="3">
        <f t="shared" si="1"/>
        <v>33.185975472384953</v>
      </c>
    </row>
    <row r="113" spans="1:11" x14ac:dyDescent="0.3">
      <c r="A113" s="3" t="s">
        <v>609</v>
      </c>
      <c r="B113" s="3" t="s">
        <v>11</v>
      </c>
      <c r="C113" s="3" t="s">
        <v>10</v>
      </c>
      <c r="D113" s="3">
        <v>-2.6431400000000001E-2</v>
      </c>
      <c r="E113" s="3">
        <v>0.19036400000000001</v>
      </c>
      <c r="F113" s="3">
        <v>17</v>
      </c>
      <c r="G113" s="3">
        <v>7080316</v>
      </c>
      <c r="H113" s="3">
        <v>2.6555099999999998E-3</v>
      </c>
      <c r="I113" s="3">
        <v>2.3999400000000001E-23</v>
      </c>
      <c r="J113" s="3">
        <v>2.2483066024129927E-4</v>
      </c>
      <c r="K113" s="3">
        <f t="shared" si="1"/>
        <v>99.070072375125193</v>
      </c>
    </row>
    <row r="114" spans="1:11" x14ac:dyDescent="0.3">
      <c r="A114" s="3" t="s">
        <v>610</v>
      </c>
      <c r="B114" s="3" t="s">
        <v>11</v>
      </c>
      <c r="C114" s="3" t="s">
        <v>10</v>
      </c>
      <c r="D114" s="3">
        <v>1.5676099999999998E-2</v>
      </c>
      <c r="E114" s="3">
        <v>0.36144799999999999</v>
      </c>
      <c r="F114" s="3">
        <v>8</v>
      </c>
      <c r="G114" s="3">
        <v>145031968</v>
      </c>
      <c r="H114" s="3">
        <v>2.1829000000000002E-3</v>
      </c>
      <c r="I114" s="3">
        <v>6.89922E-13</v>
      </c>
      <c r="J114" s="3">
        <v>1.1704861248167236E-4</v>
      </c>
      <c r="K114" s="3">
        <f t="shared" si="1"/>
        <v>51.571100262855786</v>
      </c>
    </row>
    <row r="115" spans="1:11" x14ac:dyDescent="0.3">
      <c r="A115" s="3" t="s">
        <v>611</v>
      </c>
      <c r="B115" s="3" t="s">
        <v>10</v>
      </c>
      <c r="C115" s="3" t="s">
        <v>12</v>
      </c>
      <c r="D115" s="3">
        <v>3.3179800000000002E-2</v>
      </c>
      <c r="E115" s="3">
        <v>0.21698400000000001</v>
      </c>
      <c r="F115" s="3">
        <v>7</v>
      </c>
      <c r="G115" s="3">
        <v>21598753</v>
      </c>
      <c r="H115" s="3">
        <v>2.5379600000000001E-3</v>
      </c>
      <c r="I115" s="3">
        <v>4.70002E-39</v>
      </c>
      <c r="J115" s="3">
        <v>3.8780933891235453E-4</v>
      </c>
      <c r="K115" s="3">
        <f t="shared" si="1"/>
        <v>170.91335919864642</v>
      </c>
    </row>
    <row r="116" spans="1:11" x14ac:dyDescent="0.3">
      <c r="A116" s="3" t="s">
        <v>612</v>
      </c>
      <c r="B116" s="3" t="s">
        <v>12</v>
      </c>
      <c r="C116" s="3" t="s">
        <v>11</v>
      </c>
      <c r="D116" s="3">
        <v>1.7713900000000001E-2</v>
      </c>
      <c r="E116" s="3">
        <v>0.13149</v>
      </c>
      <c r="F116" s="3">
        <v>2</v>
      </c>
      <c r="G116" s="3">
        <v>3636478</v>
      </c>
      <c r="H116" s="3">
        <v>3.0797899999999998E-3</v>
      </c>
      <c r="I116" s="3">
        <v>8.79995E-9</v>
      </c>
      <c r="J116" s="3">
        <v>7.5086575021738144E-5</v>
      </c>
      <c r="K116" s="3">
        <f t="shared" si="1"/>
        <v>33.081424077207409</v>
      </c>
    </row>
    <row r="117" spans="1:11" x14ac:dyDescent="0.3">
      <c r="A117" s="3" t="s">
        <v>613</v>
      </c>
      <c r="B117" s="3" t="s">
        <v>12</v>
      </c>
      <c r="C117" s="3" t="s">
        <v>13</v>
      </c>
      <c r="D117" s="3">
        <v>2.7106600000000002E-2</v>
      </c>
      <c r="E117" s="3">
        <v>0.51591500000000001</v>
      </c>
      <c r="F117" s="3">
        <v>12</v>
      </c>
      <c r="G117" s="3">
        <v>111973358</v>
      </c>
      <c r="H117" s="3">
        <v>2.09151E-3</v>
      </c>
      <c r="I117" s="3">
        <v>2.0999100000000001E-38</v>
      </c>
      <c r="J117" s="3">
        <v>3.8113022111999724E-4</v>
      </c>
      <c r="K117" s="3">
        <f t="shared" si="1"/>
        <v>167.96865006182733</v>
      </c>
    </row>
    <row r="118" spans="1:11" x14ac:dyDescent="0.3">
      <c r="A118" s="3" t="s">
        <v>614</v>
      </c>
      <c r="B118" s="3" t="s">
        <v>11</v>
      </c>
      <c r="C118" s="3" t="s">
        <v>10</v>
      </c>
      <c r="D118" s="3">
        <v>-2.5647900000000001E-2</v>
      </c>
      <c r="E118" s="3">
        <v>7.1962999999999999E-2</v>
      </c>
      <c r="F118" s="3">
        <v>20</v>
      </c>
      <c r="G118" s="3">
        <v>43038249</v>
      </c>
      <c r="H118" s="3">
        <v>4.1376099999999999E-3</v>
      </c>
      <c r="I118" s="3">
        <v>5.6999400000000005E-10</v>
      </c>
      <c r="J118" s="3">
        <v>8.7211825702701825E-5</v>
      </c>
      <c r="K118" s="3">
        <f t="shared" si="1"/>
        <v>38.423997569349893</v>
      </c>
    </row>
    <row r="119" spans="1:11" x14ac:dyDescent="0.3">
      <c r="A119" s="3" t="s">
        <v>615</v>
      </c>
      <c r="B119" s="3" t="s">
        <v>12</v>
      </c>
      <c r="C119" s="3" t="s">
        <v>13</v>
      </c>
      <c r="D119" s="3">
        <v>3.2385200000000003E-2</v>
      </c>
      <c r="E119" s="3">
        <v>3.8647000000000001E-2</v>
      </c>
      <c r="F119" s="3">
        <v>7</v>
      </c>
      <c r="G119" s="3">
        <v>98874892</v>
      </c>
      <c r="H119" s="3">
        <v>5.4191200000000004E-3</v>
      </c>
      <c r="I119" s="3">
        <v>2.3000099999999998E-9</v>
      </c>
      <c r="J119" s="3">
        <v>8.1060478469669551E-5</v>
      </c>
      <c r="K119" s="3">
        <f t="shared" si="1"/>
        <v>35.7136023886396</v>
      </c>
    </row>
    <row r="120" spans="1:11" x14ac:dyDescent="0.3">
      <c r="A120" s="3" t="s">
        <v>616</v>
      </c>
      <c r="B120" s="3" t="s">
        <v>10</v>
      </c>
      <c r="C120" s="3" t="s">
        <v>11</v>
      </c>
      <c r="D120" s="3">
        <v>1.1653699999999999E-2</v>
      </c>
      <c r="E120" s="3">
        <v>0.52391399999999999</v>
      </c>
      <c r="F120" s="3">
        <v>20</v>
      </c>
      <c r="G120" s="3">
        <v>44700166</v>
      </c>
      <c r="H120" s="3">
        <v>2.0896199999999999E-3</v>
      </c>
      <c r="I120" s="3">
        <v>2.3999900000000001E-8</v>
      </c>
      <c r="J120" s="3">
        <v>7.0594540043948764E-5</v>
      </c>
      <c r="K120" s="3">
        <f t="shared" si="1"/>
        <v>31.102196694391363</v>
      </c>
    </row>
    <row r="121" spans="1:11" x14ac:dyDescent="0.3">
      <c r="A121" s="3" t="s">
        <v>617</v>
      </c>
      <c r="B121" s="3" t="s">
        <v>10</v>
      </c>
      <c r="C121" s="3" t="s">
        <v>11</v>
      </c>
      <c r="D121" s="3">
        <v>1.55966E-2</v>
      </c>
      <c r="E121" s="3">
        <v>0.18712799999999999</v>
      </c>
      <c r="F121" s="3">
        <v>7</v>
      </c>
      <c r="G121" s="3">
        <v>36189798</v>
      </c>
      <c r="H121" s="3">
        <v>2.6761599999999999E-3</v>
      </c>
      <c r="I121" s="3">
        <v>5.6000300000000002E-9</v>
      </c>
      <c r="J121" s="3">
        <v>7.7092294824374874E-5</v>
      </c>
      <c r="K121" s="3">
        <f t="shared" si="1"/>
        <v>33.965166383730015</v>
      </c>
    </row>
    <row r="122" spans="1:11" x14ac:dyDescent="0.3">
      <c r="A122" s="3" t="s">
        <v>618</v>
      </c>
      <c r="B122" s="3" t="s">
        <v>11</v>
      </c>
      <c r="C122" s="3" t="s">
        <v>10</v>
      </c>
      <c r="D122" s="3">
        <v>4.30117E-2</v>
      </c>
      <c r="E122" s="3">
        <v>1.9784E-2</v>
      </c>
      <c r="F122" s="3">
        <v>12</v>
      </c>
      <c r="G122" s="3">
        <v>72179446</v>
      </c>
      <c r="H122" s="3">
        <v>7.4844100000000004E-3</v>
      </c>
      <c r="I122" s="3">
        <v>9.0999700000000008E-9</v>
      </c>
      <c r="J122" s="3">
        <v>7.4960807566141943E-5</v>
      </c>
      <c r="K122" s="3">
        <f t="shared" si="1"/>
        <v>33.026009664773596</v>
      </c>
    </row>
    <row r="123" spans="1:11" x14ac:dyDescent="0.3">
      <c r="A123" s="3" t="s">
        <v>619</v>
      </c>
      <c r="B123" s="3" t="s">
        <v>10</v>
      </c>
      <c r="C123" s="3" t="s">
        <v>11</v>
      </c>
      <c r="D123" s="3">
        <v>-2.24158E-2</v>
      </c>
      <c r="E123" s="3">
        <v>8.6141999999999996E-2</v>
      </c>
      <c r="F123" s="3">
        <v>14</v>
      </c>
      <c r="G123" s="3">
        <v>73439258</v>
      </c>
      <c r="H123" s="3">
        <v>3.7210899999999998E-3</v>
      </c>
      <c r="I123" s="3">
        <v>1.6999999999999999E-9</v>
      </c>
      <c r="J123" s="3">
        <v>8.2364696671544021E-5</v>
      </c>
      <c r="K123" s="3">
        <f t="shared" si="1"/>
        <v>36.28826180214476</v>
      </c>
    </row>
    <row r="124" spans="1:11" x14ac:dyDescent="0.3">
      <c r="A124" s="3" t="s">
        <v>620</v>
      </c>
      <c r="B124" s="3" t="s">
        <v>12</v>
      </c>
      <c r="C124" s="3" t="s">
        <v>13</v>
      </c>
      <c r="D124" s="3">
        <v>-1.4416699999999999E-2</v>
      </c>
      <c r="E124" s="3">
        <v>0.39466200000000001</v>
      </c>
      <c r="F124" s="3">
        <v>16</v>
      </c>
      <c r="G124" s="3">
        <v>53811788</v>
      </c>
      <c r="H124" s="3">
        <v>2.1344699999999999E-3</v>
      </c>
      <c r="I124" s="3">
        <v>1.3999100000000001E-11</v>
      </c>
      <c r="J124" s="3">
        <v>1.0354172113897008E-4</v>
      </c>
      <c r="K124" s="3">
        <f t="shared" si="1"/>
        <v>45.6194075094173</v>
      </c>
    </row>
    <row r="125" spans="1:11" x14ac:dyDescent="0.3">
      <c r="A125" s="3" t="s">
        <v>621</v>
      </c>
      <c r="B125" s="3" t="s">
        <v>11</v>
      </c>
      <c r="C125" s="3" t="s">
        <v>10</v>
      </c>
      <c r="D125" s="3">
        <v>-2.0268899999999999E-2</v>
      </c>
      <c r="E125" s="3">
        <v>0.48447000000000001</v>
      </c>
      <c r="F125" s="3">
        <v>9</v>
      </c>
      <c r="G125" s="3">
        <v>22081850</v>
      </c>
      <c r="H125" s="3">
        <v>2.0836700000000001E-3</v>
      </c>
      <c r="I125" s="3">
        <v>2.29985E-22</v>
      </c>
      <c r="J125" s="3">
        <v>2.1474247207649359E-4</v>
      </c>
      <c r="K125" s="3">
        <f t="shared" si="1"/>
        <v>94.623827373074235</v>
      </c>
    </row>
    <row r="126" spans="1:11" x14ac:dyDescent="0.3">
      <c r="A126" s="3" t="s">
        <v>622</v>
      </c>
      <c r="B126" s="3" t="s">
        <v>10</v>
      </c>
      <c r="C126" s="3" t="s">
        <v>13</v>
      </c>
      <c r="D126" s="3">
        <v>1.4385200000000001E-2</v>
      </c>
      <c r="E126" s="3">
        <v>0.591279</v>
      </c>
      <c r="F126" s="3">
        <v>15</v>
      </c>
      <c r="G126" s="3">
        <v>75125645</v>
      </c>
      <c r="H126" s="3">
        <v>2.11976E-3</v>
      </c>
      <c r="I126" s="3">
        <v>1.20005E-11</v>
      </c>
      <c r="J126" s="3">
        <v>1.0452538206911958E-4</v>
      </c>
      <c r="K126" s="3">
        <f t="shared" si="1"/>
        <v>46.052843609331845</v>
      </c>
    </row>
    <row r="127" spans="1:11" x14ac:dyDescent="0.3">
      <c r="A127" s="3" t="s">
        <v>623</v>
      </c>
      <c r="B127" s="3" t="s">
        <v>10</v>
      </c>
      <c r="C127" s="3" t="s">
        <v>11</v>
      </c>
      <c r="D127" s="3">
        <v>-5.3715199999999998E-2</v>
      </c>
      <c r="E127" s="3">
        <v>0.67686400000000002</v>
      </c>
      <c r="F127" s="3">
        <v>2</v>
      </c>
      <c r="G127" s="3">
        <v>44073881</v>
      </c>
      <c r="H127" s="3">
        <v>2.22274E-3</v>
      </c>
      <c r="I127" s="3">
        <v>5.0003500000000001E-129</v>
      </c>
      <c r="J127" s="3">
        <v>1.3238856190481781E-3</v>
      </c>
      <c r="K127" s="3">
        <f t="shared" si="1"/>
        <v>584.00301935676771</v>
      </c>
    </row>
    <row r="128" spans="1:11" x14ac:dyDescent="0.3">
      <c r="A128" s="3" t="s">
        <v>624</v>
      </c>
      <c r="B128" s="3" t="s">
        <v>13</v>
      </c>
      <c r="C128" s="3" t="s">
        <v>12</v>
      </c>
      <c r="D128" s="3">
        <v>-1.22028E-2</v>
      </c>
      <c r="E128" s="3">
        <v>0.57600700000000005</v>
      </c>
      <c r="F128" s="3">
        <v>9</v>
      </c>
      <c r="G128" s="3">
        <v>78730766</v>
      </c>
      <c r="H128" s="3">
        <v>2.12189E-3</v>
      </c>
      <c r="I128" s="3">
        <v>8.9000000000000003E-9</v>
      </c>
      <c r="J128" s="3">
        <v>7.5067057020751122E-5</v>
      </c>
      <c r="K128" s="3">
        <f t="shared" si="1"/>
        <v>33.072824247733422</v>
      </c>
    </row>
    <row r="129" spans="1:11" x14ac:dyDescent="0.3">
      <c r="A129" s="3" t="s">
        <v>625</v>
      </c>
      <c r="B129" s="3" t="s">
        <v>12</v>
      </c>
      <c r="C129" s="3" t="s">
        <v>11</v>
      </c>
      <c r="D129" s="3">
        <v>2.2199699999999999E-2</v>
      </c>
      <c r="E129" s="3">
        <v>0.284854</v>
      </c>
      <c r="F129" s="3">
        <v>13</v>
      </c>
      <c r="G129" s="3">
        <v>114546549</v>
      </c>
      <c r="H129" s="3">
        <v>2.3100099999999999E-3</v>
      </c>
      <c r="I129" s="3">
        <v>7.1994599999999997E-22</v>
      </c>
      <c r="J129" s="3">
        <v>2.0959658035444871E-4</v>
      </c>
      <c r="K129" s="3">
        <f t="shared" si="1"/>
        <v>92.355873370904433</v>
      </c>
    </row>
    <row r="130" spans="1:11" x14ac:dyDescent="0.3">
      <c r="A130" s="3" t="s">
        <v>626</v>
      </c>
      <c r="B130" s="3" t="s">
        <v>11</v>
      </c>
      <c r="C130" s="3" t="s">
        <v>10</v>
      </c>
      <c r="D130" s="3">
        <v>1.53061E-2</v>
      </c>
      <c r="E130" s="3">
        <v>0.71867000000000003</v>
      </c>
      <c r="F130" s="3">
        <v>1</v>
      </c>
      <c r="G130" s="3">
        <v>198994619</v>
      </c>
      <c r="H130" s="3">
        <v>2.3296900000000001E-3</v>
      </c>
      <c r="I130" s="3">
        <v>5.00035E-11</v>
      </c>
      <c r="J130" s="3">
        <v>9.7971331152468471E-5</v>
      </c>
      <c r="K130" s="3">
        <f t="shared" si="1"/>
        <v>43.16491103502625</v>
      </c>
    </row>
    <row r="131" spans="1:11" x14ac:dyDescent="0.3">
      <c r="A131" s="3" t="s">
        <v>627</v>
      </c>
      <c r="B131" s="3" t="s">
        <v>13</v>
      </c>
      <c r="C131" s="3" t="s">
        <v>12</v>
      </c>
      <c r="D131" s="3">
        <v>-7.4658100000000005E-2</v>
      </c>
      <c r="E131" s="3">
        <v>3.5236999999999997E-2</v>
      </c>
      <c r="F131" s="3">
        <v>1</v>
      </c>
      <c r="G131" s="3">
        <v>109798914</v>
      </c>
      <c r="H131" s="3">
        <v>5.6332200000000004E-3</v>
      </c>
      <c r="I131" s="3">
        <v>4.3003099999999997E-40</v>
      </c>
      <c r="J131" s="3">
        <v>3.9854380165829482E-4</v>
      </c>
      <c r="K131" s="3">
        <f t="shared" si="1"/>
        <v>175.64608321550293</v>
      </c>
    </row>
    <row r="132" spans="1:11" x14ac:dyDescent="0.3">
      <c r="A132" s="3" t="s">
        <v>628</v>
      </c>
      <c r="B132" s="3" t="s">
        <v>12</v>
      </c>
      <c r="C132" s="3" t="s">
        <v>13</v>
      </c>
      <c r="D132" s="3">
        <v>-4.3441E-2</v>
      </c>
      <c r="E132" s="3">
        <v>0.112585</v>
      </c>
      <c r="F132" s="3">
        <v>2</v>
      </c>
      <c r="G132" s="3">
        <v>44080324</v>
      </c>
      <c r="H132" s="3">
        <v>3.2960099999999998E-3</v>
      </c>
      <c r="I132" s="3">
        <v>1.10002E-39</v>
      </c>
      <c r="J132" s="3">
        <v>3.9414871410502374E-4</v>
      </c>
      <c r="K132" s="3">
        <f t="shared" ref="K132:K168" si="2">J132*(440546-2)/(1-J132)</f>
        <v>173.70831801685927</v>
      </c>
    </row>
    <row r="133" spans="1:11" x14ac:dyDescent="0.3">
      <c r="A133" s="3" t="s">
        <v>629</v>
      </c>
      <c r="B133" s="3" t="s">
        <v>13</v>
      </c>
      <c r="C133" s="3" t="s">
        <v>11</v>
      </c>
      <c r="D133" s="3">
        <v>-2.8098499999999998E-2</v>
      </c>
      <c r="E133" s="3">
        <v>0.119324</v>
      </c>
      <c r="F133" s="3">
        <v>2</v>
      </c>
      <c r="G133" s="3">
        <v>21094034</v>
      </c>
      <c r="H133" s="3">
        <v>3.2242299999999998E-3</v>
      </c>
      <c r="I133" s="3">
        <v>2.9000100000000001E-18</v>
      </c>
      <c r="J133" s="3">
        <v>1.7236461658880209E-4</v>
      </c>
      <c r="K133" s="3">
        <f t="shared" si="2"/>
        <v>75.947288275721831</v>
      </c>
    </row>
    <row r="134" spans="1:11" x14ac:dyDescent="0.3">
      <c r="A134" s="3" t="s">
        <v>630</v>
      </c>
      <c r="B134" s="3" t="s">
        <v>10</v>
      </c>
      <c r="C134" s="3" t="s">
        <v>11</v>
      </c>
      <c r="D134" s="3">
        <v>3.2330999999999999E-2</v>
      </c>
      <c r="E134" s="3">
        <v>0.63426899999999997</v>
      </c>
      <c r="F134" s="3">
        <v>5</v>
      </c>
      <c r="G134" s="3">
        <v>156391628</v>
      </c>
      <c r="H134" s="3">
        <v>2.16292E-3</v>
      </c>
      <c r="I134" s="3">
        <v>1.59993E-50</v>
      </c>
      <c r="J134" s="3">
        <v>5.0692754267612215E-4</v>
      </c>
      <c r="K134" s="3">
        <f t="shared" si="2"/>
        <v>223.43715380803201</v>
      </c>
    </row>
    <row r="135" spans="1:11" x14ac:dyDescent="0.3">
      <c r="A135" s="3" t="s">
        <v>631</v>
      </c>
      <c r="B135" s="3" t="s">
        <v>10</v>
      </c>
      <c r="C135" s="3" t="s">
        <v>11</v>
      </c>
      <c r="D135" s="3">
        <v>-3.8602900000000002E-2</v>
      </c>
      <c r="E135" s="3">
        <v>2.3720999999999999E-2</v>
      </c>
      <c r="F135" s="3">
        <v>11</v>
      </c>
      <c r="G135" s="3">
        <v>5677158</v>
      </c>
      <c r="H135" s="3">
        <v>6.9202400000000002E-3</v>
      </c>
      <c r="I135" s="3">
        <v>2.3999900000000001E-8</v>
      </c>
      <c r="J135" s="3">
        <v>7.0627789507156754E-5</v>
      </c>
      <c r="K135" s="3">
        <f t="shared" si="2"/>
        <v>31.116846614733699</v>
      </c>
    </row>
    <row r="136" spans="1:11" x14ac:dyDescent="0.3">
      <c r="A136" s="3" t="s">
        <v>632</v>
      </c>
      <c r="B136" s="3" t="s">
        <v>12</v>
      </c>
      <c r="C136" s="3" t="s">
        <v>13</v>
      </c>
      <c r="D136" s="3">
        <v>-2.8307300000000001E-2</v>
      </c>
      <c r="E136" s="3">
        <v>8.3052000000000001E-2</v>
      </c>
      <c r="F136" s="3">
        <v>3</v>
      </c>
      <c r="G136" s="3">
        <v>58420613</v>
      </c>
      <c r="H136" s="3">
        <v>3.7845800000000001E-3</v>
      </c>
      <c r="I136" s="3">
        <v>7.5006700000000001E-14</v>
      </c>
      <c r="J136" s="3">
        <v>1.2697408888965428E-4</v>
      </c>
      <c r="K136" s="3">
        <f t="shared" si="2"/>
        <v>55.944776552834789</v>
      </c>
    </row>
    <row r="137" spans="1:11" x14ac:dyDescent="0.3">
      <c r="A137" s="3" t="s">
        <v>633</v>
      </c>
      <c r="B137" s="3" t="s">
        <v>12</v>
      </c>
      <c r="C137" s="3" t="s">
        <v>11</v>
      </c>
      <c r="D137" s="3">
        <v>-2.55365E-2</v>
      </c>
      <c r="E137" s="3">
        <v>0.229741</v>
      </c>
      <c r="F137" s="3">
        <v>16</v>
      </c>
      <c r="G137" s="3">
        <v>72217113</v>
      </c>
      <c r="H137" s="3">
        <v>2.4773199999999999E-3</v>
      </c>
      <c r="I137" s="3">
        <v>6.4998000000000003E-25</v>
      </c>
      <c r="J137" s="3">
        <v>2.4113626486567104E-4</v>
      </c>
      <c r="K137" s="3">
        <f t="shared" si="2"/>
        <v>106.25675702648829</v>
      </c>
    </row>
    <row r="138" spans="1:11" x14ac:dyDescent="0.3">
      <c r="A138" s="3" t="s">
        <v>634</v>
      </c>
      <c r="B138" s="3" t="s">
        <v>11</v>
      </c>
      <c r="C138" s="3" t="s">
        <v>12</v>
      </c>
      <c r="D138" s="3">
        <v>1.57471E-2</v>
      </c>
      <c r="E138" s="3">
        <v>0.82411000000000001</v>
      </c>
      <c r="F138" s="3">
        <v>18</v>
      </c>
      <c r="G138" s="3">
        <v>47160953</v>
      </c>
      <c r="H138" s="3">
        <v>2.74939E-3</v>
      </c>
      <c r="I138" s="3">
        <v>1E-8</v>
      </c>
      <c r="J138" s="3">
        <v>7.4456886821909439E-5</v>
      </c>
      <c r="K138" s="3">
        <f t="shared" si="2"/>
        <v>32.803977230091199</v>
      </c>
    </row>
    <row r="139" spans="1:11" x14ac:dyDescent="0.3">
      <c r="A139" s="3" t="s">
        <v>635</v>
      </c>
      <c r="B139" s="3" t="s">
        <v>12</v>
      </c>
      <c r="C139" s="3" t="s">
        <v>10</v>
      </c>
      <c r="D139" s="3">
        <v>-2.9289300000000001E-2</v>
      </c>
      <c r="E139" s="3">
        <v>0.12889400000000001</v>
      </c>
      <c r="F139" s="3">
        <v>17</v>
      </c>
      <c r="G139" s="3">
        <v>67191270</v>
      </c>
      <c r="H139" s="3">
        <v>3.1103200000000002E-3</v>
      </c>
      <c r="I139" s="3">
        <v>4.6004499999999998E-21</v>
      </c>
      <c r="J139" s="3">
        <v>2.0124688517344865E-4</v>
      </c>
      <c r="K139" s="3">
        <f t="shared" si="2"/>
        <v>88.675953541291733</v>
      </c>
    </row>
    <row r="140" spans="1:11" x14ac:dyDescent="0.3">
      <c r="A140" s="3" t="s">
        <v>636</v>
      </c>
      <c r="B140" s="3" t="s">
        <v>11</v>
      </c>
      <c r="C140" s="3" t="s">
        <v>10</v>
      </c>
      <c r="D140" s="3">
        <v>-1.8261900000000001E-2</v>
      </c>
      <c r="E140" s="3">
        <v>0.147618</v>
      </c>
      <c r="F140" s="3">
        <v>17</v>
      </c>
      <c r="G140" s="3">
        <v>76391005</v>
      </c>
      <c r="H140" s="3">
        <v>2.9411900000000002E-3</v>
      </c>
      <c r="I140" s="3">
        <v>5.3000499999999997E-10</v>
      </c>
      <c r="J140" s="3">
        <v>8.7501700606169123E-5</v>
      </c>
      <c r="K140" s="3">
        <f t="shared" si="2"/>
        <v>38.551722533127112</v>
      </c>
    </row>
    <row r="141" spans="1:11" x14ac:dyDescent="0.3">
      <c r="A141" s="3" t="s">
        <v>637</v>
      </c>
      <c r="B141" s="3" t="s">
        <v>10</v>
      </c>
      <c r="C141" s="3" t="s">
        <v>12</v>
      </c>
      <c r="D141" s="3">
        <v>-2.0112600000000001E-2</v>
      </c>
      <c r="E141" s="3">
        <v>0.322299</v>
      </c>
      <c r="F141" s="3">
        <v>2</v>
      </c>
      <c r="G141" s="3">
        <v>63047973</v>
      </c>
      <c r="H141" s="3">
        <v>2.22879E-3</v>
      </c>
      <c r="I141" s="3">
        <v>1.80011E-19</v>
      </c>
      <c r="J141" s="3">
        <v>1.8481048207008902E-4</v>
      </c>
      <c r="K141" s="3">
        <f t="shared" si="2"/>
        <v>81.432198536952939</v>
      </c>
    </row>
    <row r="142" spans="1:11" x14ac:dyDescent="0.3">
      <c r="A142" s="3" t="s">
        <v>638</v>
      </c>
      <c r="B142" s="3" t="s">
        <v>10</v>
      </c>
      <c r="C142" s="3" t="s">
        <v>11</v>
      </c>
      <c r="D142" s="3">
        <v>1.7881000000000001E-2</v>
      </c>
      <c r="E142" s="3">
        <v>0.53063800000000005</v>
      </c>
      <c r="F142" s="3">
        <v>2</v>
      </c>
      <c r="G142" s="3">
        <v>203527979</v>
      </c>
      <c r="H142" s="3">
        <v>2.0823199999999999E-3</v>
      </c>
      <c r="I142" s="3">
        <v>8.9001999999999998E-18</v>
      </c>
      <c r="J142" s="3">
        <v>1.6734961520934759E-4</v>
      </c>
      <c r="K142" s="3">
        <f t="shared" si="2"/>
        <v>73.737208776302154</v>
      </c>
    </row>
    <row r="143" spans="1:11" x14ac:dyDescent="0.3">
      <c r="A143" s="3" t="s">
        <v>639</v>
      </c>
      <c r="B143" s="3" t="s">
        <v>11</v>
      </c>
      <c r="C143" s="3" t="s">
        <v>10</v>
      </c>
      <c r="D143" s="3">
        <v>-2.17346E-2</v>
      </c>
      <c r="E143" s="3">
        <v>7.5870000000000007E-2</v>
      </c>
      <c r="F143" s="3">
        <v>10</v>
      </c>
      <c r="G143" s="3">
        <v>116033892</v>
      </c>
      <c r="H143" s="3">
        <v>3.9492599999999996E-3</v>
      </c>
      <c r="I143" s="3">
        <v>3.6999900000000002E-8</v>
      </c>
      <c r="J143" s="3">
        <v>6.8746521970995379E-5</v>
      </c>
      <c r="K143" s="3">
        <f t="shared" si="2"/>
        <v>30.287949966408007</v>
      </c>
    </row>
    <row r="144" spans="1:11" x14ac:dyDescent="0.3">
      <c r="A144" s="3" t="s">
        <v>266</v>
      </c>
      <c r="B144" s="3" t="s">
        <v>13</v>
      </c>
      <c r="C144" s="3" t="s">
        <v>12</v>
      </c>
      <c r="D144" s="3">
        <v>4.0447999999999998E-2</v>
      </c>
      <c r="E144" s="3">
        <v>0.35732900000000001</v>
      </c>
      <c r="F144" s="3">
        <v>5</v>
      </c>
      <c r="G144" s="3">
        <v>74472939</v>
      </c>
      <c r="H144" s="3">
        <v>2.1728099999999998E-3</v>
      </c>
      <c r="I144" s="3">
        <v>2.3999400000000001E-77</v>
      </c>
      <c r="J144" s="3">
        <v>7.8599150721624317E-4</v>
      </c>
      <c r="K144" s="3">
        <f t="shared" si="2"/>
        <v>346.53621707863931</v>
      </c>
    </row>
    <row r="145" spans="1:11" x14ac:dyDescent="0.3">
      <c r="A145" s="3" t="s">
        <v>640</v>
      </c>
      <c r="B145" s="3" t="s">
        <v>13</v>
      </c>
      <c r="C145" s="3" t="s">
        <v>12</v>
      </c>
      <c r="D145" s="3">
        <v>1.8759499999999998E-2</v>
      </c>
      <c r="E145" s="3">
        <v>0.55007700000000004</v>
      </c>
      <c r="F145" s="3">
        <v>5</v>
      </c>
      <c r="G145" s="3">
        <v>122848876</v>
      </c>
      <c r="H145" s="3">
        <v>2.0940099999999999E-3</v>
      </c>
      <c r="I145" s="3">
        <v>3.29989E-19</v>
      </c>
      <c r="J145" s="3">
        <v>1.8214390425019207E-4</v>
      </c>
      <c r="K145" s="3">
        <f t="shared" si="2"/>
        <v>80.257022481414879</v>
      </c>
    </row>
    <row r="146" spans="1:11" x14ac:dyDescent="0.3">
      <c r="A146" s="3" t="s">
        <v>641</v>
      </c>
      <c r="B146" s="3" t="s">
        <v>13</v>
      </c>
      <c r="C146" s="3" t="s">
        <v>12</v>
      </c>
      <c r="D146" s="3">
        <v>-2.34725E-2</v>
      </c>
      <c r="E146" s="3">
        <v>0.30411300000000002</v>
      </c>
      <c r="F146" s="3">
        <v>6</v>
      </c>
      <c r="G146" s="3">
        <v>16126934</v>
      </c>
      <c r="H146" s="3">
        <v>2.2670099999999999E-3</v>
      </c>
      <c r="I146" s="3">
        <v>4.0003699999999998E-25</v>
      </c>
      <c r="J146" s="3">
        <v>2.4328475266420583E-4</v>
      </c>
      <c r="K146" s="3">
        <f t="shared" si="2"/>
        <v>107.20371910798777</v>
      </c>
    </row>
    <row r="147" spans="1:11" x14ac:dyDescent="0.3">
      <c r="A147" s="3" t="s">
        <v>267</v>
      </c>
      <c r="B147" s="3" t="s">
        <v>12</v>
      </c>
      <c r="C147" s="3" t="s">
        <v>13</v>
      </c>
      <c r="D147" s="3">
        <v>0.12848399999999999</v>
      </c>
      <c r="E147" s="3">
        <v>2.2495000000000001E-2</v>
      </c>
      <c r="F147" s="3">
        <v>17</v>
      </c>
      <c r="G147" s="3">
        <v>67081278</v>
      </c>
      <c r="H147" s="3">
        <v>7.0400999999999997E-3</v>
      </c>
      <c r="I147" s="3">
        <v>2.0999099999999999E-74</v>
      </c>
      <c r="J147" s="3">
        <v>7.5547649317007318E-4</v>
      </c>
      <c r="K147" s="3">
        <f t="shared" si="2"/>
        <v>333.07226447345334</v>
      </c>
    </row>
    <row r="148" spans="1:11" x14ac:dyDescent="0.3">
      <c r="A148" s="3" t="s">
        <v>642</v>
      </c>
      <c r="B148" s="3" t="s">
        <v>12</v>
      </c>
      <c r="C148" s="3" t="s">
        <v>13</v>
      </c>
      <c r="D148" s="3">
        <v>-1.6231599999999999E-2</v>
      </c>
      <c r="E148" s="3">
        <v>0.26131300000000002</v>
      </c>
      <c r="F148" s="3">
        <v>6</v>
      </c>
      <c r="G148" s="3">
        <v>135418916</v>
      </c>
      <c r="H148" s="3">
        <v>2.3749299999999999E-3</v>
      </c>
      <c r="I148" s="3">
        <v>8.19974E-12</v>
      </c>
      <c r="J148" s="3">
        <v>1.0601900600626344E-4</v>
      </c>
      <c r="K148" s="3">
        <f t="shared" si="2"/>
        <v>46.710989234671551</v>
      </c>
    </row>
    <row r="149" spans="1:11" x14ac:dyDescent="0.3">
      <c r="A149" s="3" t="s">
        <v>268</v>
      </c>
      <c r="B149" s="3" t="s">
        <v>12</v>
      </c>
      <c r="C149" s="3" t="s">
        <v>13</v>
      </c>
      <c r="D149" s="3">
        <v>7.06209E-2</v>
      </c>
      <c r="E149" s="3">
        <v>1.3351E-2</v>
      </c>
      <c r="F149" s="3">
        <v>18</v>
      </c>
      <c r="G149" s="3">
        <v>47109955</v>
      </c>
      <c r="H149" s="3">
        <v>9.0866699999999998E-3</v>
      </c>
      <c r="I149" s="3">
        <v>7.7001599999999993E-15</v>
      </c>
      <c r="J149" s="3">
        <v>1.3709012732781233E-4</v>
      </c>
      <c r="K149" s="3">
        <f t="shared" si="2"/>
        <v>60.402513641789824</v>
      </c>
    </row>
    <row r="150" spans="1:11" x14ac:dyDescent="0.3">
      <c r="A150" s="3" t="s">
        <v>643</v>
      </c>
      <c r="B150" s="3" t="s">
        <v>13</v>
      </c>
      <c r="C150" s="3" t="s">
        <v>12</v>
      </c>
      <c r="D150" s="3">
        <v>1.7686899999999998E-2</v>
      </c>
      <c r="E150" s="3">
        <v>0.22619400000000001</v>
      </c>
      <c r="F150" s="3">
        <v>12</v>
      </c>
      <c r="G150" s="3">
        <v>9074706</v>
      </c>
      <c r="H150" s="3">
        <v>2.4932299999999999E-3</v>
      </c>
      <c r="I150" s="3">
        <v>1.29987E-12</v>
      </c>
      <c r="J150" s="3">
        <v>1.1421887625761285E-4</v>
      </c>
      <c r="K150" s="3">
        <f t="shared" si="2"/>
        <v>50.324188594303614</v>
      </c>
    </row>
    <row r="151" spans="1:11" x14ac:dyDescent="0.3">
      <c r="A151" s="3" t="s">
        <v>269</v>
      </c>
      <c r="B151" s="3" t="s">
        <v>10</v>
      </c>
      <c r="C151" s="3" t="s">
        <v>11</v>
      </c>
      <c r="D151" s="3">
        <v>-5.7338E-2</v>
      </c>
      <c r="E151" s="3">
        <v>7.6134999999999994E-2</v>
      </c>
      <c r="F151" s="3">
        <v>6</v>
      </c>
      <c r="G151" s="3">
        <v>26098474</v>
      </c>
      <c r="H151" s="3">
        <v>3.9214200000000001E-3</v>
      </c>
      <c r="I151" s="3">
        <v>1.9998599999999999E-48</v>
      </c>
      <c r="J151" s="3">
        <v>4.8506103467380746E-4</v>
      </c>
      <c r="K151" s="3">
        <f t="shared" si="2"/>
        <v>213.79443180763795</v>
      </c>
    </row>
    <row r="152" spans="1:11" x14ac:dyDescent="0.3">
      <c r="A152" s="3" t="s">
        <v>644</v>
      </c>
      <c r="B152" s="3" t="s">
        <v>11</v>
      </c>
      <c r="C152" s="3" t="s">
        <v>10</v>
      </c>
      <c r="D152" s="3">
        <v>1.44987E-2</v>
      </c>
      <c r="E152" s="3">
        <v>0.19878399999999999</v>
      </c>
      <c r="F152" s="3">
        <v>10</v>
      </c>
      <c r="G152" s="3">
        <v>52352431</v>
      </c>
      <c r="H152" s="3">
        <v>2.6149799999999998E-3</v>
      </c>
      <c r="I152" s="3">
        <v>2.90001E-8</v>
      </c>
      <c r="J152" s="3">
        <v>6.9774995623670002E-5</v>
      </c>
      <c r="K152" s="3">
        <f t="shared" si="2"/>
        <v>30.741100632196154</v>
      </c>
    </row>
    <row r="153" spans="1:11" x14ac:dyDescent="0.3">
      <c r="A153" s="3" t="s">
        <v>645</v>
      </c>
      <c r="B153" s="3" t="s">
        <v>11</v>
      </c>
      <c r="C153" s="3" t="s">
        <v>13</v>
      </c>
      <c r="D153" s="3">
        <v>-0.105058</v>
      </c>
      <c r="E153" s="3">
        <v>7.5764999999999999E-2</v>
      </c>
      <c r="F153" s="3">
        <v>19</v>
      </c>
      <c r="G153" s="3">
        <v>19388500</v>
      </c>
      <c r="H153" s="3">
        <v>3.9191900000000003E-3</v>
      </c>
      <c r="I153" s="3">
        <v>2.6977399999999999E-158</v>
      </c>
      <c r="J153" s="3">
        <v>1.6284205267766197E-3</v>
      </c>
      <c r="K153" s="3">
        <f t="shared" si="2"/>
        <v>718.56101205004279</v>
      </c>
    </row>
    <row r="154" spans="1:11" x14ac:dyDescent="0.3">
      <c r="A154" s="3" t="s">
        <v>646</v>
      </c>
      <c r="B154" s="3" t="s">
        <v>10</v>
      </c>
      <c r="C154" s="3" t="s">
        <v>11</v>
      </c>
      <c r="D154" s="3">
        <v>-1.42314E-2</v>
      </c>
      <c r="E154" s="3">
        <v>0.225684</v>
      </c>
      <c r="F154" s="3">
        <v>7</v>
      </c>
      <c r="G154" s="3">
        <v>1074134</v>
      </c>
      <c r="H154" s="3">
        <v>2.5009300000000002E-3</v>
      </c>
      <c r="I154" s="3">
        <v>1.29999E-8</v>
      </c>
      <c r="J154" s="3">
        <v>7.3496895644135031E-5</v>
      </c>
      <c r="K154" s="3">
        <f t="shared" si="2"/>
        <v>32.380996297355544</v>
      </c>
    </row>
    <row r="155" spans="1:11" x14ac:dyDescent="0.3">
      <c r="A155" s="3" t="s">
        <v>221</v>
      </c>
      <c r="B155" s="3" t="s">
        <v>10</v>
      </c>
      <c r="C155" s="3" t="s">
        <v>11</v>
      </c>
      <c r="D155" s="3">
        <v>-1.52225E-2</v>
      </c>
      <c r="E155" s="3">
        <v>0.34023999999999999</v>
      </c>
      <c r="F155" s="3">
        <v>1</v>
      </c>
      <c r="G155" s="3">
        <v>10796866</v>
      </c>
      <c r="H155" s="3">
        <v>2.2067800000000002E-3</v>
      </c>
      <c r="I155" s="3">
        <v>5.3002899999999998E-12</v>
      </c>
      <c r="J155" s="3">
        <v>1.0799800151697808E-4</v>
      </c>
      <c r="K155" s="3">
        <f t="shared" si="2"/>
        <v>47.583010450330391</v>
      </c>
    </row>
    <row r="156" spans="1:11" x14ac:dyDescent="0.3">
      <c r="A156" s="3" t="s">
        <v>647</v>
      </c>
      <c r="B156" s="3" t="s">
        <v>10</v>
      </c>
      <c r="C156" s="3" t="s">
        <v>11</v>
      </c>
      <c r="D156" s="3">
        <v>1.7370199999999999E-2</v>
      </c>
      <c r="E156" s="3">
        <v>0.173786</v>
      </c>
      <c r="F156" s="3">
        <v>3</v>
      </c>
      <c r="G156" s="3">
        <v>122268506</v>
      </c>
      <c r="H156" s="3">
        <v>2.7567300000000002E-3</v>
      </c>
      <c r="I156" s="3">
        <v>2.9999899999999999E-10</v>
      </c>
      <c r="J156" s="3">
        <v>9.0113689848895058E-5</v>
      </c>
      <c r="K156" s="3">
        <f t="shared" si="2"/>
        <v>39.702623130658608</v>
      </c>
    </row>
    <row r="157" spans="1:11" x14ac:dyDescent="0.3">
      <c r="A157" s="3" t="s">
        <v>648</v>
      </c>
      <c r="B157" s="3" t="s">
        <v>13</v>
      </c>
      <c r="C157" s="3" t="s">
        <v>12</v>
      </c>
      <c r="D157" s="3">
        <v>8.3234799999999998E-2</v>
      </c>
      <c r="E157" s="3">
        <v>0.33544000000000002</v>
      </c>
      <c r="F157" s="3">
        <v>2</v>
      </c>
      <c r="G157" s="3">
        <v>21267461</v>
      </c>
      <c r="H157" s="3">
        <v>2.2029800000000002E-3</v>
      </c>
      <c r="I157" s="3">
        <v>9.9999999999999998E-201</v>
      </c>
      <c r="J157" s="3">
        <v>3.2299254648510576E-3</v>
      </c>
      <c r="K157" s="3">
        <f t="shared" si="2"/>
        <v>1427.5351160105158</v>
      </c>
    </row>
    <row r="158" spans="1:11" x14ac:dyDescent="0.3">
      <c r="A158" s="3" t="s">
        <v>649</v>
      </c>
      <c r="B158" s="3" t="s">
        <v>12</v>
      </c>
      <c r="C158" s="3" t="s">
        <v>13</v>
      </c>
      <c r="D158" s="3">
        <v>-1.16148E-2</v>
      </c>
      <c r="E158" s="3">
        <v>0.54569599999999996</v>
      </c>
      <c r="F158" s="3">
        <v>6</v>
      </c>
      <c r="G158" s="3">
        <v>42905235</v>
      </c>
      <c r="H158" s="3">
        <v>2.0934500000000002E-3</v>
      </c>
      <c r="I158" s="3">
        <v>2.90001E-8</v>
      </c>
      <c r="J158" s="3">
        <v>6.9867737503720434E-5</v>
      </c>
      <c r="K158" s="3">
        <f t="shared" si="2"/>
        <v>30.781963216964908</v>
      </c>
    </row>
    <row r="159" spans="1:11" x14ac:dyDescent="0.3">
      <c r="A159" s="3" t="s">
        <v>650</v>
      </c>
      <c r="B159" s="3" t="s">
        <v>13</v>
      </c>
      <c r="C159" s="3" t="s">
        <v>12</v>
      </c>
      <c r="D159" s="3">
        <v>-1.7431599999999998E-2</v>
      </c>
      <c r="E159" s="3">
        <v>0.24345800000000001</v>
      </c>
      <c r="F159" s="3">
        <v>6</v>
      </c>
      <c r="G159" s="3">
        <v>100602753</v>
      </c>
      <c r="H159" s="3">
        <v>2.4327200000000002E-3</v>
      </c>
      <c r="I159" s="3">
        <v>7.8001000000000003E-13</v>
      </c>
      <c r="J159" s="3">
        <v>1.1653285249677924E-4</v>
      </c>
      <c r="K159" s="3">
        <f t="shared" si="2"/>
        <v>51.343832213567076</v>
      </c>
    </row>
    <row r="160" spans="1:11" x14ac:dyDescent="0.3">
      <c r="A160" s="3" t="s">
        <v>651</v>
      </c>
      <c r="B160" s="3" t="s">
        <v>11</v>
      </c>
      <c r="C160" s="3" t="s">
        <v>10</v>
      </c>
      <c r="D160" s="3">
        <v>1.3506799999999999E-2</v>
      </c>
      <c r="E160" s="3">
        <v>0.33932000000000001</v>
      </c>
      <c r="F160" s="3">
        <v>22</v>
      </c>
      <c r="G160" s="3">
        <v>41393520</v>
      </c>
      <c r="H160" s="3">
        <v>2.2175799999999998E-3</v>
      </c>
      <c r="I160" s="3">
        <v>1.09999E-9</v>
      </c>
      <c r="J160" s="3">
        <v>8.4201245198217798E-5</v>
      </c>
      <c r="K160" s="3">
        <f t="shared" si="2"/>
        <v>37.097477018362319</v>
      </c>
    </row>
    <row r="161" spans="1:11" x14ac:dyDescent="0.3">
      <c r="A161" s="3" t="s">
        <v>652</v>
      </c>
      <c r="B161" s="3" t="s">
        <v>10</v>
      </c>
      <c r="C161" s="3" t="s">
        <v>12</v>
      </c>
      <c r="D161" s="3">
        <v>-5.7582300000000003E-2</v>
      </c>
      <c r="E161" s="3">
        <v>0.86640899999999998</v>
      </c>
      <c r="F161" s="3">
        <v>11</v>
      </c>
      <c r="G161" s="3">
        <v>116648917</v>
      </c>
      <c r="H161" s="3">
        <v>3.0635599999999999E-3</v>
      </c>
      <c r="I161" s="3">
        <v>8.1997399999999995E-79</v>
      </c>
      <c r="J161" s="3">
        <v>8.0128283650396923E-4</v>
      </c>
      <c r="K161" s="3">
        <f t="shared" si="2"/>
        <v>353.28342587037582</v>
      </c>
    </row>
    <row r="162" spans="1:11" x14ac:dyDescent="0.3">
      <c r="A162" s="3" t="s">
        <v>653</v>
      </c>
      <c r="B162" s="3" t="s">
        <v>12</v>
      </c>
      <c r="C162" s="3" t="s">
        <v>10</v>
      </c>
      <c r="D162" s="3">
        <v>-1.47604E-2</v>
      </c>
      <c r="E162" s="3">
        <v>0.33963599999999999</v>
      </c>
      <c r="F162" s="3">
        <v>3</v>
      </c>
      <c r="G162" s="3">
        <v>142649110</v>
      </c>
      <c r="H162" s="3">
        <v>2.2038800000000001E-3</v>
      </c>
      <c r="I162" s="3">
        <v>2.0999099999999999E-11</v>
      </c>
      <c r="J162" s="3">
        <v>1.0180869874690621E-4</v>
      </c>
      <c r="K162" s="3">
        <f t="shared" si="2"/>
        <v>44.855778089155585</v>
      </c>
    </row>
    <row r="163" spans="1:11" x14ac:dyDescent="0.3">
      <c r="A163" s="3" t="s">
        <v>654</v>
      </c>
      <c r="B163" s="3" t="s">
        <v>12</v>
      </c>
      <c r="C163" s="3" t="s">
        <v>13</v>
      </c>
      <c r="D163" s="3">
        <v>-3.2217200000000001E-2</v>
      </c>
      <c r="E163" s="3">
        <v>8.8830000000000006E-2</v>
      </c>
      <c r="F163" s="3">
        <v>3</v>
      </c>
      <c r="G163" s="3">
        <v>32535382</v>
      </c>
      <c r="H163" s="3">
        <v>3.6640800000000001E-3</v>
      </c>
      <c r="I163" s="3">
        <v>1.5000299999999999E-18</v>
      </c>
      <c r="J163" s="3">
        <v>1.7546003890335447E-4</v>
      </c>
      <c r="K163" s="3">
        <f t="shared" si="2"/>
        <v>77.311432445583975</v>
      </c>
    </row>
    <row r="164" spans="1:11" x14ac:dyDescent="0.3">
      <c r="A164" s="3" t="s">
        <v>655</v>
      </c>
      <c r="B164" s="3" t="s">
        <v>10</v>
      </c>
      <c r="C164" s="3" t="s">
        <v>11</v>
      </c>
      <c r="D164" s="3">
        <v>2.5148899999999998E-2</v>
      </c>
      <c r="E164" s="3">
        <v>0.234121</v>
      </c>
      <c r="F164" s="3">
        <v>4</v>
      </c>
      <c r="G164" s="3">
        <v>69373407</v>
      </c>
      <c r="H164" s="3">
        <v>2.4916299999999999E-3</v>
      </c>
      <c r="I164" s="3">
        <v>5.9006499999999999E-24</v>
      </c>
      <c r="J164" s="3">
        <v>2.3119540836750608E-4</v>
      </c>
      <c r="K164" s="3">
        <f t="shared" si="2"/>
        <v>101.87530308615416</v>
      </c>
    </row>
    <row r="165" spans="1:11" x14ac:dyDescent="0.3">
      <c r="A165" s="3" t="s">
        <v>656</v>
      </c>
      <c r="B165" s="3" t="s">
        <v>12</v>
      </c>
      <c r="C165" s="3" t="s">
        <v>13</v>
      </c>
      <c r="D165" s="3">
        <v>-1.7333299999999999E-2</v>
      </c>
      <c r="E165" s="3">
        <v>0.84111199999999997</v>
      </c>
      <c r="F165" s="3">
        <v>17</v>
      </c>
      <c r="G165" s="3">
        <v>7571080</v>
      </c>
      <c r="H165" s="3">
        <v>2.9013200000000002E-3</v>
      </c>
      <c r="I165" s="3">
        <v>2.3000099999999998E-9</v>
      </c>
      <c r="J165" s="3">
        <v>8.1011150023853055E-5</v>
      </c>
      <c r="K165" s="3">
        <f t="shared" si="2"/>
        <v>35.691867515342238</v>
      </c>
    </row>
    <row r="166" spans="1:11" x14ac:dyDescent="0.3">
      <c r="A166" s="3" t="s">
        <v>657</v>
      </c>
      <c r="B166" s="3" t="s">
        <v>12</v>
      </c>
      <c r="C166" s="3" t="s">
        <v>10</v>
      </c>
      <c r="D166" s="3">
        <v>-1.1801499999999999E-2</v>
      </c>
      <c r="E166" s="3">
        <v>0.52363800000000005</v>
      </c>
      <c r="F166" s="3">
        <v>4</v>
      </c>
      <c r="G166" s="3">
        <v>156507678</v>
      </c>
      <c r="H166" s="3">
        <v>2.0852499999999999E-3</v>
      </c>
      <c r="I166" s="3">
        <v>1.4999999999999999E-8</v>
      </c>
      <c r="J166" s="3">
        <v>7.2700153013989288E-5</v>
      </c>
      <c r="K166" s="3">
        <f t="shared" si="2"/>
        <v>32.029944791282254</v>
      </c>
    </row>
    <row r="167" spans="1:11" x14ac:dyDescent="0.3">
      <c r="A167" s="3" t="s">
        <v>658</v>
      </c>
      <c r="B167" s="3" t="s">
        <v>13</v>
      </c>
      <c r="C167" s="3" t="s">
        <v>11</v>
      </c>
      <c r="D167" s="3">
        <v>1.6726899999999999E-2</v>
      </c>
      <c r="E167" s="3">
        <v>0.36984600000000001</v>
      </c>
      <c r="F167" s="3">
        <v>16</v>
      </c>
      <c r="G167" s="3">
        <v>71639053</v>
      </c>
      <c r="H167" s="3">
        <v>2.1612900000000002E-3</v>
      </c>
      <c r="I167" s="3">
        <v>1E-14</v>
      </c>
      <c r="J167" s="3">
        <v>1.3594227313166852E-4</v>
      </c>
      <c r="K167" s="3">
        <f t="shared" si="2"/>
        <v>59.8966952674255</v>
      </c>
    </row>
    <row r="168" spans="1:11" x14ac:dyDescent="0.3">
      <c r="A168" s="3" t="s">
        <v>659</v>
      </c>
      <c r="B168" s="3" t="s">
        <v>12</v>
      </c>
      <c r="C168" s="3" t="s">
        <v>13</v>
      </c>
      <c r="D168" s="3">
        <v>4.5382400000000003E-2</v>
      </c>
      <c r="E168" s="3">
        <v>0.90880799999999995</v>
      </c>
      <c r="F168" s="3">
        <v>8</v>
      </c>
      <c r="G168" s="3">
        <v>9183358</v>
      </c>
      <c r="H168" s="3">
        <v>3.6216899999999999E-3</v>
      </c>
      <c r="I168" s="3">
        <v>5.1003500000000001E-36</v>
      </c>
      <c r="J168" s="3">
        <v>3.5629222486009238E-4</v>
      </c>
      <c r="K168" s="3">
        <f t="shared" si="2"/>
        <v>157.01834632472043</v>
      </c>
    </row>
    <row r="170" spans="1:11" ht="16.5" x14ac:dyDescent="0.3">
      <c r="A170" s="3" t="s">
        <v>917</v>
      </c>
      <c r="B170" s="3"/>
      <c r="C170" s="3"/>
      <c r="D170" s="3"/>
      <c r="E170" s="3"/>
      <c r="F170" s="3"/>
      <c r="G170" s="3"/>
      <c r="H170" s="3"/>
      <c r="I170" s="4"/>
      <c r="K170" s="3"/>
    </row>
    <row r="171" spans="1:11" x14ac:dyDescent="0.3">
      <c r="A171" s="3" t="s">
        <v>918</v>
      </c>
      <c r="B171" s="3"/>
      <c r="C171" s="3"/>
      <c r="D171" s="3"/>
      <c r="E171" s="3"/>
      <c r="F171" s="3"/>
      <c r="G171" s="3"/>
      <c r="H171" s="3"/>
      <c r="I171" s="4"/>
      <c r="K171" s="3"/>
    </row>
  </sheetData>
  <mergeCells count="1">
    <mergeCell ref="A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data sheet1</vt:lpstr>
      <vt:lpstr>Supplementary data sheet2</vt:lpstr>
      <vt:lpstr>Supplementary datasheet3</vt:lpstr>
      <vt:lpstr>Supplementary data sheet4</vt:lpstr>
      <vt:lpstr>Supplementary data sheet5</vt:lpstr>
      <vt:lpstr>Supplementary data sheet6</vt:lpstr>
      <vt:lpstr>Supplementary data sheet7</vt:lpstr>
      <vt:lpstr>Supplementary data 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秀子</dc:creator>
  <cp:lastModifiedBy>尹 田秀</cp:lastModifiedBy>
  <dcterms:created xsi:type="dcterms:W3CDTF">2022-11-08T08:23:10Z</dcterms:created>
  <dcterms:modified xsi:type="dcterms:W3CDTF">2023-04-24T10:13:47Z</dcterms:modified>
</cp:coreProperties>
</file>